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5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rai\Dropbox\UIBK\MICINSNOW\Dissemination\Publications\Glacier_Paper\Glacier_Paper_Mandolini_Dec_2024\"/>
    </mc:Choice>
  </mc:AlternateContent>
  <xr:revisionPtr revIDLastSave="0" documentId="13_ncr:1_{FEDB0F80-EA7B-4A19-A199-97FB2202F166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Bacteria" sheetId="1" r:id="rId1"/>
    <sheet name="Fungi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52" i="1" l="1"/>
  <c r="H317" i="1"/>
  <c r="H245" i="1"/>
  <c r="H406" i="1"/>
  <c r="H181" i="1"/>
  <c r="H219" i="1"/>
  <c r="H349" i="1"/>
  <c r="H237" i="1"/>
  <c r="H354" i="1"/>
  <c r="H69" i="1"/>
  <c r="H18" i="1"/>
  <c r="H54" i="1"/>
  <c r="H467" i="1"/>
  <c r="H293" i="1"/>
  <c r="H442" i="1"/>
  <c r="H399" i="1"/>
  <c r="H84" i="1"/>
  <c r="H76" i="1"/>
  <c r="H247" i="1"/>
  <c r="H131" i="1"/>
  <c r="H402" i="1"/>
  <c r="H93" i="1"/>
  <c r="H428" i="1"/>
  <c r="H114" i="1"/>
  <c r="H166" i="1"/>
  <c r="H160" i="1"/>
  <c r="H326" i="1"/>
  <c r="H97" i="1"/>
  <c r="H82" i="1"/>
  <c r="H413" i="1"/>
  <c r="H232" i="1"/>
  <c r="H324" i="1"/>
  <c r="H249" i="1"/>
  <c r="H77" i="1"/>
  <c r="H430" i="1"/>
  <c r="H304" i="1"/>
  <c r="H184" i="1"/>
  <c r="H25" i="1"/>
  <c r="H269" i="1"/>
  <c r="H217" i="1"/>
  <c r="H116" i="1"/>
  <c r="H394" i="1"/>
  <c r="H368" i="1"/>
  <c r="H301" i="1"/>
  <c r="H263" i="1"/>
  <c r="H45" i="1"/>
  <c r="H147" i="1"/>
  <c r="H236" i="1"/>
  <c r="H243" i="1"/>
  <c r="H434" i="1"/>
  <c r="H121" i="1"/>
  <c r="H23" i="1"/>
  <c r="H241" i="1"/>
  <c r="H375" i="1"/>
  <c r="H70" i="1"/>
  <c r="H134" i="1"/>
  <c r="H272" i="1"/>
  <c r="H164" i="1"/>
  <c r="H473" i="1"/>
  <c r="H446" i="1"/>
  <c r="H105" i="1"/>
  <c r="H227" i="1"/>
  <c r="H71" i="1"/>
  <c r="H83" i="1"/>
  <c r="H363" i="1"/>
  <c r="H151" i="1"/>
  <c r="H186" i="1"/>
  <c r="H292" i="1"/>
  <c r="H337" i="1"/>
  <c r="H264" i="1"/>
  <c r="H49" i="1"/>
  <c r="H300" i="1"/>
  <c r="H376" i="1"/>
  <c r="H439" i="1"/>
  <c r="H235" i="1"/>
  <c r="H211" i="1"/>
  <c r="H262" i="1"/>
  <c r="H424" i="1"/>
  <c r="H464" i="1"/>
  <c r="H252" i="1"/>
  <c r="H314" i="1"/>
  <c r="H453" i="1"/>
  <c r="H198" i="1"/>
  <c r="H373" i="1"/>
  <c r="H91" i="1"/>
  <c r="H124" i="1"/>
  <c r="H165" i="1"/>
  <c r="H436" i="1"/>
  <c r="H201" i="1"/>
  <c r="H457" i="1"/>
  <c r="H401" i="1"/>
  <c r="H68" i="1"/>
  <c r="H41" i="1"/>
  <c r="H156" i="1"/>
  <c r="H407" i="1"/>
  <c r="H27" i="1"/>
  <c r="H52" i="1"/>
  <c r="H465" i="1"/>
  <c r="H308" i="1"/>
  <c r="H336" i="1"/>
  <c r="H458" i="1"/>
  <c r="H238" i="1"/>
  <c r="H251" i="1"/>
  <c r="H102" i="1"/>
  <c r="H61" i="1"/>
  <c r="H342" i="1"/>
  <c r="H32" i="1"/>
  <c r="H207" i="1"/>
  <c r="H327" i="1"/>
  <c r="H384" i="1"/>
  <c r="H371" i="1"/>
  <c r="H167" i="1"/>
  <c r="H318" i="1"/>
  <c r="H189" i="1"/>
  <c r="H385" i="1"/>
  <c r="H223" i="1"/>
  <c r="H59" i="1"/>
  <c r="H463" i="1"/>
  <c r="H325" i="1"/>
  <c r="H163" i="1"/>
  <c r="H253" i="1"/>
  <c r="H242" i="1"/>
  <c r="H426" i="1"/>
  <c r="H347" i="1"/>
  <c r="H409" i="1"/>
  <c r="H364" i="1"/>
  <c r="H51" i="1"/>
  <c r="H255" i="1"/>
  <c r="H213" i="1"/>
  <c r="H271" i="1"/>
  <c r="H55" i="1"/>
  <c r="H215" i="1"/>
  <c r="H353" i="1"/>
  <c r="H173" i="1"/>
  <c r="H34" i="1"/>
  <c r="H43" i="1"/>
  <c r="H365" i="1"/>
  <c r="H323" i="1"/>
  <c r="H266" i="1"/>
  <c r="H395" i="1"/>
  <c r="H331" i="1"/>
  <c r="H396" i="1"/>
  <c r="H194" i="1"/>
  <c r="H161" i="1"/>
  <c r="H412" i="1"/>
  <c r="H96" i="1"/>
  <c r="H411" i="1"/>
  <c r="H225" i="1"/>
  <c r="H415" i="1"/>
  <c r="H8" i="1"/>
  <c r="H175" i="1"/>
  <c r="H332" i="1"/>
  <c r="H361" i="1"/>
  <c r="H20" i="1"/>
  <c r="H447" i="1"/>
  <c r="H87" i="1"/>
  <c r="H287" i="1"/>
  <c r="H183" i="1"/>
  <c r="H254" i="1"/>
  <c r="H433" i="1"/>
  <c r="H330" i="1"/>
  <c r="H280" i="1"/>
  <c r="H159" i="1"/>
  <c r="H101" i="1"/>
  <c r="H36" i="1"/>
  <c r="H393" i="1"/>
  <c r="H391" i="1"/>
  <c r="H309" i="1"/>
  <c r="H14" i="1"/>
  <c r="H313" i="1"/>
  <c r="H261" i="1"/>
  <c r="H360" i="1"/>
  <c r="H410" i="1"/>
  <c r="H470" i="1"/>
  <c r="H380" i="1"/>
  <c r="H48" i="1"/>
  <c r="H123" i="1"/>
  <c r="H404" i="1"/>
  <c r="H74" i="1"/>
  <c r="H372" i="1"/>
  <c r="H291" i="1"/>
  <c r="H99" i="1"/>
  <c r="H450" i="1"/>
  <c r="H216" i="1"/>
  <c r="H29" i="1"/>
  <c r="H461" i="1"/>
  <c r="H244" i="1"/>
  <c r="H108" i="1"/>
  <c r="H13" i="1"/>
  <c r="H466" i="1"/>
  <c r="H341" i="1"/>
  <c r="H405" i="1"/>
  <c r="H397" i="1"/>
  <c r="H65" i="1"/>
  <c r="H3" i="1"/>
  <c r="H28" i="1"/>
  <c r="H135" i="1"/>
  <c r="H6" i="1"/>
  <c r="H345" i="1"/>
  <c r="H142" i="1"/>
  <c r="H94" i="1"/>
  <c r="H174" i="1"/>
  <c r="H350" i="1"/>
  <c r="H437" i="1"/>
  <c r="H73" i="1"/>
  <c r="H296" i="1"/>
  <c r="H240" i="1"/>
  <c r="H358" i="1"/>
  <c r="H454" i="1"/>
  <c r="H92" i="1"/>
  <c r="H141" i="1"/>
  <c r="H212" i="1"/>
  <c r="H42" i="1"/>
  <c r="H127" i="1"/>
  <c r="H294" i="1"/>
  <c r="H414" i="1"/>
  <c r="H190" i="1"/>
  <c r="H179" i="1"/>
  <c r="H305" i="1"/>
  <c r="H26" i="1"/>
  <c r="H328" i="1"/>
  <c r="H320" i="1"/>
  <c r="H343" i="1"/>
  <c r="H75" i="1"/>
  <c r="H222" i="1"/>
  <c r="H427" i="1"/>
  <c r="H307" i="1"/>
  <c r="H112" i="1"/>
  <c r="H40" i="1"/>
  <c r="H133" i="1"/>
  <c r="H150" i="1"/>
  <c r="H158" i="1"/>
  <c r="H10" i="1"/>
  <c r="H258" i="1"/>
  <c r="H285" i="1"/>
  <c r="H267" i="1"/>
  <c r="H153" i="1"/>
  <c r="H200" i="1"/>
  <c r="H351" i="1"/>
  <c r="H187" i="1"/>
  <c r="H283" i="1"/>
  <c r="H367" i="1"/>
  <c r="H100" i="1"/>
  <c r="H311" i="1"/>
  <c r="H290" i="1"/>
  <c r="H338" i="1"/>
  <c r="H233" i="1"/>
  <c r="H117" i="1"/>
  <c r="H168" i="1"/>
  <c r="H322" i="1"/>
  <c r="H139" i="1"/>
  <c r="H140" i="1"/>
  <c r="H310" i="1"/>
  <c r="H444" i="1"/>
  <c r="H149" i="1"/>
  <c r="H120" i="1"/>
  <c r="H64" i="1"/>
  <c r="H155" i="1"/>
  <c r="H388" i="1"/>
  <c r="H176" i="1"/>
  <c r="H355" i="1"/>
  <c r="H246" i="1"/>
  <c r="H214" i="1"/>
  <c r="H172" i="1"/>
  <c r="H58" i="1"/>
  <c r="H459" i="1"/>
  <c r="H419" i="1"/>
  <c r="H35" i="1"/>
  <c r="H44" i="1"/>
  <c r="H47" i="1"/>
  <c r="H210" i="1"/>
  <c r="H387" i="1"/>
  <c r="H392" i="1"/>
  <c r="H129" i="1"/>
  <c r="H398" i="1"/>
  <c r="H239" i="1"/>
  <c r="H448" i="1"/>
  <c r="H382" i="1"/>
  <c r="H226" i="1"/>
  <c r="H145" i="1"/>
  <c r="H206" i="1"/>
  <c r="H265" i="1"/>
  <c r="H418" i="1"/>
  <c r="H302" i="1"/>
  <c r="H178" i="1"/>
  <c r="H144" i="1"/>
  <c r="H281" i="1"/>
  <c r="H33" i="1"/>
  <c r="H67" i="1"/>
  <c r="H182" i="1"/>
  <c r="H90" i="1"/>
  <c r="H231" i="1"/>
  <c r="H78" i="1"/>
  <c r="H369" i="1"/>
  <c r="H329" i="1"/>
  <c r="H268" i="1"/>
  <c r="H11" i="1"/>
  <c r="H259" i="1"/>
  <c r="H220" i="1"/>
  <c r="H224" i="1"/>
  <c r="H89" i="1"/>
  <c r="H386" i="1"/>
  <c r="H4" i="1"/>
  <c r="H53" i="1"/>
  <c r="H162" i="1"/>
  <c r="H421" i="1"/>
  <c r="H122" i="1"/>
  <c r="H423" i="1"/>
  <c r="H221" i="1"/>
  <c r="H257" i="1"/>
  <c r="H366" i="1"/>
  <c r="H431" i="1"/>
  <c r="H333" i="1"/>
  <c r="H46" i="1"/>
  <c r="H85" i="1"/>
  <c r="H425" i="1"/>
  <c r="H390" i="1"/>
  <c r="H9" i="1"/>
  <c r="H22" i="1"/>
  <c r="H30" i="1"/>
  <c r="H63" i="1"/>
  <c r="H128" i="1"/>
  <c r="H104" i="1"/>
  <c r="H357" i="1"/>
  <c r="H474" i="1"/>
  <c r="H297" i="1"/>
  <c r="H230" i="1"/>
  <c r="H462" i="1"/>
  <c r="H441" i="1"/>
  <c r="H270" i="1"/>
  <c r="H203" i="1"/>
  <c r="H199" i="1"/>
  <c r="H79" i="1"/>
  <c r="H315" i="1"/>
  <c r="H276" i="1"/>
  <c r="H196" i="1"/>
  <c r="H378" i="1"/>
  <c r="H438" i="1"/>
  <c r="H432" i="1"/>
  <c r="H260" i="1"/>
  <c r="H119" i="1"/>
  <c r="H154" i="1"/>
  <c r="H169" i="1"/>
  <c r="H362" i="1"/>
  <c r="H148" i="1"/>
  <c r="H278" i="1"/>
  <c r="H31" i="1"/>
  <c r="H109" i="1"/>
  <c r="H157" i="1"/>
  <c r="H429" i="1"/>
  <c r="H195" i="1"/>
  <c r="H234" i="1"/>
  <c r="H440" i="1"/>
  <c r="H256" i="1"/>
  <c r="H306" i="1"/>
  <c r="H443" i="1"/>
  <c r="H282" i="1"/>
  <c r="H250" i="1"/>
  <c r="H455" i="1"/>
  <c r="H143" i="1"/>
  <c r="H416" i="1"/>
  <c r="H319" i="1"/>
  <c r="H24" i="1"/>
  <c r="H456" i="1"/>
  <c r="H137" i="1"/>
  <c r="H193" i="1"/>
  <c r="H209" i="1"/>
  <c r="H146" i="1"/>
  <c r="H107" i="1"/>
  <c r="H339" i="1"/>
  <c r="H374" i="1"/>
  <c r="H50" i="1"/>
  <c r="H352" i="1"/>
  <c r="H303" i="1"/>
  <c r="H359" i="1"/>
  <c r="H16" i="1"/>
  <c r="H299" i="1"/>
  <c r="H98" i="1"/>
  <c r="H400" i="1"/>
  <c r="H205" i="1"/>
  <c r="H379" i="1"/>
  <c r="H21" i="1"/>
  <c r="H279" i="1"/>
  <c r="H340" i="1"/>
  <c r="H118" i="1"/>
  <c r="H204" i="1"/>
  <c r="H248" i="1"/>
  <c r="H125" i="1"/>
  <c r="H370" i="1"/>
  <c r="H289" i="1"/>
  <c r="H420" i="1"/>
  <c r="H277" i="1"/>
  <c r="H449" i="1"/>
  <c r="H286" i="1"/>
  <c r="H403" i="1"/>
  <c r="H422" i="1"/>
  <c r="H80" i="1"/>
  <c r="H335" i="1"/>
  <c r="H228" i="1"/>
  <c r="H115" i="1"/>
  <c r="H180" i="1"/>
  <c r="H2" i="1"/>
  <c r="H295" i="1"/>
  <c r="H106" i="1"/>
  <c r="H312" i="1"/>
  <c r="H88" i="1"/>
  <c r="H19" i="1"/>
  <c r="H284" i="1"/>
  <c r="H177" i="1"/>
  <c r="H185" i="1"/>
  <c r="H191" i="1"/>
  <c r="H37" i="1"/>
  <c r="H17" i="1"/>
  <c r="H126" i="1"/>
  <c r="H273" i="1"/>
  <c r="H138" i="1"/>
  <c r="H298" i="1"/>
  <c r="H202" i="1"/>
  <c r="H39" i="1"/>
  <c r="H348" i="1"/>
  <c r="H197" i="1"/>
  <c r="H111" i="1"/>
  <c r="H321" i="1"/>
  <c r="H344" i="1"/>
  <c r="H72" i="1"/>
  <c r="H12" i="1"/>
  <c r="H188" i="1"/>
  <c r="H377" i="1"/>
  <c r="H110" i="1"/>
  <c r="H81" i="1"/>
  <c r="H130" i="1"/>
  <c r="H471" i="1"/>
  <c r="H103" i="1"/>
  <c r="H132" i="1"/>
  <c r="H15" i="1"/>
  <c r="H66" i="1"/>
  <c r="H208" i="1"/>
  <c r="H62" i="1"/>
  <c r="H408" i="1"/>
  <c r="H86" i="1"/>
  <c r="H5" i="1"/>
  <c r="H7" i="1"/>
  <c r="H218" i="1"/>
  <c r="H113" i="1"/>
  <c r="H38" i="1"/>
  <c r="H95" i="1"/>
  <c r="H136" i="1"/>
  <c r="H56" i="1"/>
  <c r="H57" i="1"/>
  <c r="H451" i="1"/>
  <c r="H356" i="1"/>
  <c r="H383" i="1"/>
  <c r="H460" i="1"/>
  <c r="H475" i="1"/>
  <c r="H171" i="1"/>
  <c r="H389" i="1"/>
  <c r="H170" i="1"/>
  <c r="H60" i="1"/>
  <c r="H452" i="1"/>
  <c r="H274" i="1"/>
  <c r="H229" i="1"/>
  <c r="H435" i="1"/>
  <c r="H316" i="1"/>
  <c r="H288" i="1"/>
  <c r="H417" i="1"/>
  <c r="H472" i="1"/>
  <c r="H275" i="1"/>
  <c r="H468" i="1"/>
  <c r="H469" i="1"/>
  <c r="H192" i="1"/>
  <c r="H381" i="1"/>
  <c r="H445" i="1"/>
  <c r="H346" i="1"/>
  <c r="H334" i="1"/>
  <c r="G152" i="1"/>
  <c r="G317" i="1"/>
  <c r="G245" i="1"/>
  <c r="G406" i="1"/>
  <c r="G181" i="1"/>
  <c r="G219" i="1"/>
  <c r="G349" i="1"/>
  <c r="G237" i="1"/>
  <c r="G354" i="1"/>
  <c r="G69" i="1"/>
  <c r="G18" i="1"/>
  <c r="G54" i="1"/>
  <c r="G467" i="1"/>
  <c r="G293" i="1"/>
  <c r="G442" i="1"/>
  <c r="G399" i="1"/>
  <c r="G84" i="1"/>
  <c r="G76" i="1"/>
  <c r="G247" i="1"/>
  <c r="G131" i="1"/>
  <c r="G402" i="1"/>
  <c r="G93" i="1"/>
  <c r="G428" i="1"/>
  <c r="G114" i="1"/>
  <c r="G166" i="1"/>
  <c r="G160" i="1"/>
  <c r="G326" i="1"/>
  <c r="G97" i="1"/>
  <c r="G82" i="1"/>
  <c r="G413" i="1"/>
  <c r="G232" i="1"/>
  <c r="G324" i="1"/>
  <c r="G249" i="1"/>
  <c r="G77" i="1"/>
  <c r="G430" i="1"/>
  <c r="G304" i="1"/>
  <c r="G184" i="1"/>
  <c r="G25" i="1"/>
  <c r="G269" i="1"/>
  <c r="G217" i="1"/>
  <c r="G116" i="1"/>
  <c r="G394" i="1"/>
  <c r="G368" i="1"/>
  <c r="G301" i="1"/>
  <c r="G263" i="1"/>
  <c r="G45" i="1"/>
  <c r="G147" i="1"/>
  <c r="G236" i="1"/>
  <c r="G243" i="1"/>
  <c r="G434" i="1"/>
  <c r="G121" i="1"/>
  <c r="G23" i="1"/>
  <c r="G241" i="1"/>
  <c r="G375" i="1"/>
  <c r="G70" i="1"/>
  <c r="G134" i="1"/>
  <c r="G272" i="1"/>
  <c r="G164" i="1"/>
  <c r="G473" i="1"/>
  <c r="G446" i="1"/>
  <c r="G105" i="1"/>
  <c r="G227" i="1"/>
  <c r="G71" i="1"/>
  <c r="G83" i="1"/>
  <c r="G363" i="1"/>
  <c r="G151" i="1"/>
  <c r="G186" i="1"/>
  <c r="G292" i="1"/>
  <c r="G337" i="1"/>
  <c r="G264" i="1"/>
  <c r="G49" i="1"/>
  <c r="G300" i="1"/>
  <c r="G376" i="1"/>
  <c r="G439" i="1"/>
  <c r="G235" i="1"/>
  <c r="G211" i="1"/>
  <c r="G262" i="1"/>
  <c r="G424" i="1"/>
  <c r="G464" i="1"/>
  <c r="G252" i="1"/>
  <c r="G314" i="1"/>
  <c r="G453" i="1"/>
  <c r="G198" i="1"/>
  <c r="G373" i="1"/>
  <c r="G91" i="1"/>
  <c r="G124" i="1"/>
  <c r="G165" i="1"/>
  <c r="G436" i="1"/>
  <c r="G201" i="1"/>
  <c r="G457" i="1"/>
  <c r="G401" i="1"/>
  <c r="G68" i="1"/>
  <c r="G41" i="1"/>
  <c r="G156" i="1"/>
  <c r="G407" i="1"/>
  <c r="G27" i="1"/>
  <c r="G52" i="1"/>
  <c r="G465" i="1"/>
  <c r="G308" i="1"/>
  <c r="G336" i="1"/>
  <c r="G458" i="1"/>
  <c r="G238" i="1"/>
  <c r="G251" i="1"/>
  <c r="G102" i="1"/>
  <c r="G61" i="1"/>
  <c r="G342" i="1"/>
  <c r="G32" i="1"/>
  <c r="G207" i="1"/>
  <c r="G327" i="1"/>
  <c r="G384" i="1"/>
  <c r="G371" i="1"/>
  <c r="G167" i="1"/>
  <c r="G318" i="1"/>
  <c r="G189" i="1"/>
  <c r="G385" i="1"/>
  <c r="G223" i="1"/>
  <c r="G59" i="1"/>
  <c r="G463" i="1"/>
  <c r="G325" i="1"/>
  <c r="G163" i="1"/>
  <c r="G253" i="1"/>
  <c r="G242" i="1"/>
  <c r="G426" i="1"/>
  <c r="G347" i="1"/>
  <c r="G409" i="1"/>
  <c r="G364" i="1"/>
  <c r="G51" i="1"/>
  <c r="G255" i="1"/>
  <c r="G213" i="1"/>
  <c r="G271" i="1"/>
  <c r="G55" i="1"/>
  <c r="G215" i="1"/>
  <c r="G353" i="1"/>
  <c r="G173" i="1"/>
  <c r="G34" i="1"/>
  <c r="G43" i="1"/>
  <c r="G365" i="1"/>
  <c r="G323" i="1"/>
  <c r="G266" i="1"/>
  <c r="G395" i="1"/>
  <c r="G331" i="1"/>
  <c r="G396" i="1"/>
  <c r="G194" i="1"/>
  <c r="G161" i="1"/>
  <c r="G412" i="1"/>
  <c r="G96" i="1"/>
  <c r="G411" i="1"/>
  <c r="G225" i="1"/>
  <c r="G415" i="1"/>
  <c r="G8" i="1"/>
  <c r="G175" i="1"/>
  <c r="G332" i="1"/>
  <c r="G361" i="1"/>
  <c r="G20" i="1"/>
  <c r="G447" i="1"/>
  <c r="G87" i="1"/>
  <c r="G287" i="1"/>
  <c r="G183" i="1"/>
  <c r="G254" i="1"/>
  <c r="G433" i="1"/>
  <c r="G330" i="1"/>
  <c r="G280" i="1"/>
  <c r="G159" i="1"/>
  <c r="G101" i="1"/>
  <c r="G36" i="1"/>
  <c r="G393" i="1"/>
  <c r="G391" i="1"/>
  <c r="G309" i="1"/>
  <c r="G14" i="1"/>
  <c r="G313" i="1"/>
  <c r="G261" i="1"/>
  <c r="G360" i="1"/>
  <c r="G410" i="1"/>
  <c r="G470" i="1"/>
  <c r="G380" i="1"/>
  <c r="G48" i="1"/>
  <c r="G123" i="1"/>
  <c r="G404" i="1"/>
  <c r="G74" i="1"/>
  <c r="G372" i="1"/>
  <c r="G291" i="1"/>
  <c r="G99" i="1"/>
  <c r="G450" i="1"/>
  <c r="G216" i="1"/>
  <c r="G29" i="1"/>
  <c r="G461" i="1"/>
  <c r="G244" i="1"/>
  <c r="G108" i="1"/>
  <c r="G13" i="1"/>
  <c r="G466" i="1"/>
  <c r="G341" i="1"/>
  <c r="G405" i="1"/>
  <c r="G397" i="1"/>
  <c r="G65" i="1"/>
  <c r="G3" i="1"/>
  <c r="G28" i="1"/>
  <c r="G135" i="1"/>
  <c r="G6" i="1"/>
  <c r="G345" i="1"/>
  <c r="G142" i="1"/>
  <c r="G94" i="1"/>
  <c r="G174" i="1"/>
  <c r="G350" i="1"/>
  <c r="G437" i="1"/>
  <c r="G73" i="1"/>
  <c r="G296" i="1"/>
  <c r="G240" i="1"/>
  <c r="G358" i="1"/>
  <c r="G454" i="1"/>
  <c r="G92" i="1"/>
  <c r="G141" i="1"/>
  <c r="G212" i="1"/>
  <c r="G42" i="1"/>
  <c r="G127" i="1"/>
  <c r="G294" i="1"/>
  <c r="G414" i="1"/>
  <c r="G190" i="1"/>
  <c r="G179" i="1"/>
  <c r="G305" i="1"/>
  <c r="G26" i="1"/>
  <c r="G328" i="1"/>
  <c r="G320" i="1"/>
  <c r="G343" i="1"/>
  <c r="G75" i="1"/>
  <c r="G222" i="1"/>
  <c r="G427" i="1"/>
  <c r="G307" i="1"/>
  <c r="G112" i="1"/>
  <c r="G40" i="1"/>
  <c r="G133" i="1"/>
  <c r="G150" i="1"/>
  <c r="G158" i="1"/>
  <c r="G10" i="1"/>
  <c r="G258" i="1"/>
  <c r="G285" i="1"/>
  <c r="G267" i="1"/>
  <c r="G153" i="1"/>
  <c r="G200" i="1"/>
  <c r="G351" i="1"/>
  <c r="G187" i="1"/>
  <c r="G283" i="1"/>
  <c r="G367" i="1"/>
  <c r="G100" i="1"/>
  <c r="G311" i="1"/>
  <c r="G290" i="1"/>
  <c r="G338" i="1"/>
  <c r="G233" i="1"/>
  <c r="G117" i="1"/>
  <c r="G168" i="1"/>
  <c r="G322" i="1"/>
  <c r="G139" i="1"/>
  <c r="G140" i="1"/>
  <c r="G310" i="1"/>
  <c r="G444" i="1"/>
  <c r="G149" i="1"/>
  <c r="G120" i="1"/>
  <c r="G64" i="1"/>
  <c r="G155" i="1"/>
  <c r="G388" i="1"/>
  <c r="G176" i="1"/>
  <c r="G355" i="1"/>
  <c r="G246" i="1"/>
  <c r="G214" i="1"/>
  <c r="G172" i="1"/>
  <c r="G58" i="1"/>
  <c r="G459" i="1"/>
  <c r="G419" i="1"/>
  <c r="G35" i="1"/>
  <c r="G44" i="1"/>
  <c r="G47" i="1"/>
  <c r="G210" i="1"/>
  <c r="G387" i="1"/>
  <c r="G392" i="1"/>
  <c r="G129" i="1"/>
  <c r="G398" i="1"/>
  <c r="G239" i="1"/>
  <c r="G448" i="1"/>
  <c r="G382" i="1"/>
  <c r="G226" i="1"/>
  <c r="G145" i="1"/>
  <c r="G206" i="1"/>
  <c r="G265" i="1"/>
  <c r="G418" i="1"/>
  <c r="G302" i="1"/>
  <c r="G178" i="1"/>
  <c r="G144" i="1"/>
  <c r="G281" i="1"/>
  <c r="G33" i="1"/>
  <c r="G67" i="1"/>
  <c r="G182" i="1"/>
  <c r="G90" i="1"/>
  <c r="G231" i="1"/>
  <c r="G78" i="1"/>
  <c r="G369" i="1"/>
  <c r="G329" i="1"/>
  <c r="G268" i="1"/>
  <c r="G11" i="1"/>
  <c r="G259" i="1"/>
  <c r="G220" i="1"/>
  <c r="G224" i="1"/>
  <c r="G89" i="1"/>
  <c r="G386" i="1"/>
  <c r="G4" i="1"/>
  <c r="G53" i="1"/>
  <c r="G162" i="1"/>
  <c r="G421" i="1"/>
  <c r="G122" i="1"/>
  <c r="G423" i="1"/>
  <c r="G221" i="1"/>
  <c r="G257" i="1"/>
  <c r="G366" i="1"/>
  <c r="G431" i="1"/>
  <c r="G333" i="1"/>
  <c r="G46" i="1"/>
  <c r="G85" i="1"/>
  <c r="G425" i="1"/>
  <c r="G390" i="1"/>
  <c r="G9" i="1"/>
  <c r="G22" i="1"/>
  <c r="G30" i="1"/>
  <c r="G63" i="1"/>
  <c r="G128" i="1"/>
  <c r="G104" i="1"/>
  <c r="G357" i="1"/>
  <c r="G474" i="1"/>
  <c r="G297" i="1"/>
  <c r="G230" i="1"/>
  <c r="G462" i="1"/>
  <c r="G441" i="1"/>
  <c r="G270" i="1"/>
  <c r="G203" i="1"/>
  <c r="G199" i="1"/>
  <c r="G79" i="1"/>
  <c r="G315" i="1"/>
  <c r="G276" i="1"/>
  <c r="G196" i="1"/>
  <c r="G378" i="1"/>
  <c r="G438" i="1"/>
  <c r="G432" i="1"/>
  <c r="G260" i="1"/>
  <c r="G119" i="1"/>
  <c r="G154" i="1"/>
  <c r="G169" i="1"/>
  <c r="G362" i="1"/>
  <c r="G148" i="1"/>
  <c r="G278" i="1"/>
  <c r="G31" i="1"/>
  <c r="G109" i="1"/>
  <c r="G157" i="1"/>
  <c r="G429" i="1"/>
  <c r="G195" i="1"/>
  <c r="G234" i="1"/>
  <c r="G440" i="1"/>
  <c r="G256" i="1"/>
  <c r="G306" i="1"/>
  <c r="G443" i="1"/>
  <c r="G282" i="1"/>
  <c r="G250" i="1"/>
  <c r="G455" i="1"/>
  <c r="G143" i="1"/>
  <c r="G416" i="1"/>
  <c r="G319" i="1"/>
  <c r="G24" i="1"/>
  <c r="G456" i="1"/>
  <c r="G137" i="1"/>
  <c r="G193" i="1"/>
  <c r="G209" i="1"/>
  <c r="G146" i="1"/>
  <c r="G107" i="1"/>
  <c r="G339" i="1"/>
  <c r="G374" i="1"/>
  <c r="G50" i="1"/>
  <c r="G352" i="1"/>
  <c r="G303" i="1"/>
  <c r="G359" i="1"/>
  <c r="G16" i="1"/>
  <c r="G299" i="1"/>
  <c r="G98" i="1"/>
  <c r="G400" i="1"/>
  <c r="G205" i="1"/>
  <c r="G379" i="1"/>
  <c r="G21" i="1"/>
  <c r="G279" i="1"/>
  <c r="G340" i="1"/>
  <c r="G118" i="1"/>
  <c r="G204" i="1"/>
  <c r="G248" i="1"/>
  <c r="G125" i="1"/>
  <c r="G370" i="1"/>
  <c r="G289" i="1"/>
  <c r="G420" i="1"/>
  <c r="G277" i="1"/>
  <c r="G449" i="1"/>
  <c r="G286" i="1"/>
  <c r="G403" i="1"/>
  <c r="G422" i="1"/>
  <c r="G80" i="1"/>
  <c r="G335" i="1"/>
  <c r="G228" i="1"/>
  <c r="G115" i="1"/>
  <c r="G180" i="1"/>
  <c r="G2" i="1"/>
  <c r="G295" i="1"/>
  <c r="G106" i="1"/>
  <c r="G312" i="1"/>
  <c r="G88" i="1"/>
  <c r="G19" i="1"/>
  <c r="G284" i="1"/>
  <c r="G177" i="1"/>
  <c r="G185" i="1"/>
  <c r="G191" i="1"/>
  <c r="G37" i="1"/>
  <c r="G17" i="1"/>
  <c r="G126" i="1"/>
  <c r="G273" i="1"/>
  <c r="G138" i="1"/>
  <c r="G298" i="1"/>
  <c r="G202" i="1"/>
  <c r="G39" i="1"/>
  <c r="G348" i="1"/>
  <c r="G197" i="1"/>
  <c r="G111" i="1"/>
  <c r="G321" i="1"/>
  <c r="G344" i="1"/>
  <c r="G72" i="1"/>
  <c r="G12" i="1"/>
  <c r="G188" i="1"/>
  <c r="G377" i="1"/>
  <c r="G110" i="1"/>
  <c r="G81" i="1"/>
  <c r="G130" i="1"/>
  <c r="G471" i="1"/>
  <c r="G103" i="1"/>
  <c r="G132" i="1"/>
  <c r="G15" i="1"/>
  <c r="G66" i="1"/>
  <c r="G208" i="1"/>
  <c r="G62" i="1"/>
  <c r="G408" i="1"/>
  <c r="G86" i="1"/>
  <c r="G5" i="1"/>
  <c r="G7" i="1"/>
  <c r="G218" i="1"/>
  <c r="G113" i="1"/>
  <c r="G38" i="1"/>
  <c r="G95" i="1"/>
  <c r="G136" i="1"/>
  <c r="G56" i="1"/>
  <c r="G57" i="1"/>
  <c r="G451" i="1"/>
  <c r="G356" i="1"/>
  <c r="G383" i="1"/>
  <c r="G460" i="1"/>
  <c r="G475" i="1"/>
  <c r="G171" i="1"/>
  <c r="G389" i="1"/>
  <c r="G170" i="1"/>
  <c r="G60" i="1"/>
  <c r="G452" i="1"/>
  <c r="G274" i="1"/>
  <c r="G229" i="1"/>
  <c r="G435" i="1"/>
  <c r="G316" i="1"/>
  <c r="G288" i="1"/>
  <c r="G417" i="1"/>
  <c r="G472" i="1"/>
  <c r="G275" i="1"/>
  <c r="G468" i="1"/>
  <c r="G469" i="1"/>
  <c r="G192" i="1"/>
  <c r="G381" i="1"/>
  <c r="G445" i="1"/>
  <c r="G346" i="1"/>
  <c r="G334" i="1"/>
  <c r="F152" i="1"/>
  <c r="F317" i="1"/>
  <c r="F245" i="1"/>
  <c r="F406" i="1"/>
  <c r="F181" i="1"/>
  <c r="F219" i="1"/>
  <c r="F349" i="1"/>
  <c r="F237" i="1"/>
  <c r="F354" i="1"/>
  <c r="F69" i="1"/>
  <c r="F18" i="1"/>
  <c r="F54" i="1"/>
  <c r="F467" i="1"/>
  <c r="F293" i="1"/>
  <c r="F442" i="1"/>
  <c r="F399" i="1"/>
  <c r="F84" i="1"/>
  <c r="F76" i="1"/>
  <c r="F247" i="1"/>
  <c r="F131" i="1"/>
  <c r="F402" i="1"/>
  <c r="F93" i="1"/>
  <c r="F428" i="1"/>
  <c r="F114" i="1"/>
  <c r="F166" i="1"/>
  <c r="F160" i="1"/>
  <c r="F326" i="1"/>
  <c r="F97" i="1"/>
  <c r="F82" i="1"/>
  <c r="F413" i="1"/>
  <c r="F232" i="1"/>
  <c r="F324" i="1"/>
  <c r="F249" i="1"/>
  <c r="F77" i="1"/>
  <c r="F430" i="1"/>
  <c r="F304" i="1"/>
  <c r="F184" i="1"/>
  <c r="F25" i="1"/>
  <c r="F269" i="1"/>
  <c r="F217" i="1"/>
  <c r="F116" i="1"/>
  <c r="F394" i="1"/>
  <c r="F368" i="1"/>
  <c r="F301" i="1"/>
  <c r="F263" i="1"/>
  <c r="F45" i="1"/>
  <c r="F147" i="1"/>
  <c r="F236" i="1"/>
  <c r="F243" i="1"/>
  <c r="F434" i="1"/>
  <c r="F121" i="1"/>
  <c r="F23" i="1"/>
  <c r="F241" i="1"/>
  <c r="F375" i="1"/>
  <c r="F70" i="1"/>
  <c r="F134" i="1"/>
  <c r="F272" i="1"/>
  <c r="F164" i="1"/>
  <c r="F473" i="1"/>
  <c r="F446" i="1"/>
  <c r="F105" i="1"/>
  <c r="F227" i="1"/>
  <c r="F71" i="1"/>
  <c r="F83" i="1"/>
  <c r="F363" i="1"/>
  <c r="F151" i="1"/>
  <c r="F186" i="1"/>
  <c r="F292" i="1"/>
  <c r="F337" i="1"/>
  <c r="F264" i="1"/>
  <c r="F49" i="1"/>
  <c r="F300" i="1"/>
  <c r="F376" i="1"/>
  <c r="F439" i="1"/>
  <c r="F235" i="1"/>
  <c r="F211" i="1"/>
  <c r="F262" i="1"/>
  <c r="F424" i="1"/>
  <c r="F464" i="1"/>
  <c r="F252" i="1"/>
  <c r="F314" i="1"/>
  <c r="F453" i="1"/>
  <c r="F198" i="1"/>
  <c r="F373" i="1"/>
  <c r="F91" i="1"/>
  <c r="F124" i="1"/>
  <c r="F165" i="1"/>
  <c r="F436" i="1"/>
  <c r="F201" i="1"/>
  <c r="F457" i="1"/>
  <c r="F401" i="1"/>
  <c r="F68" i="1"/>
  <c r="F41" i="1"/>
  <c r="F156" i="1"/>
  <c r="F407" i="1"/>
  <c r="F27" i="1"/>
  <c r="F52" i="1"/>
  <c r="F465" i="1"/>
  <c r="F308" i="1"/>
  <c r="F336" i="1"/>
  <c r="F458" i="1"/>
  <c r="F238" i="1"/>
  <c r="F251" i="1"/>
  <c r="F102" i="1"/>
  <c r="F61" i="1"/>
  <c r="F342" i="1"/>
  <c r="F32" i="1"/>
  <c r="F207" i="1"/>
  <c r="F327" i="1"/>
  <c r="F384" i="1"/>
  <c r="F371" i="1"/>
  <c r="F167" i="1"/>
  <c r="F318" i="1"/>
  <c r="F189" i="1"/>
  <c r="F385" i="1"/>
  <c r="F223" i="1"/>
  <c r="F59" i="1"/>
  <c r="F463" i="1"/>
  <c r="F325" i="1"/>
  <c r="F163" i="1"/>
  <c r="F253" i="1"/>
  <c r="F242" i="1"/>
  <c r="F426" i="1"/>
  <c r="F347" i="1"/>
  <c r="F409" i="1"/>
  <c r="F364" i="1"/>
  <c r="F51" i="1"/>
  <c r="F255" i="1"/>
  <c r="F213" i="1"/>
  <c r="F271" i="1"/>
  <c r="F55" i="1"/>
  <c r="F215" i="1"/>
  <c r="F353" i="1"/>
  <c r="F173" i="1"/>
  <c r="F34" i="1"/>
  <c r="F43" i="1"/>
  <c r="F365" i="1"/>
  <c r="F323" i="1"/>
  <c r="F266" i="1"/>
  <c r="F395" i="1"/>
  <c r="F331" i="1"/>
  <c r="F396" i="1"/>
  <c r="F194" i="1"/>
  <c r="F161" i="1"/>
  <c r="F412" i="1"/>
  <c r="F96" i="1"/>
  <c r="F411" i="1"/>
  <c r="F225" i="1"/>
  <c r="F415" i="1"/>
  <c r="F8" i="1"/>
  <c r="F175" i="1"/>
  <c r="F332" i="1"/>
  <c r="F361" i="1"/>
  <c r="F20" i="1"/>
  <c r="F447" i="1"/>
  <c r="F87" i="1"/>
  <c r="F287" i="1"/>
  <c r="F183" i="1"/>
  <c r="F254" i="1"/>
  <c r="F433" i="1"/>
  <c r="F330" i="1"/>
  <c r="F280" i="1"/>
  <c r="F159" i="1"/>
  <c r="F101" i="1"/>
  <c r="F36" i="1"/>
  <c r="F393" i="1"/>
  <c r="F391" i="1"/>
  <c r="F309" i="1"/>
  <c r="F14" i="1"/>
  <c r="F313" i="1"/>
  <c r="F261" i="1"/>
  <c r="F360" i="1"/>
  <c r="F410" i="1"/>
  <c r="F470" i="1"/>
  <c r="F380" i="1"/>
  <c r="F48" i="1"/>
  <c r="F123" i="1"/>
  <c r="F404" i="1"/>
  <c r="F74" i="1"/>
  <c r="F372" i="1"/>
  <c r="F291" i="1"/>
  <c r="F99" i="1"/>
  <c r="F450" i="1"/>
  <c r="F216" i="1"/>
  <c r="F29" i="1"/>
  <c r="F461" i="1"/>
  <c r="F244" i="1"/>
  <c r="F108" i="1"/>
  <c r="F13" i="1"/>
  <c r="F466" i="1"/>
  <c r="F341" i="1"/>
  <c r="F405" i="1"/>
  <c r="F397" i="1"/>
  <c r="F65" i="1"/>
  <c r="F3" i="1"/>
  <c r="F28" i="1"/>
  <c r="F135" i="1"/>
  <c r="F6" i="1"/>
  <c r="F345" i="1"/>
  <c r="F142" i="1"/>
  <c r="F94" i="1"/>
  <c r="F174" i="1"/>
  <c r="F350" i="1"/>
  <c r="F437" i="1"/>
  <c r="F73" i="1"/>
  <c r="F296" i="1"/>
  <c r="F240" i="1"/>
  <c r="F358" i="1"/>
  <c r="F454" i="1"/>
  <c r="F92" i="1"/>
  <c r="F141" i="1"/>
  <c r="F212" i="1"/>
  <c r="F42" i="1"/>
  <c r="F127" i="1"/>
  <c r="F294" i="1"/>
  <c r="F414" i="1"/>
  <c r="F190" i="1"/>
  <c r="F179" i="1"/>
  <c r="F305" i="1"/>
  <c r="F26" i="1"/>
  <c r="F328" i="1"/>
  <c r="F320" i="1"/>
  <c r="F343" i="1"/>
  <c r="F75" i="1"/>
  <c r="F222" i="1"/>
  <c r="F427" i="1"/>
  <c r="F307" i="1"/>
  <c r="F112" i="1"/>
  <c r="F40" i="1"/>
  <c r="F133" i="1"/>
  <c r="F150" i="1"/>
  <c r="F158" i="1"/>
  <c r="F10" i="1"/>
  <c r="F258" i="1"/>
  <c r="F285" i="1"/>
  <c r="F267" i="1"/>
  <c r="F153" i="1"/>
  <c r="F200" i="1"/>
  <c r="F351" i="1"/>
  <c r="F187" i="1"/>
  <c r="F283" i="1"/>
  <c r="F367" i="1"/>
  <c r="F100" i="1"/>
  <c r="F311" i="1"/>
  <c r="F290" i="1"/>
  <c r="F338" i="1"/>
  <c r="F233" i="1"/>
  <c r="F117" i="1"/>
  <c r="F168" i="1"/>
  <c r="F322" i="1"/>
  <c r="F139" i="1"/>
  <c r="F140" i="1"/>
  <c r="F310" i="1"/>
  <c r="F444" i="1"/>
  <c r="F149" i="1"/>
  <c r="F120" i="1"/>
  <c r="F64" i="1"/>
  <c r="F155" i="1"/>
  <c r="F388" i="1"/>
  <c r="F176" i="1"/>
  <c r="F355" i="1"/>
  <c r="F246" i="1"/>
  <c r="F214" i="1"/>
  <c r="F172" i="1"/>
  <c r="F58" i="1"/>
  <c r="F459" i="1"/>
  <c r="F419" i="1"/>
  <c r="F35" i="1"/>
  <c r="F44" i="1"/>
  <c r="F47" i="1"/>
  <c r="F210" i="1"/>
  <c r="F387" i="1"/>
  <c r="F392" i="1"/>
  <c r="F129" i="1"/>
  <c r="F398" i="1"/>
  <c r="F239" i="1"/>
  <c r="F448" i="1"/>
  <c r="F382" i="1"/>
  <c r="F226" i="1"/>
  <c r="F145" i="1"/>
  <c r="F206" i="1"/>
  <c r="F265" i="1"/>
  <c r="F418" i="1"/>
  <c r="F302" i="1"/>
  <c r="F178" i="1"/>
  <c r="F144" i="1"/>
  <c r="F281" i="1"/>
  <c r="F33" i="1"/>
  <c r="F67" i="1"/>
  <c r="F182" i="1"/>
  <c r="F90" i="1"/>
  <c r="F231" i="1"/>
  <c r="F78" i="1"/>
  <c r="F369" i="1"/>
  <c r="F329" i="1"/>
  <c r="F268" i="1"/>
  <c r="F11" i="1"/>
  <c r="F259" i="1"/>
  <c r="F220" i="1"/>
  <c r="F224" i="1"/>
  <c r="F89" i="1"/>
  <c r="F386" i="1"/>
  <c r="F4" i="1"/>
  <c r="F53" i="1"/>
  <c r="F162" i="1"/>
  <c r="F421" i="1"/>
  <c r="F122" i="1"/>
  <c r="F423" i="1"/>
  <c r="F221" i="1"/>
  <c r="F257" i="1"/>
  <c r="F366" i="1"/>
  <c r="F431" i="1"/>
  <c r="F333" i="1"/>
  <c r="F46" i="1"/>
  <c r="F85" i="1"/>
  <c r="F425" i="1"/>
  <c r="F390" i="1"/>
  <c r="F9" i="1"/>
  <c r="F22" i="1"/>
  <c r="F30" i="1"/>
  <c r="F63" i="1"/>
  <c r="F128" i="1"/>
  <c r="F104" i="1"/>
  <c r="F357" i="1"/>
  <c r="F474" i="1"/>
  <c r="F297" i="1"/>
  <c r="F230" i="1"/>
  <c r="F462" i="1"/>
  <c r="F441" i="1"/>
  <c r="F270" i="1"/>
  <c r="F203" i="1"/>
  <c r="F199" i="1"/>
  <c r="F79" i="1"/>
  <c r="F315" i="1"/>
  <c r="F276" i="1"/>
  <c r="F196" i="1"/>
  <c r="F378" i="1"/>
  <c r="F438" i="1"/>
  <c r="F432" i="1"/>
  <c r="F260" i="1"/>
  <c r="F119" i="1"/>
  <c r="F154" i="1"/>
  <c r="F169" i="1"/>
  <c r="F362" i="1"/>
  <c r="F148" i="1"/>
  <c r="F278" i="1"/>
  <c r="F31" i="1"/>
  <c r="F109" i="1"/>
  <c r="F157" i="1"/>
  <c r="F429" i="1"/>
  <c r="F195" i="1"/>
  <c r="F234" i="1"/>
  <c r="F440" i="1"/>
  <c r="F256" i="1"/>
  <c r="F306" i="1"/>
  <c r="F443" i="1"/>
  <c r="F282" i="1"/>
  <c r="F250" i="1"/>
  <c r="F455" i="1"/>
  <c r="F143" i="1"/>
  <c r="F416" i="1"/>
  <c r="F319" i="1"/>
  <c r="F24" i="1"/>
  <c r="F456" i="1"/>
  <c r="F137" i="1"/>
  <c r="F193" i="1"/>
  <c r="F209" i="1"/>
  <c r="F146" i="1"/>
  <c r="F107" i="1"/>
  <c r="F339" i="1"/>
  <c r="F374" i="1"/>
  <c r="F50" i="1"/>
  <c r="F352" i="1"/>
  <c r="F303" i="1"/>
  <c r="F359" i="1"/>
  <c r="F16" i="1"/>
  <c r="F299" i="1"/>
  <c r="F98" i="1"/>
  <c r="F400" i="1"/>
  <c r="F205" i="1"/>
  <c r="F379" i="1"/>
  <c r="F21" i="1"/>
  <c r="F279" i="1"/>
  <c r="F340" i="1"/>
  <c r="F118" i="1"/>
  <c r="F204" i="1"/>
  <c r="F248" i="1"/>
  <c r="F125" i="1"/>
  <c r="F370" i="1"/>
  <c r="F289" i="1"/>
  <c r="F420" i="1"/>
  <c r="F277" i="1"/>
  <c r="F449" i="1"/>
  <c r="F286" i="1"/>
  <c r="F403" i="1"/>
  <c r="F422" i="1"/>
  <c r="F80" i="1"/>
  <c r="F335" i="1"/>
  <c r="F228" i="1"/>
  <c r="F115" i="1"/>
  <c r="F180" i="1"/>
  <c r="F2" i="1"/>
  <c r="F295" i="1"/>
  <c r="F106" i="1"/>
  <c r="F312" i="1"/>
  <c r="F88" i="1"/>
  <c r="F19" i="1"/>
  <c r="F284" i="1"/>
  <c r="F177" i="1"/>
  <c r="F185" i="1"/>
  <c r="F191" i="1"/>
  <c r="F37" i="1"/>
  <c r="F17" i="1"/>
  <c r="F126" i="1"/>
  <c r="F273" i="1"/>
  <c r="F138" i="1"/>
  <c r="F298" i="1"/>
  <c r="F202" i="1"/>
  <c r="F39" i="1"/>
  <c r="F348" i="1"/>
  <c r="F197" i="1"/>
  <c r="F111" i="1"/>
  <c r="F321" i="1"/>
  <c r="F344" i="1"/>
  <c r="F72" i="1"/>
  <c r="F12" i="1"/>
  <c r="F188" i="1"/>
  <c r="F377" i="1"/>
  <c r="F110" i="1"/>
  <c r="F81" i="1"/>
  <c r="F130" i="1"/>
  <c r="F471" i="1"/>
  <c r="F103" i="1"/>
  <c r="F132" i="1"/>
  <c r="F15" i="1"/>
  <c r="F66" i="1"/>
  <c r="F208" i="1"/>
  <c r="F62" i="1"/>
  <c r="F408" i="1"/>
  <c r="F86" i="1"/>
  <c r="F5" i="1"/>
  <c r="F7" i="1"/>
  <c r="F218" i="1"/>
  <c r="F113" i="1"/>
  <c r="F38" i="1"/>
  <c r="F95" i="1"/>
  <c r="F136" i="1"/>
  <c r="F56" i="1"/>
  <c r="F57" i="1"/>
  <c r="F451" i="1"/>
  <c r="F356" i="1"/>
  <c r="F383" i="1"/>
  <c r="F460" i="1"/>
  <c r="F475" i="1"/>
  <c r="F171" i="1"/>
  <c r="F389" i="1"/>
  <c r="F170" i="1"/>
  <c r="F60" i="1"/>
  <c r="F452" i="1"/>
  <c r="F274" i="1"/>
  <c r="F229" i="1"/>
  <c r="F435" i="1"/>
  <c r="F316" i="1"/>
  <c r="F288" i="1"/>
  <c r="F417" i="1"/>
  <c r="F472" i="1"/>
  <c r="F275" i="1"/>
  <c r="F468" i="1"/>
  <c r="F469" i="1"/>
  <c r="F192" i="1"/>
  <c r="F381" i="1"/>
  <c r="F445" i="1"/>
  <c r="F346" i="1"/>
  <c r="F334" i="1"/>
</calcChain>
</file>

<file path=xl/sharedStrings.xml><?xml version="1.0" encoding="utf-8"?>
<sst xmlns="http://schemas.openxmlformats.org/spreadsheetml/2006/main" count="4588" uniqueCount="1656">
  <si>
    <t>Kingdom</t>
  </si>
  <si>
    <t>Phylum</t>
  </si>
  <si>
    <t>Class</t>
  </si>
  <si>
    <t>Order</t>
  </si>
  <si>
    <t>Family</t>
  </si>
  <si>
    <t>Genus</t>
  </si>
  <si>
    <t>bac_OTU48</t>
  </si>
  <si>
    <t>Bacteria</t>
  </si>
  <si>
    <t>Planctomycetes</t>
  </si>
  <si>
    <t>Phycisphaerae</t>
  </si>
  <si>
    <t>Tepidisphaerales</t>
  </si>
  <si>
    <t>WD2101_soil_group</t>
  </si>
  <si>
    <t>NA</t>
  </si>
  <si>
    <t>GACAGAGGTCCCGAGCGTTAGGCGGAATCACTGGGCTTAAAGCGTGTGTAGGCGGATCTATAAGTACCTTGTGAAATCCCACGGCTTAACCGTGGAACTGCTTGGTATACTGTAGATCTTGAGCCACCTAGGGGCGAGCGGAACAAGTGGTGGAGCGGTGAAATGCGTAGATATCACTTGGAACGCCAATGGTGAAAACAGCTCGCTGGGGGTGTGCTGACGCTGAGACACGAAAGCCAGGGGAGCAAACGGG</t>
  </si>
  <si>
    <t>bac_OTU53</t>
  </si>
  <si>
    <t>Latescibacteria</t>
  </si>
  <si>
    <t>CACGGGGGGAGCAAGCGTTGTTCGGAATCACTGGGCGTAAAGGGCGTGTAGGCGGTCAGGTAAGTGGGATGTGAAATCCCTCGGCTCACCCGAGGACCTGCATCCCAAACTGCTTGGCTTGAGTATGGGAGAGGATGAGGGAATTCCTGGTGTAGCGGTGAAATGCGTAGATATCAGGAGGAACACCGGTGGCGAAAGCGCTCATCTGGCCCAATACTGACGCTGAGGCGCGAAAGCTAGGGGAGCAAACGGG</t>
  </si>
  <si>
    <t>bac_OTU91</t>
  </si>
  <si>
    <t>Acidobacteria</t>
  </si>
  <si>
    <t>Subgroup_17</t>
  </si>
  <si>
    <t>TACAGAGGTGGCAAGCGTTGTTCGGAATTACTGGGCGTAAAGGGCGCGTAGGCGGCCTTATAAGTCCCGTGTGAAATCCCTCGGCTCAACTGAGGAACTGCACGGGAAACTGTCTGGCTTGAGTTCGGGAGAGGGAAGCGGAATTCCGGGTGTAGCGGTGAAATGCGTAGATATCCGGAGGAACACCGGTGGCGAAGGCGGCTTCCTGGACCGACACTGACGCTGAGGCGCGAAAGCTAGGGGAGCAAACGGG</t>
  </si>
  <si>
    <t>bac_OTU93</t>
  </si>
  <si>
    <t>Subgroup_6</t>
  </si>
  <si>
    <t>TACGGGGGGGGCAAGCGTTGTTCGGAATTACTGGGCGTAAAGGGCTCGTAGGCGGCCAACTAAGTCAGACGTGAAATCCCTCGGCTTAACCGGGGAACTGCGTCTGATACTGGATGGCTTGAATCCGGGAGAGGGATGCGGAATTCCAGGTGTAGCGGTGAAATGCGTAGATATCTGGAGGAACACCGGTGGCGAAGGCGACATCCTGGACCGGCATTGACGCTGAGTGAGCGAAAGCCAGGGGAGCAAACGGG</t>
  </si>
  <si>
    <t>bac_OTU95</t>
  </si>
  <si>
    <t>Bacteroidetes</t>
  </si>
  <si>
    <t>Bacteroidia</t>
  </si>
  <si>
    <t>Chitinophagales</t>
  </si>
  <si>
    <t>Saprospiraceae</t>
  </si>
  <si>
    <t>TACGGAGGGTGCAAGCGTTATCCGGAATCACTGGGTTTAAAGGGTGCGTAGGCGGGAAGATAAGTCAGAGGTGAAAGCTCGTCGCTTAACGACGGAATTGCCTTTGATACTGTTTTTCTTGAAATATGTTGAGGTTGGCGGAATGAGACATGTAGCGGTGAAATGCTTAGATATGTCTTAGAACACCGATTGCGAAGGCAGCTGACTGGACATTATTTGACGCTGAGGCACGAAAGCGTGGGGATCAAACAGG</t>
  </si>
  <si>
    <t>bac_OTU98</t>
  </si>
  <si>
    <t>Actinobacteria</t>
  </si>
  <si>
    <t>Acidimicrobiia</t>
  </si>
  <si>
    <t>IMCC26256</t>
  </si>
  <si>
    <t>TACGTAGGGGGCAAGCGTTGTCCGGATTTATTGGGCGTAAAGAGCTCGTAGGCGGTTTGGTAAGTCGGGTGTGAAATCTCCACGCTCAACGTGGAGGGGCCACTCGATACTGCCATGACTAGAGTCCGGTAGAGGAGTGTGGAATTCCCGGTGTAGCGGTGAAATGCGCAGATATCGGGAGGAACACCCGTAGCGAAGGCGGCACTCTGGGCCGGAACTGACGCTGAGGAGCGAAAGCGTGGGGAGCAAACAGG</t>
  </si>
  <si>
    <t>bac_OTU104</t>
  </si>
  <si>
    <t>Gemmatimonadetes</t>
  </si>
  <si>
    <t>Gemmatimonadales</t>
  </si>
  <si>
    <t>Gemmatimonadaceae</t>
  </si>
  <si>
    <t>TACAGAGGGTGCGAGCGTTGTCCGGAATTACTGGGCGTAAAGGGCGCGTAGGCGGTTCGATAAGTATGAGGTGAAATCTCACGGCTCAACCGTGAGGCTGCCTTGTAGACTGTCGGACTTGAGCACGGTAGAGGCAGATGGAATTCCCGGTGTAGCGGTGGAATGCGTAGAGATCGGGAAGAACACCAGTGGCGAAGGCGGTCTGCTGGGCCGTTGCTGACGCTGAGGCGCGACAGCGTGGGGAGCAAACAGG</t>
  </si>
  <si>
    <t>bac_OTU105</t>
  </si>
  <si>
    <t>Proteobacteria</t>
  </si>
  <si>
    <t>Gammaproteobacteria</t>
  </si>
  <si>
    <t>Cellvibrionales</t>
  </si>
  <si>
    <t>Cellvibrionaceae</t>
  </si>
  <si>
    <t>Cellvibrio</t>
  </si>
  <si>
    <t>TACGGAGGGTGCAAGCGTTAATCGGAATTACTGGGCGTAAAGCGCACGTAGGTGGTTCGCTAAGTCAGCTGTGAAATCCCCGGGCTCAACCTGGGACTTGCAGTTGAAACTGGTGAGCTAGAGTAGGGTAGAGGGGTGTGGAATTCCAGGTGTAGCGGTGAAATGCGTAGATATCTGGAGGAACATCAGTGGCGAAGGCGACACCCTGGACTCATACTGACACTGAGGTGCGAAAGCGTGGGGAGCAAACAGG</t>
  </si>
  <si>
    <t>bac_OTU107</t>
  </si>
  <si>
    <t>Thermoleophilia</t>
  </si>
  <si>
    <t>Gaiellales</t>
  </si>
  <si>
    <t>TACGTAGGGGGCGAGCGTTGTCCGGAATCATTGGGCGTAAAGCGCGTGTAGGCGGCTCAGTCAGTCTGGTGTGAAACCTTGGGGCTCAACCCCAAGCCTGCACTGGATACTGCTGAGCTTGAGTCCGGGAGGGGAGAGCGGAATTCCTAGTGTAGCGGTGAAATGCGCAGATATTAGGAAGAACACCGGTGGCGAAGGCGGCTCTCTGGAACGGTACTGACGCTGAGACGCGAAAGCGTGGGGAGCGAACAGG</t>
  </si>
  <si>
    <t>bac_OTU116</t>
  </si>
  <si>
    <t>Deltaproteobacteria</t>
  </si>
  <si>
    <t>Myxococcales</t>
  </si>
  <si>
    <t>TACAGAGGGTGCAAGCGTTGTTCGGAATTATTGGGCGTAAAGCGCGTGTAGGCGGCTTTGCAAGTCGGGTGTGAAAGCCCTCAGCTCAACTGAGGAAGTGCGCCCGAAACTGCAGAGCTTGAGTACCGGAGAGGATGGCGGAATTCCCCAAGTAGAGGTGAAATTCGTAGATATGGGGAGGAACACCGGTGGCGAAGGCGGCCATCTGGACGGATACTGACGCTGAGACGCGAAAGCGTGGGTAGCAAACAGG</t>
  </si>
  <si>
    <t>bac_OTU125</t>
  </si>
  <si>
    <t>Alphaproteobacteria</t>
  </si>
  <si>
    <t>Rhizobiales</t>
  </si>
  <si>
    <t>Beijerinckiaceae</t>
  </si>
  <si>
    <t>Microvirga</t>
  </si>
  <si>
    <t>TACGAAGGGGGCTAGCGTTGCTCGGAATCACTGGGCGTAAAGGGCGCGTAGGCGGCCATTCAAGTCGGGGGTGAAAGCCTGTGGCTCAACCACAGAATTGCCTTCGATACTGTTTGGCTTGAGACCGGAAGAGGTAAGTGGAACTGCGAGTGTAGAGGTGAAATTCGTAGATATTCGCAAGAACACCAGTGGCGAAGGCGGCTTACTGGTCCGGTTCTGACGCTGAGGCGCGAAAGCGTGGGGAGCAAACAGG</t>
  </si>
  <si>
    <t>bac_OTU132</t>
  </si>
  <si>
    <t>Betaproteobacteriales</t>
  </si>
  <si>
    <t>Burkholderiaceae</t>
  </si>
  <si>
    <t>Massilia</t>
  </si>
  <si>
    <t>TACGTAGGGTGCAAGCGTTAATCGGAATTACTGGGCGTAAAGCGTGCGCAGGCGGTTTTGTAAGTCTGTCGTGAAATCCCCGGGCTCAACCTGGGAATTGCGATGGAGACTGCAAGGCTAGAATCTGGCAGAGGGGGGTAGAATTCCACGTGTAGCAGTGAAATGCGTAGAGATGTGGAGGAACACCGATGGCGAAGGCAGCCCCCTGGGTCAAGATTGACGCTCATGCACGAAAGCGTGGGGAGCAAACAGG</t>
  </si>
  <si>
    <t>bac_OTU135</t>
  </si>
  <si>
    <t>TACGGGGGGGGTAAGCGTTGTTCGGAATTACTGGGCGTAAAGGGCTCGTAGGCGGCCAACTAAGTCATACGTGAAATCCCTCAGCTTAACTGGGGAACTGCGTGTGATACTGGATGGCTTGGATTTGGGAGAGGGATGCGGAATTCCAGGTGTAGCGGTGAAATGCGTAGATATCTGGAGGAACACCGGTGGCGAAGGCGGCATCCTGGACCAATATTGACGCTGAGGAGCGAAAGCTAGGGGAGCAAACGGG</t>
  </si>
  <si>
    <t>bac_OTU153</t>
  </si>
  <si>
    <t>Bdellovibrionales</t>
  </si>
  <si>
    <t>Bdellovibrionaceae</t>
  </si>
  <si>
    <t>OM27_clade</t>
  </si>
  <si>
    <t>TACAGGGGGCGCAAGCGTTGCTCGGAATTACTGGGCGTAAAGCGTACGCAGGCGGCTCGTTAAGTCGGGTGTGAAAGCCCAGGGCTCAACCCTGGAACTGCATTCGAAACTGGCGGGCTTGAATACGGGAGAGGGCAGCGGAATTCCTGGTGTAGAGGTGAAATTCGTAGATATCAGGAGGAACACCAGTGGCGAAAGCGGCTGCCTGGCCCGATATTGACGCTCATGTACGAGAGCGTGGGGAGCAAACAGG</t>
  </si>
  <si>
    <t>bac_OTU171</t>
  </si>
  <si>
    <t>Holophagae</t>
  </si>
  <si>
    <t>Subgroup_7</t>
  </si>
  <si>
    <t>TACAGAGGGGGCAAGCGTTATTCGGAATTATTGGGCGTAAAGGGCGCGTAGGCGGCTTGGCAAGTGGAAGGTGAAATCCCTCGGCTTAACCGAGGAACTGCCCTCCAGACTGCTTTGCTTGAGGCCGGGAGAGGTGAGTGGAATTCCCAGTGTAGCGGTGAAATGCGTAGATATTGGGAGGAACACCAGTGGCGAAGGCGGCTCACTGGACCGGTTCTGACGCTGAGGCGCGAAAGCGTGGGGAGCAAACGGG</t>
  </si>
  <si>
    <t>bac_OTU189</t>
  </si>
  <si>
    <t>Blastocatellia_(Subgroup_4)</t>
  </si>
  <si>
    <t>11-24</t>
  </si>
  <si>
    <t>TACGGGGGGGGCAAGCGTTGTTCGGAATTACTGGGCGTAAAGCGCGCGTAGGCGGCTCTTCAAGTCAGGCGTGAAAGCCCCAGGCTTAACCTGGGAACTGCGTTTGATACTGTTGAGCTAGAGTGTGGAAGGGGCTACTGGAATTCCGTGTGTAGCGGTGAAATGCGTAGATATACGGAGGAACACCAGCGGCGAAGGCGGGTAGCTGGGCCAACACTGACGCTGAGGCGCGAAAGCTAGGGTAGCAAACGGG</t>
  </si>
  <si>
    <t>bac_OTU190</t>
  </si>
  <si>
    <t>Haliangiaceae</t>
  </si>
  <si>
    <t>Haliangium</t>
  </si>
  <si>
    <t>TACGAAGGGTGCAAACGTTGCTCGGAATTATTGGGCGTAAAGCGCACGTAGGCGGCTTTGAAAGTCGGAAGTGAAATCCCACGGCTCAACCATGGAAGTGCTTTCGAAACTGCAAAGCTTGAGTACAAAAGAGGATCGCGGAATTCCCGGTGTAGAGGTGAAATTCGTAGATATCGGGAGGAACACCAGTGGCGAAGGCGGCGATCTGGGTTGATACTGACGCTGAGGTGCGAAAGCGTGGGGAGCAAACAGG</t>
  </si>
  <si>
    <t>bac_OTU192</t>
  </si>
  <si>
    <t>TACGTAGGGTGCGAGCGTTAATCGGAATTACTGGGCGTAAAGCGTGCGCAGGCGGTCTTGCAAGACAGGTGTGAAATCCCCGGGCTTAACCTGGGAACTGCACTTGTGACTGCAAGGCTGGAGTACGGCAGAGGGGGATGGAATTCCGCGTGTAGCAGTGAAATGCGTAGATATGCGGAGGAACACCGATGGCGAAGGCAATCCCCTGGGCCTGTACTGACGCTCATGCACGAAAGCGTGGGGAGCAAACAGG</t>
  </si>
  <si>
    <t>bac_OTU203</t>
  </si>
  <si>
    <t>Nitrospirae</t>
  </si>
  <si>
    <t>Nitrospira</t>
  </si>
  <si>
    <t>Nitrospirales</t>
  </si>
  <si>
    <t>Nitrospiraceae</t>
  </si>
  <si>
    <t>TACGAAGGTGGCAAGCGTTATTCGGATTTACTGGGCGTACAGGGAGCGTAGGCGGTTCGGTAAGCCCTCTGTGAAATCTTCAGGCTTAACCTGGAAAAGTCGGAGGGGACTGCTGGGCTAGAGGACGGGAGAGGAGCGCGGAATTCCCGGTGTAGCGGTGAAATGCGTAGAGATCGGGAGGAAGGCCGGTGGCGAAGGCGGCGCTCTGGAACGTTTCTGACGCTGAGGCTCGAAAGCGTGGGGAGCAAACAGG</t>
  </si>
  <si>
    <t>bac_OTU220</t>
  </si>
  <si>
    <t>GACGTAGGGGGCGAGCGTTGTCCGGATTTATTGGGCGTAAAGAGCTCGTAGGCGGCTCAGAAAGTTGGGTGTGAAACCTCCAGGCTCAACCTGGAGACGCCACCTAATACTGCTGTGGCTAGAGTCCGGTAGGGGAGCACGGAATTCCCGGTGTAGCGGTGAAATGCTTAGATATCGGGAGGAACACCAGTGGCGAAGGCGGTGCTCTGGGCCGGAACTGACGCTGAGGAGCGAAAGCGTGGGTAGCAAACAGG</t>
  </si>
  <si>
    <t>bac_OTU236</t>
  </si>
  <si>
    <t>Chitinophagaceae</t>
  </si>
  <si>
    <t>TACGGAGGGTGCAAGCGTTATCCGGATTCACTGGGTTTAAAGGGTGCGTAGGTGGGTTGGTAAGTCAGTGGTGAAATCTCCGAGCTTAACTTGGAAACTGCCATTGATACTATCAGTCTTGAATACCGTGGAGATGAGCGGAATATGTCATGTAGCGGTGAAATGCTTAGATATGACATAGAACACCAATTGCGAAGGCAGCTCGTTACACGAATATTGACACTCAGGCACGAAAGCGTGGGGATCAAACAGG</t>
  </si>
  <si>
    <t>bac_OTU258</t>
  </si>
  <si>
    <t>Acetobacterales</t>
  </si>
  <si>
    <t>Acetobacteraceae</t>
  </si>
  <si>
    <t>Roseomonas</t>
  </si>
  <si>
    <t>TACGAAGGGGGCTAGCGTTGCTCGGAATTACTGGGCGTAAAGGGCGCGTAGGCGGCGACAGTCGTTAGGCGTGAAATCCCTGGGCTTAACCTGGGGGCTGCGCTTAATACGCTGTGGCTAGAGGACGGAAGAGGCTCGTGGAATTCCCAGTGTAGAGGTGAAATTCGTAGATATTGGGAAGAACACCGGTGGCGAAGGCGGCGAGCTGGTCCGTTACTGACGCTGAGGCGCGACAGCGTGGGGAGCAAACAGG</t>
  </si>
  <si>
    <t>bac_OTU288</t>
  </si>
  <si>
    <t>Acidobacteriia</t>
  </si>
  <si>
    <t>Solibacterales</t>
  </si>
  <si>
    <t>Solibacteraceae_(Subgroup_3)</t>
  </si>
  <si>
    <t>Paludibaculum</t>
  </si>
  <si>
    <t>TACGTAGGCAGCAAGCGTTGTTCGGAATTACTGGGCGTAAAGAGTGTGTAGGTGGTGTCGTAAGTTTGGTGTGAAATCTCCCGGCTTAACTGGGAGGGTGCGCCGAAGACTGCGATGCTGGAGTATGGGAGAGGAAAGCGGAATTCCTGGTGTAGCGGTGAAATGCGTAGATATCAGGAGGAACACCTGCGGTGTAGACGGCTTTCTGGACCATTACTGACACTGAGACACGAAAGCGTGGGTAGCAAACAGG</t>
  </si>
  <si>
    <t>bac_OTU315</t>
  </si>
  <si>
    <t>Chloroflexi</t>
  </si>
  <si>
    <t>Anaerolineae</t>
  </si>
  <si>
    <t>TACGTAGGTGACAAGCGTTATCCGGAATTACTGGGCGTAAAGCGCACGCAGGCGGTCAGGTAAGTCTGATGTGAAACCTTTCGGCTTAACCGAAAGACGTCGTTGGATACTGTCTGACTTGAGGCAATGAGAGGAGTGCGGAATTCTCGGTGTAATGGTGGAATATGTAGATATCGAGAGGAACATCTGTGGCGAAAGCGGCACTCTGGCATTTGCCTGACGCTCATGTGCGAAAGCGTGGGGAGCAAACGGG</t>
  </si>
  <si>
    <t>bac_OTU323</t>
  </si>
  <si>
    <t>Nitrosomonadaceae</t>
  </si>
  <si>
    <t>Nitrosospira</t>
  </si>
  <si>
    <t>TACGTAGGGTGCAAGCGTTAATCGGAATTACTGGGCGTAAAGCGTGCGCAGGCGGTTTTGTAAGTCAGATGTGAAATCCCCGGGCTCAACCTGGGAACTGCGTTTGAAACTACAAGGCTAGAGTGTAGCAGAGGGGGGTGGAATTCCACGTGTAGCAGTGAAATGCGTAGAGATGTGGAGGAACACCGATGGCGAAGGCAGCCCCCTGGGTTAACACTGACGCTCAGGCACGAAAGCGTGGGGAGCAAACAGG</t>
  </si>
  <si>
    <t>bac_OTU328</t>
  </si>
  <si>
    <t>TACGGAGGGTGCAAGCGTTATCCGGAATCACTGGGTTTAAAGGGTGCGTAGGCGGCTATGTAAGTCAGTTGTGAAATACCTCGGCTTAACCGAAGGAAGTGCGATTGATACTGCGTAGCTTGAATCAGGTTGAGGTAGGCGGAATGTGACATGTAGCGGTGAAATGCTTAGATATGTCATAGAACACCGATTGCGAAGGCAGCTTACTGGGCTTTGATTGACGCTGAGGCACGAAAGCGTGGGGAGCAAACAGG</t>
  </si>
  <si>
    <t>bac_OTU329</t>
  </si>
  <si>
    <t>TACGGGGGGTGCGAGCGTTGTCCGGAATCACTGGGCGTAAAGGGCGCGTAGGTGGTCTTATAAGGGTGTGGTGAAAGCCCGGGGCTCAACCCCGGGTCGGCCGTGCCGACTGTGAGACTAGAGTGCTGTAGGGGCAGGCGGAATTCCGGGTGTAGCGGTGGAATGCGTAGAGATCCGGAGGAAGACCGGTGGCGAAGGCGGCCTGCTGGGCAGATACTGACACTGAGGCGCGACAGCGTGGGGAGCAAACAGG</t>
  </si>
  <si>
    <t>bac_OTU332</t>
  </si>
  <si>
    <t>Armatimonadetes</t>
  </si>
  <si>
    <t>Fimbriimonadia</t>
  </si>
  <si>
    <t>Fimbriimonadales</t>
  </si>
  <si>
    <t>Fimbriimonadaceae</t>
  </si>
  <si>
    <t>GACGTAGGGTCCAAGCGTTGTCCGGATTTACTGGGCGTAAAGAGCGCGTAGGCGGTCTGTTAAGTGTGAAGTGAAATCTCCAGGGCTCAACCCGGAAACTGCTTCGCATACTGGCAGACTTGAGGAATGCAGAGGTTTGTGGAATTCCTGGTGTAACGGTGAAATGTGTTGATATCAGGAGGAACACCCATGGCGAAGGCAGCAAACTGGGCATTATCTGACGCTGAGGCGCGAAAGCGTGGGTAGCAAACAGG</t>
  </si>
  <si>
    <t>bac_OTU360</t>
  </si>
  <si>
    <t>Pseudonocardiales</t>
  </si>
  <si>
    <t>Pseudonocardiaceae</t>
  </si>
  <si>
    <t>Pseudonocardia</t>
  </si>
  <si>
    <t>TACGTAGGGTGCGAGCGTTGTCCGGAATTATTGGGCGTAAAGAGCTCGTAGGCGGTCTGTCACGTCGGTCGTGAAAACTTGGGGCTTAACCCTGAGCTTGCGGTCGATACGGGCATGACTTGAGTTCGGCAGGGGAGACTGGAATTCCTGGTGTAGCGGTGAAATGCGCAGATATCAGGAGGAACACCGGTGGCGAAGGCGGGTCTCTGGGCCGATACTGACGCTGAGGAGCGAAAGCGTGGGGAGCGAACAGG</t>
  </si>
  <si>
    <t>bac_OTU412</t>
  </si>
  <si>
    <t>Terrimonas</t>
  </si>
  <si>
    <t>TACGGAGGGTGCAAGCGTTATCCGGATTCACTGGGTTTAAAGGGTGCGTAGGTGGGTTGGTAAGTCAGTGGTGAAATCCCCGAGCTTAACTTGGGAACTGCCATTGATACTATCAGTCTTGAATACCGTGGAGGTTAGCGGAATATGTCATGTAGCGGTGAAATGCTTAGATATGACATAGAACACCAATTGCGAAGGCAGCTGGCTACACGAATATTGACACTGAGGCACGAAAGCGTGGGGATCAAACAGG</t>
  </si>
  <si>
    <t>bac_OTU442</t>
  </si>
  <si>
    <t>BIrii41</t>
  </si>
  <si>
    <t>GACAGAGGGTGCAAACGTTGTTCGGATTTACTGGGCGTAAAGCGCGTGTAGGCGGCTTGGCAAGTCGGATGTGAAAGCCCACGGCTCAACCGTGGAAGCGCATCCGAAACTGCTTCGCTTGAGTCTCGGAGAGGAAGGTGGAATGCTTGGTGTAGAGGTGAAATTCGTAGATATCAAGCAGAACACCTGCGGCGAAGGCGGCCTTCTGGACGATGACTGACGCTGAGACGCGAAAGCGTGGGGAGCAAACAGG</t>
  </si>
  <si>
    <t>bac_OTU564</t>
  </si>
  <si>
    <t>Propionibacteriales</t>
  </si>
  <si>
    <t>Nocardioidaceae</t>
  </si>
  <si>
    <t>Marmoricola</t>
  </si>
  <si>
    <t>TACGTAGGGTGCGAGCGTTGTCCGGAATTATTGGGCGTAAAGGGCTCGTAGGCGGTCTGTTGCGTCAGGAGTGAAAACTCGGGGCTTAACCCCGAGCCTGCTTCTGATACGGGCAGACTAGAGGTATGCAGGGGAGAACGGAATTCCTGGTGTAGCGGTGAAATGCGCAGATATCAGGAGGAACACCGGTGGCGAAGGCGGTTCTCTGGGCATTACCTGACGCTGAGGAGCGAAAGTGTGGGGAGCGAACAGG</t>
  </si>
  <si>
    <t>bac_OTU574</t>
  </si>
  <si>
    <t>Ferruginibacter</t>
  </si>
  <si>
    <t>TACGGAGGGTGCAAGCGTTATCCGGATTTACTGGGTTTAAAGGGTGCGTAGGTGGGCAGGTAAGTCAGTGGTGAAATCTCCGAGCTTAACTCGGAAACTGCCATTGATACTATCTGTCTTGAATATCCTGGAGGTGAGCGGAATATGTCATGTAGCGGTGAAATGCTTAGATATGACATAGAACACCAATTGCGAAGGCAGCTCACTACGGGATTATTGACACTGAGGCACGAAAGCGTGGGGATCAAACAGG</t>
  </si>
  <si>
    <t>bac_OTU612</t>
  </si>
  <si>
    <t>TACGGAGGGTGCAAGCGTTATCCGGATTCACTGGGTTTAAAGGGTGCGTAGGTGGGACTGTAAGTCCGTGGTGAAATCTCCGAGCTTAACTCGGAAACTGCCATGGATACTATAGTTCTTGAATACTGTGGAGGTCAGCGGAATATGTCATGTAGCGGTGAAATGCTTAGATATGACATAGAACACCAATTGCGAAGGCAGCTGGCTACACAAATATTGACACTGAGGCACGAAAGCGTGGGGATCAAACAGG</t>
  </si>
  <si>
    <t>bac_OTU614</t>
  </si>
  <si>
    <t>Nocardioides</t>
  </si>
  <si>
    <t>TACGTAGGGTGCGAGCGTTGTCCGGAATTATTGGGCGTAAAGGGCTCGTAGGCGGTTTGTCGCGTCGGGAGTGAAAACACCGGGCTTAACTCGGTGCTTGCTTTCGATACGGGCAGACTAGAGGTATGCAGGGGAGAACGGAATTCCTGGTGTAGCGGTGAAATGCGCAGATATCAGGAGGAACACCGGTGGCGAAGGCGGTTCTCTGGGCATTACCTGACGCTGAGGAGCGAAAGTGTGGGGAGCGAACAGG</t>
  </si>
  <si>
    <t>bac_OTU617</t>
  </si>
  <si>
    <t>Fibrobacteres</t>
  </si>
  <si>
    <t>Fibrobacteria</t>
  </si>
  <si>
    <t>Fibrobacterales</t>
  </si>
  <si>
    <t>Fibrobacteraceae</t>
  </si>
  <si>
    <t>possible_genus_04</t>
  </si>
  <si>
    <t>TACGAGGGGGGCAAATGTTGTTCGGAATCACTGGGCGTAAAGGGAGCGTAGGCGGGTTCTTAAGTAAGGTGTTTAATCCCGGGGCCCAACCCCGGACCGGCACTTTAAACTGGGAATCTTGAATAGTGGAGAGGTCAGTGGAATTGGGGGTGTAGCGGTGGAATGCGTAGAGATCCCCAAGAACACCAGTTGCGAAGGCGGCTGACTGGACACATATTGACGCTGAGGCTCGAAAGCATGGGGAGCAAACAGG</t>
  </si>
  <si>
    <t>bac_OTU637</t>
  </si>
  <si>
    <t>TACGGAGGGTGCAAGCGTTATCCGGAATCACTGGGTTTAAAGGGTGCGTAGGCGGTCAGATAAGTCAGTTGTGAAATACCCCGGCTTAACCGGCGGAACGGCGATTGATACTGTTTGACTTGAATCAGGTTGAGGTAGGCGGAATGTGGCATGTAGCGGTGAAATGCTTAGATATGCCATAGAACACCGATTGCGAAGGCAGCTTGCTGGACCTGTATTGACGCTGAGGCACGAAAGCGTGGGGAGCAAACAGG</t>
  </si>
  <si>
    <t>bac_OTU640</t>
  </si>
  <si>
    <t>Verrucomicrobia</t>
  </si>
  <si>
    <t>Verrucomicrobiae</t>
  </si>
  <si>
    <t>Verrucomicrobiales</t>
  </si>
  <si>
    <t>Rubritaleaceae</t>
  </si>
  <si>
    <t>Luteolibacter</t>
  </si>
  <si>
    <t>TACGAAGGTCCCAAGCGTTGTTCGGAATCACTGGGCGTAAAGGGAGCGTAGGCGGCGTGGTAAGTCAGATGTGAAATCCCGGGGCTCAACCCCGGAACTGCATCCGATACTGCCATGCTAGAGGATTGGAGAGGTAGCTGGAATTCTTGGTGTAGCAGTGAAATGCGTAGAGATCAAGAGGAACACTCGTGGCGAAAGCGAGCTACTGGACAATTCCTGACGCTGAGGCTCGAAGGCTAGGGTAGCGAAAGGG</t>
  </si>
  <si>
    <t>bac_OTU673</t>
  </si>
  <si>
    <t>IS-44</t>
  </si>
  <si>
    <t>TACGTAGGGTGCGAGCGTTAATCGGAATTACTGGGCGTAAAGCGTGCGCAGGCGGTTCGCCAAGTCAGGTGTGAAATCCCCGGGCTTAACCTGGGAATTGCGCTTGAAACTAGCGGGCTTGAGTGTGGCAGAGGGGGGTGGAATTCCACGTGTAGCAGTGAAATGCGTAGAGATGTGGAGGAACACCGATGGCGAAGGCAGCCCCCTGGGTCAACACTGACGCTCATGCACGAAAGCGTGGGGAGCAAACAGG</t>
  </si>
  <si>
    <t>bac_OTU679</t>
  </si>
  <si>
    <t>Xanthomonadales</t>
  </si>
  <si>
    <t>Rhodanobacteraceae</t>
  </si>
  <si>
    <t>TACGAAGGGTGCAAGCGTTAATCGGAATTACTGGGCGTAAAGGGAGCGTAGGCGGCTTTTTAAGTCGGATGTGAAATCCCCGGGCTTAACCTGGGAATGGCATCCGATACTGGGGAGCTAGAGTTTGGGAGAGGGTGATGGAATTCCCGGTGTAGCGGTGAAATGCGTAGAGATCGGGAGGAACATCAGTGGCGAAGGCGGTCACCTGGCCTAAAACTGACGCTGAAGCTCGAAAGCGTGGGGAGCAAACAGG</t>
  </si>
  <si>
    <t>bac_OTU700</t>
  </si>
  <si>
    <t>Rhizobiaceae</t>
  </si>
  <si>
    <t>Aminobacter</t>
  </si>
  <si>
    <t>TACGAAGGGGGCTAGCGTTGTTCGGAATTACTGGGCGTAAAGCGCACGTAGGCGGATTGTTAAGTTAGGGGTGAAATCCCAGGGCTCAACCCTGGAACTGCCTTTAATACTGGCAATCTCGAGTCCGAGAGAGGTGAGTGGAATTCCGAGTGTAGAGGTGAAATTCGTAGATATTCGGAGGAACACCAGTGGCGAAGGCGGCTCACTGGCTCGGTACTGACGCTGAGGTGCGAAAGCGTGGGGAGCAAACAGG</t>
  </si>
  <si>
    <t>bac_OTU737</t>
  </si>
  <si>
    <t>Sphingobacteriales</t>
  </si>
  <si>
    <t>Sphingobacteriaceae</t>
  </si>
  <si>
    <t>Pedobacter</t>
  </si>
  <si>
    <t>TACGGAGGATCCAAGCGTTATCCGGATTTATTGGGTTTAAAGGGTGCGTAGGCGGCCTATTAAGTCAGGGGTGAAAGACGGTGGCTCAACCATCGCAGTGCCTTTGATACTGATAGGCTTGATTACACTTGAGGTAGGCGGAATGTGACAAGTAGCGGTGAAATGCATAGATATGTCACAGAACACCAATTGCGAAGGCAGCTTACTAAGGTGTTAATGACGCTGAGGCACGAAAGCGTGGGGATCAAACAGG</t>
  </si>
  <si>
    <t>bac_OTU748</t>
  </si>
  <si>
    <t>Devosiaceae</t>
  </si>
  <si>
    <t>Devosia</t>
  </si>
  <si>
    <t>TACGAAGGGGGCTAGCGTTGTTCGGATTTACTGGGCGTAAAGCGCACGTAGGCGGATTGTTAAGTGAGGGGTGAAATCCTGGAGCTCAACTCCAGAACTGCCTTTCATACTGGCAATCTAGAGTCCGGAAGAGGTAAGTGGAACTCCTAGTGTAGAGGTGGAATTCGTAGATATTAGGAAGAACACCAGTGGCGAAGGCGGCTTACTGGTCCGGTACTGACGCTGAGGTGCGAAAGCGTGGGGAGCAAACAGG</t>
  </si>
  <si>
    <t>bac_OTU754</t>
  </si>
  <si>
    <t>mle1-27</t>
  </si>
  <si>
    <t>GACAGAGGGTGCAAACGTTGTTCGGAATTACTGGGCGTAAAGCGCGTGTAGGCGGTTATGCAAGTCGGGTGTGAAAGCCCAGGGCTCAACCCTGGAAGTGCATTCGATACTGCGTAGCTAGAGTACTGGAGAGGATGGTGGAACTCTCGGTGTAGAGGTGAAATTCGTAGATATCGAGAAGAACACCGGTGGCGAAGGCGGCCATCTGGACAGATACTGACGCTGAGACGCGAAAGCGTGGGGAGCAAACAGG</t>
  </si>
  <si>
    <t>bac_OTU756</t>
  </si>
  <si>
    <t>TACGTAGGGTCCGAGCGTTGTCCGGAATTATTGGGCGTAAAGGGCTCGTAGGCGGTTTGTCACGTCGGGAGTGAAATCTTACAGCTTAACTGTGAACTTGCTTTCGATACGGGCAGACTTGAGGCATTCAGGGGAGAACGGAATTCCTGGTGTAGCGGTGAAATGCGCAGATATCAGGAGGAACACCGGTGGCGAAGGCGGTTCTCTGGGAATGTACTGACGCTGAGGAGCGAAAGTGTGGGGAGCGAACAGG</t>
  </si>
  <si>
    <t>bac_OTU760</t>
  </si>
  <si>
    <t>TRA3-20</t>
  </si>
  <si>
    <t>TACGTAGGGTGCAGGCGTTAATCGGAATTACTGGGCGTAAAGCGTGCGCAGGCGGTTTGTTAAGACAGATGTGAAATCCCCGGGCTTAACCTGGGAACTGCGTTTGTAACTGGCAAGCTAGAGTGTGGCAGAGGGGGGTAGAATTCCAGGTGTAGCAGTGAAATGCGTAGATATCTGGAGGAATACCGATGGCGAAGGCAGCCCCCTGGGTTAACACTGACGCTCATGCACGAAAGCGTGGGGAGCAAACAGG</t>
  </si>
  <si>
    <t>bac_OTU800</t>
  </si>
  <si>
    <t>TACAGAGGTGGCAAGCGTTGTTCGGAATTACTGGGCGTAAAGGGCGCGTAGGCGGCCTCCTAAGTCAGACGTGAAAGCCCCAGGCTTAACCTGGGAACTGCGTCTGATACTGGGAGGCTTGGATTCGGGAGAGGGATGTGGAATTCCAGGTGTAGCGGTGAAATGCGTAGATATCTGGAGGAACACCGGTGGCGAAGGCGGCATCCTGGACCGAGATCGACGCTGAGGCGCGAAAGCTAGGGGAGCAAACGGG</t>
  </si>
  <si>
    <t>bac_OTU804</t>
  </si>
  <si>
    <t>MND1</t>
  </si>
  <si>
    <t>TACGTAGGGTGCGAGCGTTAATCGGAATTACTGGGCGTAAAGGGTGCGCAGGCGGTTCCGCAAGTCAGGCGTGAAATCCCCGGGCTTAACCTGGGAATGGCGCTTGAAACTACGGGACTAGAGTATGGCAGAGGGAGGTGGAATTCCACGTGTAGCGGTGAAATGCGTAGAGATGTGGAGGAACACCGATGGCGAAGGCAGCCTCCTGGGCCAATACTGACGCTCATGCACGAAAGCGTGGGGAGCAAACAGG</t>
  </si>
  <si>
    <t>bac_OTU810</t>
  </si>
  <si>
    <t>TACGAAGGGTGCAAACGTTGCTCGGAATCATTGGGCGTAAAGCGCACGTAGGCGGCCCGATAAGTCGGATGTGAAATCCCTCGGCTCAACCGAGGACGTGCATTCGAAACTGTCGGACTCGAGTATGGAAGAGGGTCGCGGAATTCCCGGTGTAGAGGTGAAATTCGTAGATATCGGGAGGAACACCAGTGGCGAAGGCGGCGACCTGGGCCAATACTGACGCTGAGGTGCGAAAGCGTGGGGAGCAAACAGG</t>
  </si>
  <si>
    <t>bac_OTU839</t>
  </si>
  <si>
    <t>Microtrichales</t>
  </si>
  <si>
    <t>CACGTAGGGGGCGAGCGTTGTCCGGATTTATTGGGCGTAAAGAGCTCGTAGGCGGCTCGGTAAGTGAGGTGTGAAAACTCCAGGCTCAACCTGGAGACGCCACCTCATACTGCCGTGGCTAGAGTCCGGTAGGGGAGCATGGAATTCCTGGTGTAGCGGTGAAATGCGCAGATATCAGGAGGAACACCAGTGGCGAAGGCGGTGCTCTGGGCCGGAACTGACGCTGAGGAGCGAAAGCGTGGGGAGCAAACAGG</t>
  </si>
  <si>
    <t>bac_OTU894</t>
  </si>
  <si>
    <t>CACGTAGGGGGCGAGCGTTGTCCGGATTTATTGGGCGTAAAGAGCTCGTAGGCGGTTTCGTAAGTCGGATGTGAAAACTCCAGGCTCAACTTGGAGACGCCATTCGATACTGCGATGACTTGAGTCCGGTAGGGGAGTGTGGAATTCCTGGTGTAGCGGTGAAATGCGCAGATATCAGGAGGAACACCGGCGGCGAAGGCGGCACTCTGGGCCGGTACTGACGCTGAGGAGCGAAAGCGTGGGTAGCAAACAGG</t>
  </si>
  <si>
    <t>bac_OTU901</t>
  </si>
  <si>
    <t>Iamiaceae</t>
  </si>
  <si>
    <t>Iamia</t>
  </si>
  <si>
    <t>CACGTAGGGGGCAAGCGTTGTCCGGATTCATTGGGCGTAAAGAGCTCGTAGGCGGTTCGATAAGTCGGGTGTGAAACCTCCAGGCTCAACCTGGAGACGCCACCCGATACTGTCGTGACTAGAGTCCAGTAGGGGAGCGTGGAATTCCTGGTGTAGCGGTGAAATGCGCAGATATCAGGAGGAACACCAGCGGCGAAGGCGGCGCTCTGGGCTGGAACTGACGCTGAGGAGCGAAAGCGTGGGGAGCGAACAGG</t>
  </si>
  <si>
    <t>bac_OTU906</t>
  </si>
  <si>
    <t>KD4-96</t>
  </si>
  <si>
    <t>TACGTAGGTGGCAAGCGTTGTCCGGATTTACTGGGCGTAAAGAGCGCGCAGGCGGTCGTTCAAGTCGCGTGTGAAAGCCCCCGGCTCAACTGGGGAGGGTCACGCGATACTGATCGACTCGAAGGCAGGAGAGGGTAGTGGAATTCCCGGTGTAGTGGTGAAATGCGTAGATATCGGGAGGAACACCAGTGGCGAAGGCGACTACCTGGCCTGTTCTTGACGCTGAGGCGCGAAAGCTAGGGGAGCAAACGGG</t>
  </si>
  <si>
    <t>bac_OTU913</t>
  </si>
  <si>
    <t>TACGGAGGATCCAAGCGTTATCCGGATTTATTGGGTTTAAAGGGTGCGTAGGCGGCTTATTAAGTCAGGGGTGAAAGACGGTGGCTCAACCATCGCAGTGCCTTTGATACTGATGAGCTTGAATACACTAGAGGTAGGCGGAATGTGACAAGTAGCGGTGAAATGCATAGATATGTCACAGAACACCGATTGCGAAGGCAGCTTACTATGGTGGTTATTGACGCTGAGGCACGAAAGCGTGGGGATCAAACAGG</t>
  </si>
  <si>
    <t>bac_OTU918</t>
  </si>
  <si>
    <t>Blastocatellales</t>
  </si>
  <si>
    <t>Blastocatellaceae</t>
  </si>
  <si>
    <t>Blastocatella</t>
  </si>
  <si>
    <t>TACGTAGGGACCAAGCGTTGTTCGGATTTACTGGGCGTAAAGGGCGCGTAGGCGGCGTGGTAAGTCAGCTGTGAAATCTCCGAGCTTAACTCGGAACGGTCAGCTGATACTGCTGTGCTAGAGTACAGAAGGGGCAATCGGAATTCTTGGTGTAGCGGTGAAATGCGTAGATATCAAGAGGAACACCTGAGGCGAAGGCGGGTTGCTAGGCTGATACTGACGCTGAGGCGCGAAAGCTAGGGTAGCAAACGGG</t>
  </si>
  <si>
    <t>bac_OTU919</t>
  </si>
  <si>
    <t>Sphingomonadales</t>
  </si>
  <si>
    <t>Sphingomonadaceae</t>
  </si>
  <si>
    <t>Novosphingobium</t>
  </si>
  <si>
    <t>TACGGAGGGAGCTAGCGTTGTTCGGAATTACTGGGCGTAAAGCGTACGTAGGCGGTTATTCAAGTCAGAGGTGAAAGCCCGGGGCTCAACCCCGGAACTGCCTTTGAAACTAGGTAGCTAGAATCTTGGAGAGGTCAGTGGAATTCCGAGTGTAGAGGTGAAATTCGTAGATATTCGGAAGAACACCAGTGGCGAAGGCGACTGACTGGACAAGTATTGACGCTGAGGTACGAAAGCGTGGGGAGCAAACAGG</t>
  </si>
  <si>
    <t>bac_OTU941</t>
  </si>
  <si>
    <t>Cytophagales</t>
  </si>
  <si>
    <t>Microscillaceae</t>
  </si>
  <si>
    <t>TACGTAGGTGGCAAGCGTTGTCCGGATTTATTGGGTTTAAAGGGTGCGTAGGCGGCCTATTAAGTCAGTGCTGAAATATCCCGGCTTAACCGGGAGGGTGGCATTGATACTGATGGGCTTGAGTAGAGTCGAGGTGGGCGGAATTGACGGTGTAGCGGTGAAATGCTTAGATATCGTCAAGAACACCGATAGTGTAGACAGTTCACTAGGCTCAAACTGACGCTGAGGCACGAAAGTGTGGGGATCAAACAGG</t>
  </si>
  <si>
    <t>bac_OTU950</t>
  </si>
  <si>
    <t>TACGTAGGGTGCAGGCGTTAATCGGAATTACTGGGCGTAAAGCGTGCGCAGGCGGTTTGCTAAGAGAGATGTGAAATCCCCGGGCTTAACCTGGGAACTGCGTTTCTAACTGGCAGGCTTGAGTGTGGCAGAGGGGGGTGGAATTCCACGTGTAGCAGTGAAATGCGTAGAGATGTGGAGGAACACCGATGGCGAAGGCAGCCCCCTGGGCTAACACTGACGCTCATGCACGAAAGCGTGGGGAGCAAACAGG</t>
  </si>
  <si>
    <t>bac_OTU986</t>
  </si>
  <si>
    <t>Caulobacterales</t>
  </si>
  <si>
    <t>Caulobacteraceae</t>
  </si>
  <si>
    <t>Brevundimonas</t>
  </si>
  <si>
    <t>TACGAAGGGGGCTAGCGTTGCTCGGAATTACTGGGCGTAAAGGGAGCGTAGGCGGACATTTAAGTCAGAGGTGAAATCCCGGAGCTTAACTTCGGAACTGCCTTTGATACTGGGTGTCTTGAGTGTGAGAGAGGTATGTGGAACTCCGAGTGTAGAGGTGAAATTCGTAGATATTCGGAAGAACACCAGTGGCGAAGGCGACATACTGGCTCATTACTGACGCTGAGGCTCGAAAGCGTGGGGAGCAAACAGG</t>
  </si>
  <si>
    <t>bac_OTU999</t>
  </si>
  <si>
    <t>WS2</t>
  </si>
  <si>
    <t>TACGTAAGTGGCGAGCGTTATCCGGAATTACTGGGCGTAAAGCGTTCGTAGGCGGTGCAGAAAGTTAGGTTTGAAAGCCCGGGGCTCAACTCCGGACCCGGATCTAAAACTTCTGCGCTTGAGCATATCAGGGGGCAGCGGAATTCCCGGTGTAGCGGTAATATGCGTAGATATCGGGAGGAACACCAGTGGCGAAGGCGGCTGCCTGGGGTATTGCTGACGCTGAGGAACGAAGGCTAGGGTAGCGAACGGG</t>
  </si>
  <si>
    <t>bac_OTU1001</t>
  </si>
  <si>
    <t>Chloroflexia</t>
  </si>
  <si>
    <t>Thermomicrobiales</t>
  </si>
  <si>
    <t>JG30-KF-CM45</t>
  </si>
  <si>
    <t>TACGTAGGGTCCGAGCGTTGTCCGGAGTTACTGGGCGTAAAGCGCGCGCAGGTGGTCCATTAAGCCCGGCGTGAAAGCCCCCGGCTCAACCGGGGAGGGTCGTCGGGGACTGGTGGACTTGAGGGCGGCAGGGGCTGGTGGAATCCCCGGTGTAGTGGTGAAATGCGTAGAGATCGGGGGGAACACCCGTGGCGAAGGCGGCCAGCTGGGCCGACCCTGACACTGAGGCGCGAAGGCGTGGGGAGCGAACGGG</t>
  </si>
  <si>
    <t>bac_OTU1005</t>
  </si>
  <si>
    <t>Rhodobacterales</t>
  </si>
  <si>
    <t>Rhodobacteraceae</t>
  </si>
  <si>
    <t>Tabrizicola</t>
  </si>
  <si>
    <t>TACGGAGGGGGCTAGCGTTGTTCGGAATTACTGGGCGTAAAGCGCACGTAGGCGGACCGGAAAGTCAGAGGTGAAATCCCAGGGCTCAACCTTGGAACTGCCTTTGAAACTCCTGGTCTTGAGGTCGAGAGAGGTGAGTGGAATTCCGAGTGTAGAGGTGAAATTCGTAGATATTCGGAGGAACACCAGTGGCGAAGGCGGCTCACTGGCTCGATACTGACGCTGAGGTGCGAAAGCGTGGGGAGCAAACAGG</t>
  </si>
  <si>
    <t>bac_OTU1048</t>
  </si>
  <si>
    <t>Bryobacter</t>
  </si>
  <si>
    <t>TACGTAGGCAGCGAGCGTTGTTCGGAGTTACTGGGCGTAAAGGGTGCGTAGGCGGTTTTCCAAGTTTGTTGTGAAATCTCCCGGCTTAACCGGGAGGGTGCGGCGAAAACTAGGAGACTGGAGTGCTGGAGAGGTAAGCGGAATTCCCGGTGTAGCGGTGAAATGCGTAGAGATCGGGAGGAACACCTGTGGTGTAGACAGCTTGCTGGACAGTGACTGACGCTGAGGCACGAAAGCGTGGGTAGCAAACAGG</t>
  </si>
  <si>
    <t>bac_OTU1064</t>
  </si>
  <si>
    <t>Ellin6067</t>
  </si>
  <si>
    <t>TACGTAGGGTGCGAGCGTTAATCGGAATTACTGGGCGTAAAGGGTGCGCAGGCGGTTTTGTAAGCCAGATGTGAAATCCCCGGGCTCAACCTGGGAATGGCATTTGGGACTGCAAGGCTAGAGTGTGGCAGAGGAGACTGGAATTCCTGGTGTAGCAGTGAAATGCGTAGATATCAGGAGGAATACCGATGGCGAAGGCAGGTCTCTGGGCTGACACTGACGCTCATGCACGAAAGCGTGGGGAGCAAACAGG</t>
  </si>
  <si>
    <t>bac_OTU1090</t>
  </si>
  <si>
    <t>TACGTAGGTGGCGAGCGTTGTCCGGATTTACTGGGCGTAAAGAGCGCGCAGGCGGTCGTACAAGTCGCGTGTGAAAGCCCCCGGCTCAACTGGGGAGGGTCACGCGATACTGTTCGACTCGAAGGCAGGAGAGGGAAGTGGAATTCCCGGTGTAGTGGTGAAATGCGTAGATATCGGGAGGAACACCAGTGGCGAAGGCGACTTCCTGGCCTGTTCTTGACGCTGAGGCGCGAAAGCTAGGGTAGCAAACGGG</t>
  </si>
  <si>
    <t>bac_OTU1091</t>
  </si>
  <si>
    <t>TACGTAGGGGGCAAGCGTTGTCCGGATTTATTGGGCGTAAAGAGCTCGTAGGCGGTTCGACAAGCCGACGGTGAAATCTCCACGCTCAACGTGGAGGGGTCCGTCGGAACTGTCGTGACTAGAGTCCGGTAGGGGAGTGTGGAATTTCCGGTGTAGCGGTGAAATGCGCAGAGATCGGAAGGAACACCCGTAGCGAAGGCGGCACTCTGGGCCGGTACTGACGCTGAGGAGCGAAAGCGTGGGGAGCAAACAGG</t>
  </si>
  <si>
    <t>bac_OTU1119</t>
  </si>
  <si>
    <t>TACGTAGGTGGCAAGCGTTGTCCGGATTTACTGGGCGTAAAGAGCGCGCAGGCGGTCTTGTAAGTCGAATGTGAAAGCCCCCGGCTCAACTGGGGAGGGTCATTCGATACTGCTCGACTTGAAGGTAGGAGAGAGAAGCAGAATTCCCGGTGTAGTGGTGAAATGCGTAGATATCGGGAGGAATACCAGTGGCGAAGGCGGCTTCTTGGCCTATTCTTGACGCTGAGGCGCGAAAGCTGGGGGAGCAAACGGG</t>
  </si>
  <si>
    <t>bac_OTU1128</t>
  </si>
  <si>
    <t>Rickettsiales</t>
  </si>
  <si>
    <t>Mitochondria</t>
  </si>
  <si>
    <t>GACGGGGGGGGCAAGTGTTATTCGGAATGACTGGGCGTAAAGGGCACGTAGGCAGTGAATCAGGTTGAAAGTCAAAGACGCCAGCTCAACTGGCGGAATGCTTTCAAAACCAATTCACTCGAGTGGGATAGAGGGGAGTGGAATTTCGTGTGTAGGGATAAAATCCGGAGATATACGAAGGAACGCCGAAGTAGCGAAGGCAGCTTTCTGGGTCTCTACTGACGCTAGGGTGCGAAAGCTTGGGGAGCAAACAGG</t>
  </si>
  <si>
    <t>bac_OTU1130</t>
  </si>
  <si>
    <t>Rhodovastum</t>
  </si>
  <si>
    <t>TACGAAGGGGGCTAGCGTTGCTCGGAATGACTGGGCGTAAAGGGCGCGTAGGCGGTTCGGTTAGTTAGGCGTGAAATTCCTGGGCTTAACCTGGGGACTGCGTTTAATACAGCCGGACTAGAGTTCGGAAGAGGGTCGTGGAATTCCCAGTGTAGAGGTGAAATTCGTAGATATTGGGAAGAACACCGGTGGCGAAGGCGGCGACCTGGTCCGATACTGACGCTGAGGCGCGAAAGCGTGGGGAGCAAACAGG</t>
  </si>
  <si>
    <t>bac_OTU1170</t>
  </si>
  <si>
    <t>Chthoniobacterales</t>
  </si>
  <si>
    <t>Chthoniobacteraceae</t>
  </si>
  <si>
    <t>Chthoniobacter</t>
  </si>
  <si>
    <t>TACAGAGGTCTCAAGCGTTGTTCGGATTCATTGGGCGTAAAGGGTGCGTAGGCGGCGAGGTAAGTCGGATGTGAAATCCCGGGGCTCAACCCCGGAACTGCATTCGATACTGCTTTGCTTGAGTACTGGAGAGGAGACTGGAATTTACGGTGTAGCAGTGAAATGCGTAGATATCGTAAGGAAGACCAGTGGCGAAGGCGAGTCTCTGGACAGTTACTGACGCTGAGGCACGAAGGCCAGGGGAGCAAACGGG</t>
  </si>
  <si>
    <t>bac_OTU1227</t>
  </si>
  <si>
    <t>Kallotenuales</t>
  </si>
  <si>
    <t>AKIW781</t>
  </si>
  <si>
    <t>TACAGGGGGGGCAAGCGTTGTCCGGAATTACTGGGCGTACAGCGCGCGCAGGCGGTCCACTACGTGCCGTGTGACAGCCGTCGGCTTAACCGACGGAGGCCAGGGTACACGGGTGAACTTGAGGCAGAGAGAGGGATGTGGAATACCCGGTGGAGCGGTGAAATGCGTAGAGATCGGGTGGAACACCAGGGGCGAAGGCGGCATCCTGGCTCTGTTACTGACGCTGAGGCGCGAGAGCGTGGGGAGCAAACCGG</t>
  </si>
  <si>
    <t>bac_OTU1243</t>
  </si>
  <si>
    <t>Micrococcales</t>
  </si>
  <si>
    <t>Micrococcaceae</t>
  </si>
  <si>
    <t>Pseudarthrobacter</t>
  </si>
  <si>
    <t>TACGTAGGGCGCAAGCGTTATCCGGAATTATTGGGCGTAAAGAGCTCGTAGGCGGTTTGTCGCGTCTGCCGTGAAAGTCCGGGGCTCAACTCCGGATCTGCGGTGGGTACGGGCAGACTAGAGTGATGTAGGGGAGACTGGAATTCCTGGTGTAGCGGTGAAATGCGCAGATATCAGGAGGAACACCGATGGCGAAGGCAGGTCTCTGGGCATTAACTGACGCTGAGGAGCGAAAGCATGGGGAGCGAACAGG</t>
  </si>
  <si>
    <t>bac_OTU1263</t>
  </si>
  <si>
    <t>TACGGGGGGGGCAAGCGTTGTTCGGAATTACTGGGCGTAAAGCGCGTGTAGGCGGCTTTTTAAGTCAGACGTGAAAGCCCTAGGCTTAACCTAGGAATTGCGTTTGATACTGTGAAGCTAGAGTGTGGAAGAGGCTACTGGAATTCCGTGTGTAGCGGTGAAATGCGTAGATATACGGAGGAACACCTGCGGCGAAGGCGGGTAGCTGGGCCAACACTGACGCTGAGACGCGAAAGCTAGGGGAGCAAACGGG</t>
  </si>
  <si>
    <t>bac_OTU1267</t>
  </si>
  <si>
    <t>TACGAAGGGTGCAAACGTTGCTCGGAATTATTGGGCGTAAAGCGCACGTAGGCGGCTTAGCAAGTTGGATGTGAAATCCCTCGGCTCAACCAAGGAAGTGCATCCAAAACTGCTGAGCTTGAGTACTTAAGAGGATCGCGGAATTCCCGGTGTAGAGGTGAAATTCGTAGATATCGGGAGGAACACCAGTGGCGAAGGCGGCGATCTGGGAAGATACTGACGCTGAGGTGCGAAAGCGTGGGGAGCAAACAGG</t>
  </si>
  <si>
    <t>bac_OTU1271</t>
  </si>
  <si>
    <t>Bdellovibrio</t>
  </si>
  <si>
    <t>GACGAGGGGTCCAAGCGTTGTTCGGAATTATTGGGCGTAAAGCGGGTGTAGGTGGATCTATAAGTCAGGAGTGAAAGCCCCGAGCTTAACTTGGGAAGTGCTTTTGATACTGTAGATCTTGAATGTGGGAGAGGATCGTGGAATTCCAGGTGTAGTGGTGAAATACGTAGATATCTGGAGGAACACCGGTGGCGAAGGCGGCGATCTGGCCCAACATTGACACTGAGACCCGAAAGTGCGGGGATCAAACAGG</t>
  </si>
  <si>
    <t>bac_OTU1276</t>
  </si>
  <si>
    <t>Solirubrobacterales</t>
  </si>
  <si>
    <t>67-14</t>
  </si>
  <si>
    <t>TACGTAGGGACCAAGCGTTGTCCGGAATCATTGGGCGTAAAGCGCGCGTAGGCGGCCCGGTAAGTCCGTTGTAAAAGTCAAAGGCTCAACCTTTGAATGCCGATGGATACTGCCGGGCTAGAGTCCGGAAGAGGCGAGTAGAATTCCTGGTGTAGCGGTGGAATGCGCAGATATCAGGAGGAATACCCATAGCGAAGGCAGCTCGCTGGGACGGTACTGACGCTAAGGCGCGAAAGCGTGGGGAGCGAACAGG</t>
  </si>
  <si>
    <t>bac_OTU1300</t>
  </si>
  <si>
    <t>Microbacteriaceae</t>
  </si>
  <si>
    <t>Cryobacterium</t>
  </si>
  <si>
    <t>TACGTAGGGTGCAAGCGTTGTCCGGAATTATTGGGCGTAAAGAGCTCGTAGGCGGTTTGTCGCGTCTGCTGTGAAAACCCGAGGCTCAACCTCGGGCCTGCAGTGGGTACGGGCAGACTAGAGTGCGGTAGGGGAGATTGGAATTCCTGGTGTAGCGGTGGAATGCGCAGATATCAGGAGGAACACCAATGGCGAAGGCAGATCTCTGGGCCGTAACTGACGCTGAGGAGCGAAAGCATGGGGAGCGAACAGG</t>
  </si>
  <si>
    <t>bac_OTU1301</t>
  </si>
  <si>
    <t>Nannocystaceae</t>
  </si>
  <si>
    <t>Nannocystis</t>
  </si>
  <si>
    <t>TACGGAGGGTGCAAACGTTGCTCGGAATCATTGGGCGTAAAGCGCACGTAGGCGGCGTGATAAGTTGGGTGTGAAAGCCCTGGGCTCAACCCAGGAAGTGCATTCAAAACTGTCACGCTTGAATCTCGGAGGGGGTCAGAGAATTCCCGGTGTAGAGGTGAAATTCGTAGATATCGGGAGGAATACCAGTGGCGAAGGCGCTGACCTGGACGAAGATTGACGCTGAGGTGCGAAAGCGCGGGGAGCAAACAGG</t>
  </si>
  <si>
    <t>bac_OTU1303</t>
  </si>
  <si>
    <t>27F-1492R</t>
  </si>
  <si>
    <t>TACAGAGGGTGCTAGCGTTGTTCGGAATTATTGGGCGTAAAGGGCGCGTAGGCGGCCTCGCATGTCGAATGTGAAAGCCCACCTCTTAAAGGTGGAATTGCATTCGAAACTGCAAGGCTAGAGTGCCGGAGAGGGTGGTGGAATTCCTGGTGTAGAGGTGAAATTCGTAGATATCAGGAGGAACACCGGTGGCGAAGGCGGCCACCTGGACGGTAACTGACGCTGAGGCGCGAAAGCGTGGGGAGCAAACAGG</t>
  </si>
  <si>
    <t>bac_OTU1310</t>
  </si>
  <si>
    <t>TACGTAGGGAGCGAGCGTTGTCCGGATTTATTGGGCGTAAAGAGCGCGTAGGCGGCCGAGTAAGTCGGGTGTGAAAACTCCAAGCTCAACTTGGAGCGGCCACTCGATACTGCTATGGCTAGAGTCTGGTAGGGGATCACGGAATTCCTGGTGTAGCGGTGAAATGCTTAGATATCAGGAGGAACACCGGTGGCGAAGGCGGTGATCTGGGCCAGTACTGACGCTGAGGCGCGAAAGCGTGGGGAGCGAACAGG</t>
  </si>
  <si>
    <t>bac_OTU1363</t>
  </si>
  <si>
    <t>Sediminibacterium</t>
  </si>
  <si>
    <t>TACGGAGGGTGCAAGCGTTATCCGGATTCACTGGGTTTAAAGGGTGCGTAGGCGGGCAGTTAAGTCAGTGGTGAAATCCTTGAGCTCAACTCGAGAACTGCCATTGATACTATCTGTCTTGAATATTGTGGAGGTAAGCGGAATATGTCATGTAGCGGTGAAATGCTTAGATATGACATAGAACACCTATTGCGAAGGCAGCTTACTACGCATATATTGACGCTGAGGCACGAAAGCGTGGGGATCAAACAGG</t>
  </si>
  <si>
    <t>bac_OTU1377</t>
  </si>
  <si>
    <t>Streptomycetales</t>
  </si>
  <si>
    <t>Streptomycetaceae</t>
  </si>
  <si>
    <t>Streptomyces</t>
  </si>
  <si>
    <t>TACGTAGGGTGCGAGCGTTGTCCGGAATTATTGGGCGTAAAGAGCTCGTAGGCGGCTTGTCACGTCGGTTGTGAAAGCCCGGGGCTTAACCCCGGGTCTGCAGTCGATACGGGCAGGCTAGAGTGTGGTAGGGGAGATCGGAATTCCTGGTGTAGCGGTGAAATGCGCAGATATCAGGAGGAACACCGGTGGCGAAGGCGGATCTCTGGGCCATTACTGACGCTGAGGAGCGAAAGCGTGGGGAGCGAACAGG</t>
  </si>
  <si>
    <t>bac_OTU1381</t>
  </si>
  <si>
    <t>Ignavibacteria</t>
  </si>
  <si>
    <t>OPB56</t>
  </si>
  <si>
    <t>TACGTAGGATCCAAGCGTTGTCCGGATTTACTGGGTGTAAAGGGTGCGCAGGCGGACTTGTTAGTCAGAGGTGAAATCTCACTGCTCAACAGTGAAACTGCCTTTGATACTGCAGGTCTTGAATCCAGAAGAGAGTTGTGGAATTCCGAGTGTAGCAGTGAAATGTGTAGATATTCGGAAGAACACCAGCGGCGAAGGCAGCAACTTGGTCTGGTATTGACGCTCAGGCACGAAAGCATGGGGATCAAACAGG</t>
  </si>
  <si>
    <t>bac_OTU1410</t>
  </si>
  <si>
    <t>Caldilineales</t>
  </si>
  <si>
    <t>Caldilineaceae</t>
  </si>
  <si>
    <t>TACGTAGGTGGCAAGCGTTATCCGGAATTATTGGGCGTAAAGCGCACGCAGGTGGCTTCTTAAGTCTGACGTGAAAGCTCCTGGCTTAACCGGGAGAGGTCGTTGGGTACTGGGAGGCTTGAGGCAAGGAGAGGGGCGTAGAATTCCCGGTGTAGTGGTGGAATGCGTAGATATCGGGAGGAATACCAGAGGCGCAAGCGGCGCCCTGGCCTTGGCCTGACGCTCAGGTGCGAAAGCGTGGGGAGCGAACGGG</t>
  </si>
  <si>
    <t>bac_OTU1414</t>
  </si>
  <si>
    <t>SBR1031</t>
  </si>
  <si>
    <t>A4b</t>
  </si>
  <si>
    <t>AACGTAGGAGGCGAGCGTTATCCGGAGTTACTGGGCGTAAAGCGCGTGTAGGTGGTTGGATACGTCTGCTGTGAAATGTCCCGGCTTAACCGGGAGGGTGCGGCAGATACGGTCTGACTTGAGGGTGACAGAGGAGCGTAGAATTCCGGGTGTAGTGGTGAAATGCGTAGAGATCCGGAGGAATACCAGTGGCGCAAGCGGCGCTCTGGGTCACATCTGACACTGAGACGCGAAGGCATGGGGAGCGAACGGG</t>
  </si>
  <si>
    <t>bac_OTU1437</t>
  </si>
  <si>
    <t>TACGTAGGGTGCGAGCGTTGTCCGGAATTATTGGGCGTAAAGGGCTCGTAGGCGGTTTGTCGCGTCGGGAGTGAAAACCATGAGCTTAACTCATGGCTTGCTTTCGATACGGGCAGACTAGAGGTATGCAGGGGAGAACGGAATTCCTGGTGTAGCGGTGAAATGCGCAGATATCAGGAGGAACACCGGTGGCGAAGGCGGTTCTCTGGGCATTACCTGACGCTGAGGAGCGAAAGTGTGGGGAGCGAACAGG</t>
  </si>
  <si>
    <t>bac_OTU1440</t>
  </si>
  <si>
    <t>Xanthomonadaceae</t>
  </si>
  <si>
    <t>Luteimonas</t>
  </si>
  <si>
    <t>TACGAAGGGTGCAAGCGTTACTCGGAATTACTGGGCGTAAAGCGTGCGTAGGTGGTTTGTTAAGTCTGATGTGAAAGCCCTGGGCTCAACCTGGGAATTGCATTGGATACTGGCGAGCTAGAGTGCGGTAGAGGATGGCGGAATTCCCGGTGTAGCAGTGAAATGCGTAGAGATCGGGAGGAACATCTGTGGCGAAGGCGGCCATCTGGACCAGCACTGACACTGAGGCACGAAAGCGTGGGGAGCAAACAGG</t>
  </si>
  <si>
    <t>bac_OTU1446</t>
  </si>
  <si>
    <t>Rhizobiales_Incertae_Sedis</t>
  </si>
  <si>
    <t>TACGAAGGGGGCTAGCGTTGTTCGGAATTACTGGGCGTAAAGCGCACGTAGGCGGGTTATTAAGTCAGGGGTGAAATCCCGGAGCTCAACTCCGGAACTGCCTTTGATACTGGTAATCTAGAGATCGGAAGAGGTTAGTGGAATTCCCAGTGTAGAGGTGAAATTCGTAGATATTGGGAAGAACACCAGTGGCGAAGGCGGCTAACTGGTCCGATACTGACGCTGAGGTGCGAAAGCGTGGGGAGCAAACAGG</t>
  </si>
  <si>
    <t>bac_OTU1458</t>
  </si>
  <si>
    <t>TACAGAGGGTGCAAACGTTGCTCGGAATCATTGGGCGTAAAGCGCACGTAGGCGGTCCGACAAGTGGGGAGTGAAAGCCCTCGGCTTAACCGAGGAAGTGCTTTCCAAACTGTCGGACTTGAGTACGCAAGAGGATCGCGGAATTCCCGGTGTAGAGGTGAAATTCGTAGATATCGGGAGGAACACCAGCGGCGAAGGCGGCGATCTGGGGCGATACTGACGCTGAGGTGCGAAAGCGTGGGGAGCAAACAGG</t>
  </si>
  <si>
    <t>bac_OTU1476</t>
  </si>
  <si>
    <t>TACGGAGGGTGCAAGCGTTATCCGGATTCACTGGGTTTAAAGGGAGCGTAGGTGGGTTGGTAAGTCAGTGGTGAAATCCCCGAGCTTAACTTGGGAACTGCCATTGATACTATCAGTCTTGAATACTGTGGAGGTTAGCGGAATATGTCATGTAGCGGTGAAATGCTTAGATATGACATAGAACACCAATTGCGAAGGCAGCTGGCTACACAATTATTGACACTGAGGCTCGAAAGCGTGGGGATCAAACAGG</t>
  </si>
  <si>
    <t>bac_OTU1477</t>
  </si>
  <si>
    <t>Planctomycetacia</t>
  </si>
  <si>
    <t>Gemmatales</t>
  </si>
  <si>
    <t>Gemmataceae</t>
  </si>
  <si>
    <t>Fimbriiglobus</t>
  </si>
  <si>
    <t>GACGAACCGAGCGAACGTTGTTCGGAATCACTGGGCTTAAAGGGCGCGTAGGCGGGCTGCCAAGTCTGTGGTGAAATCCTCCAGCTTAACTGGAGAACGGCCGTGGATACTGGCGGTCTCGAGGGAGATAGGGGCAAGCGGAACTGTGCGTGGAGCGGTGAAATGCGTTGATATGCACAGGAACTCCGGTGGCGAAGGCGGCTTGCTGGACCTCTTCTGACGCTGAGGCGCGAAAGCTAGGGGAGCGAACGGG</t>
  </si>
  <si>
    <t>bac_OTU1489</t>
  </si>
  <si>
    <t>GACAGAGGGTGCAAACGTTGTTCGGAATTACTGGGCGTAAAGCGCGTGTAGGCGGCAAGGCAAGTCGGGTGTGAAAGCCCTGGGCTCAACCCAGGAAGTGCATTCGATACTGCCAAGCTAGAGTCCCGGAGAGGATGGTGGAACTCTCGGTGTAGAGGTGAAATTCGTAGATATCGAGAAGAACACCGGTGGCGAAGGCGGCCATCTGGACGGTGACTGACGCTGAGACGCGAAAGCGTGGGGAGCAAACAGG</t>
  </si>
  <si>
    <t>bac_OTU1512</t>
  </si>
  <si>
    <t>Sphingomonas</t>
  </si>
  <si>
    <t>TACGGAGGGGGCTAGCGTTGTTCGGAATTACTGGGCGTAAAGCGTACGTAGGCGGCTTTGTAAGTTAGAGGTGAAAGCCCGGAGCTCAACTCCGGAATTGCCTTTAAGACTGCATCGCTTGAATCATGGAGAGGTGAGTGGAATTCCGAGTGTAGAGGTGAAATTCGTAGATATTCGGAAGAACACCAGTGGCGAAGGCGACTCACTGGACATGTATTGACGCTGAGGTACGAAAGCGTGGGGAGCAAACAGG</t>
  </si>
  <si>
    <t>bac_OTU1536</t>
  </si>
  <si>
    <t>Xylophilus</t>
  </si>
  <si>
    <t>TACGTAGGGTGCAAGCGTTAATCGGAATTACTGGGCGTAAAGCGTGCGCAGGCGGTGATGTAAGACAGATGTGAAATCCCCGGGCTCAACCTGGGAACTGCATTTGTGACTGCATCGCTGGAGTGCGGCAGAGGGGGATGGAATTCCGCGTGTAGCAGTGAAATGCGTAGATATGCGGAGGAACACCGATGGCGAAGGCAATCCCCTGGGCCTGCACTGACGCTCATGCACGAAAGCGTGGGGAGCAAACAGG</t>
  </si>
  <si>
    <t>bac_OTU1543</t>
  </si>
  <si>
    <t>TACGAAGGGGGCTAGCGTTGCTCGGAATGACTGGGCGTAAAGGGCGCGTAGGCGGAAGTGACAGTCAGACGTGAAATTCCTGGGCTCAACCTGGGGACTGCGTTTGAGACGTTACATCTAGAGTGAGGAAGAGGGTTGTGGAATTCCCAGTGTAGAGGTGAAATTCGTAGATATTGGGAAGAACACCGGTGGCGAAGGCGGCAACCTGGTCCTTATACTGACGCTGAGGCGCGAAAGCGTGGGGAGCAAACAGG</t>
  </si>
  <si>
    <t>bac_OTU1566</t>
  </si>
  <si>
    <t>TACGGAGGGTGCAAGCGTTAATCGGAATTACTGGGCGTAAAGCGCACGTAGGTGGTTTACTAAGCCAGCTGTGAAATCCCCGGGCTCAACCTGGGCACTGCAGTTGGAACTGGTAAGCTAGAGTAGGGTAGAGGGGTGTGGAATTCCAGGTGTAGCGGTGAAATGCGTAGATATCTGGAGGAACATCAGTGGCGAAGGCGACACCCTGGACTCATACTGACACTGAGGTGCGAAAGCGTGGGGAGCAAACAGG</t>
  </si>
  <si>
    <t>bac_OTU1570</t>
  </si>
  <si>
    <t>TACGTAGGGTGCAAGCGTTAATCGGAATTACTGGGCGTAAAGCGTGCGCAGGCGGTTATGCAAGACAGATGTGAAATCCCCGGGCTCAACCTGGGAACTGCATTTGTGACTGCATAGCTAGAGTACGGTAGAGGGGGATGGAATTCCGCGTGTAGCAGTGAAATGCGTAGATATGCGGAGGAACACCGATGGCGAAGGCAATCCCCTGGACCTGTACTGACGCTCATGCACGAAAGCGTGGGGAGCAAACAGG</t>
  </si>
  <si>
    <t>bac_OTU1589</t>
  </si>
  <si>
    <t>Thermoanaerobaculia</t>
  </si>
  <si>
    <t>Thermoanaerobaculales</t>
  </si>
  <si>
    <t>Thermoanaerobaculaceae</t>
  </si>
  <si>
    <t>Subgroup_10</t>
  </si>
  <si>
    <t>TACGGAGGGGGCGAGCGTTATTCGGAATTATTGGGCGTAAAGGGCGCGTAGGCGGCTTGGCAAGTCAAAGGTGAAATCCCTCGGCTCAACTGAGGAACTGCCTTTGAAACTGCCTGGCTTGAGGCCGGGAGGGGGTAGCGGAATTCCCAGTGTAGCGGTGAAATGCGTAGATATTGGGAGGAACACCAGTGGCGAAGGCGGCTACCTGGACCGGTTCTGACGCTGATGCGCGAAAGCGTGGGTAGCAAACAGG</t>
  </si>
  <si>
    <t>bac_OTU1609</t>
  </si>
  <si>
    <t>TACAGAGGGTGCAAGCGTTGCTCGGATTTACTGGGCGTAAAGCGTACGCAGACGGATCGTCAAGTCAGGAGTGAAAGCCCTGGGCTCAACCCAGGAACGGCTTTTGATACTAGCGGTCTTGAGTTTGGGAGAGGGAAGCGGAATTCCTGGTGTAGAGGTGAAATTCGTAGATATCAGGAGGAACACCGGCGGCGAAGGCGGCTTCCTGGCCCAATACTGACGTTCAGGTACGAAAGCGTGGGTAGCAAACAGG</t>
  </si>
  <si>
    <t>bac_OTU1619</t>
  </si>
  <si>
    <t>Gaiellaceae</t>
  </si>
  <si>
    <t>Gaiella</t>
  </si>
  <si>
    <t>TACGTAGGGGGCAAGCGTTGTCCGGATTTATTGGGCGTAAAGAGCGTGTAGGCGGCCAGATAGGTCCGTTGTGAAAACTGGAGGCTTAACCTTCAGACGTCGATGGAAACCATCTGGCTAGAGTCCGGAAGAGGAGAATGGAATTCCTGGTGTAGCGGTGAAATGCGCAGATATCAGGAAGAACACCCGTGGCGAAGGCGGTTCTCTGGGACGGTACTGACGCTGAGACGCGAAAGCGTGGGGAGCGAACAGG</t>
  </si>
  <si>
    <t>bac_OTU1640</t>
  </si>
  <si>
    <t>TACGAAGGGTGCAAACGTTGCTCGGAATTATTGGGCGTAAAGCGCACGTAGGCGGCTTTGTAAGTCGGATGTGAAATCCCTCGGCTTAACCGAGGACGTGCATCCGAAACTGCGAGGCTCGAGTATGGAAGAGGGTCGCAGAATTCCCGGTGTAGAGGTGAAATTCGTAGATATCGGGAGGAATACCAGTGGCGAAGGCGGCGACCTGGGCCAATACTGACGCTGAGGTGCGAAAGCGTGGGGAGCAAACAGG</t>
  </si>
  <si>
    <t>bac_OTU1664</t>
  </si>
  <si>
    <t>TACGTAGGGTCCAAGCGTTGTCCGGATTTATTGGGCGTAAAGAGCTCGTAGGCGGCTCAGTAAGTCGGATGTGAAAACTCGGGGCTCAACCCCGAGACGCCATCCGATACTGCTGTGGCTTGAGTCTGGTAGGGGAACACGGAATTCCTGGTGTAGCGGTGAAATGCGCAGATATCAGGAGGAACACCGATGGCGAAGGCAGTGTTCTGGGCCAGTACTGACGCTGAGGAGCGAAAGCGTGGGTAGCAAACAGG</t>
  </si>
  <si>
    <t>bac_OTU1665</t>
  </si>
  <si>
    <t>Gemmatimonas</t>
  </si>
  <si>
    <t>TACGGAGGGTGCGAGCGTTGTCCGGAATCACTGGGCGTAAAGGGCGCGTAGGCGGTCTGCTAAGCGTGCGGTGAAAGCCTGGGGCTCAACCCCAGGTCTGCCGTGCGAACTGGTGGACTAGAGCACTGTAGAGGCAGGTGGAATTTCGGGTGTAGCGGTGGAATGCGTAGAGATCCGAAAGAACACCGGTGGCGAAGGCGGCCTGCTGGGCAGTTGCTGACGCTGAGGCGCGACAGCGTGGGGAGCAAACAGG</t>
  </si>
  <si>
    <t>bac_OTU1671</t>
  </si>
  <si>
    <t>TACGTAGGGGGCGAGCGTTGTCCGGATTTACTGGGCGTAAAGAGCGCGTAGGCGGAAATTTAAGCGTGGCCTGAAAGCCCCCGGCTCAACCGGGGAGTGCGGCTGCGAACTGGGTTTCTTGAGGACGATAGAGGAGAGTGGAATTCCTGGTGTAGCGGTGAAATGCGTAGATATCAGGAGGAACACCCGAGGCGAAGGCGGCTCTCTGGGTCGTACCTGACGCTGAGGCGCGAAAGCGTGGGGAGCGAACGGG</t>
  </si>
  <si>
    <t>bac_OTU1675</t>
  </si>
  <si>
    <t>Pirellulales</t>
  </si>
  <si>
    <t>Pirellulaceae</t>
  </si>
  <si>
    <t>Pirellula</t>
  </si>
  <si>
    <t>GACGAGCTCTCCAAACGTTATTCGGTATTACTGGGCTTAAAGAGTTCGTAGGCGGCTCTGTAGGTGAGATGTGAAAGCCCTCGGCTTAACCGAGGAACTGCGTTTCAAACCACAGGGCTTGAGGGAGATAGGGGTAAGCGGAACAGATGGTGGAGCGGTGAAATGCATTGATATCATCTGGAACACCGGTGGCGAAGGCGGCTTACTGGGTCTTTTCTGACGCTGAGGAACGAAAGCTAGGGTAGCGAACGGG</t>
  </si>
  <si>
    <t>bac_OTU1694</t>
  </si>
  <si>
    <t>TACGGAGGGTGCGAGCGTTATCCGGAATTACTGGGTTTAAAGGGTGCGTAGGCGGCTTTGTAAGTCAGGAGTGAAAGTTTGCGGCTCAACCGTAAAATTGCTTCTGATACTGCATGGCTAGAATTAGGATGAGGTCAGCGGAATGTGGCATGTAGCGGTGAAATGCATAGATATGCCATAGAACACCAATTGCGAAGGCAGCTGGCTAGACCTGGATTGACGCTGAGGCACGAAAGCGTGGGGAGCGAACAGG</t>
  </si>
  <si>
    <t>bac_OTU1706</t>
  </si>
  <si>
    <t>Flavobacteriales</t>
  </si>
  <si>
    <t>NS9_marine_group</t>
  </si>
  <si>
    <t>TACGAAGGGTGCAAGCGTTATCCGGATTCATTGGGTTTAAAGGGTGCGTAGGTGGGGCGATAAGTCAGTGGTGAAATCCTGCGGCTTAACCGTAGAATTGCCATTGATACTGTCGCTCTTGAGTACGCTTGACGTGGGCGGAATGTGCCGTGTAGCGGTGAAATGCTTAGATATGGCACAGAACACCGATAGTGAAGACAGCTCACGAAGGCGAAACTGACACTGAGGCACGAAAGCGTGGGGATCGAACAGG</t>
  </si>
  <si>
    <t>bac_OTU1747</t>
  </si>
  <si>
    <t>TACGAAGGTGGCAAGCGTTATTCGGATTTACTGGGCGTACAGGGAGCGTAGGCGGTTCGGTAAGCCCTTTGTGAAATCTCCAGGCTTAACCTGGAACAGTCGGAGGGGACTGCCGGGCTAGAGGACGGGAGAGGAGCGCGGAATTCCCGGTGTAGCGGTGAAATGCGTAGAGATCGGGAGGAAGGCCGGTGGCGAAGGCGGCGCTCTGGAACGTTTCTGACGCTGAGGCTCGAAAGCGTGGGGAGCAAACAGG</t>
  </si>
  <si>
    <t>bac_OTU1781</t>
  </si>
  <si>
    <t>Polaromonas</t>
  </si>
  <si>
    <t>TACGTAGGGTGCGAGCGTTAATCGGAATTACTGGGCGTAAAGCGTGCGCAGGCGGTTCTATAAGACAGATGTGAAATCCCCGGGCTCAACCTGGGAATGGCATTTGTGACTGTAGAGCTAGAGTACGGTAGAGGGGGATGGAATTCCGCGTGTAGCAGTGAAATGCGTAGATATGCGGAGGAACACCGATGGCGAAGGCAATCCCCTGGACCTGTACTGACGCTCATGCACGAAAGCGTGGGGAGCAAACAGG</t>
  </si>
  <si>
    <t>bac_OTU1799</t>
  </si>
  <si>
    <t>TACGTAGGGTCCGAGCGTTGTCCGGAGTTACTGGGCGTAAAGCGCGCGCAGGCGGCGGTGTAAGCATGGCGTGAAAGCCCCAGGCTCAACCTGGGAGGGTCGTCGTGGACTGCACCGCTTGAGGGCGATAGGGGCTGGTGGAATGCCTGGTGTAGTGGTGAAATGCGTAGAGATCAGGCGGAACACCCGTGGCGAAGGCGGCCAGCTGGGTCGTCCCTGACGCTGAGGCGCGAAGGCGTGGGGAGCGAACGGG</t>
  </si>
  <si>
    <t>bac_OTU1807</t>
  </si>
  <si>
    <t>TACGGAGGGAGCTAGCGTTGTTCGGAATTACTGGGCGTAAAGCGCGCGTAGGCGGTCCATCAAGTCAGAGGTGAAAGCCCGGGGCTCAACCCCGGAACTGCCTTTGAAACTGGCGGACTAGAATCTTGGAGAGGCGAGTGGAATTCCGAGTGTAGAGGTGAAATTCGTAGATATTCGGAAGAACACCAGTGGCGAAGGCGACTCGCTGGACAAGTATTGACGCTGAGGTGCGAAAGCGTGGGGAGCAAACAGG</t>
  </si>
  <si>
    <t>bac_OTU1834</t>
  </si>
  <si>
    <t>Solirubrobacteraceae</t>
  </si>
  <si>
    <t>TACGTAGGGGGCAAGCGTTATCCGGAATCATTGGGCGTAAAGCGCGTGTAGGCGGTTCAGTAAGTCCGCTCTGAAAGCCCAGGGCTCAACCCTGGGAGGCGGGTGGATACTACTGGACTAGAGTACGGAAGAGGAGATTGGAATTCCTGGTGTAGCGGTGAAATGCGCAGATATCAGGAGGAACACCAACAGCGAAGGCAGATCTCTGGGACGTAACTGACGCTGAGACGCGAAAGCGTGGGGAGCAAACAGG</t>
  </si>
  <si>
    <t>bac_OTU1840</t>
  </si>
  <si>
    <t>Rubellimicrobium</t>
  </si>
  <si>
    <t>TACGGAGGGGGCTAGCGTTGTTCGGAATGACTGGGCGTAAAGCGCGCGTAGGCGGATCATCAAGTCGGGGGTGAAATCCCGGGGCTCAACCCCGGAACGGCCTTCGAGACTGGTGGTCTTGAGTTCGAGAGAGGTGGGTGGAATTCCGAGTGTAGAGGTGAAATTCGTAGATATTCGGAGGAACACCAGTGGCGAAGGCGGCCCACTGGCTCGACACTGACGCTGAGGCGCGAAAGCGTGGGGAGCAAACAGG</t>
  </si>
  <si>
    <t>bac_OTU1849</t>
  </si>
  <si>
    <t>BRC1</t>
  </si>
  <si>
    <t>GACGGAGGGGGCAAGCGTTGTTCGGAATTATTGGGCGTAAAGGGCTCGTAGGCGGACGGGTAAGTCTGGCGTGAAATCTCCACCGCTCACCGGGGAGAGGCCGCTGGATACTGCCTGTCTGGAGTTTGGCAGAGGACCATGGAATTCCAGGTGTAGCGGTGGAATGCGTAGATATCTGGAAGAACACCGGTGGCGAAGGCGGTGGTCTGGGCCAAAACTGACGCTGAGGAGCGAAAGCCAGGGGAGCAAACGGG</t>
  </si>
  <si>
    <t>bac_OTU1855</t>
  </si>
  <si>
    <t>TACGTAGGTGGCAAGCGTTGTCCGGATTTACTGGGCGTAAAGAGCGCGCAGGCGGTCGTTCAAGTCGAGTGTGAAAGCCCCCGGCTCAACTGGGGAGGGTCACTCGATACTGATCGACTTGAAGGTGGGAGAGGGAAGCGGAATTCCCGGTGTAGTGGTGAAATGCGTAGATATCGGGAGGAACACCAGTGGCGAAGGCGGCTTTCTGGCCCATTCTTGACGCTGAGGCGCGAAAGCTAGGGTAGCAAACGGG</t>
  </si>
  <si>
    <t>bac_OTU1866</t>
  </si>
  <si>
    <t>CACGTAGGGGGCGAGCGTTGTCCGGATTTATTGGGCGTAAAGAGCTCGTAGGCGGTTTGGCAAGTCGGGTGTGAAATTTCGAGGCTCAACCTCGAAACGCCACTCGATACTGCCATGACTGGAGTCCGGTAGAGGAGTGCGGAATTCCTGGTGTAGCGGTGAAATGCGCAGATATCAGGAGGAACACCAACGGCGAAGGCAGCACTCTGGGCCGGTACTGACGCTGAGGAGCGAAAGCGTGGGGAGCAAACAGG</t>
  </si>
  <si>
    <t>bac_OTU1873</t>
  </si>
  <si>
    <t>TACAGAGGTGGCAAGCGTTGTTCGGAATTACTGGGCGTAAAGGGCGCGTAGGCGGCCTTGTAAGTCCTGTGTGAAATCCCCCGGCTCAACTGGGGAACTGCACAGGAGACTGCTTGGCTTGAGTTCGGGAGAGGGAAGCGGAATTCCGGGTGTAGCGGTGAAATGCGTAGATATCCGGAGGAACACCGGTGGCGAAGGCGGCTTCCTGGACCGACACTGACGCTGAGGCGCGAAAGCCAGGGGAGCAAACGGG</t>
  </si>
  <si>
    <t>bac_OTU1882</t>
  </si>
  <si>
    <t>TACGAGAGGTCCAAACGTTATTCGGAATTACTGGGCTTACAGAGTTCGTAGGCGGTTCTACAAGTGAGGTGTGAAAGCCCTCGGCTCAACCGAGGAACTGCGCTTCAAACTGTAGAACTAGAGGGAGATAGAGGTGAGCAGAACTGATGGTGGAGCGGTGAAATGCGTTGATATCATCAGGAATACCGGAGGCGAAGGCGGCTCACTGGGTCTCTTCTGACGCTGAGGAACGAAAGCTAGGGGAGCAAACGGG</t>
  </si>
  <si>
    <t>bac_OTU1927</t>
  </si>
  <si>
    <t>TACGTAGGGGTCGAGCGTTGTCCGGAGTTACTGGGCGTAAAGCGTGCGCAGGCGGCTCATCGCGCTCGGCGTGAAAGCCCCCGGCTCAACCGGGGAGGGTCGTCGAGGACGGGTGAGCTTGAGGGTATCAGGGGTTGGTGGAATTCCCGGTGTAGTGGTGAAATGCGTAGAGATCGGGAGGAACACCCGTGGCGAAGGCGGCCAACTGGGATACACCTGACGCTGAGGCACGAAGGCGTGGGGAGCGAACGGG</t>
  </si>
  <si>
    <t>bac_OTU1958</t>
  </si>
  <si>
    <t>Chthonomonadetes</t>
  </si>
  <si>
    <t>Chthonomonadales</t>
  </si>
  <si>
    <t>TACGTAGGGGGCGAGCGTTGTCCGAAGTTACTGGGCGTAAAGCGCGCGTAGGCGGGGGATTAAGTGAGAGGTGAAAGGCTGGGGCTCAACCTCATGCAGTGCCTCTCATACTGGTCTTCTTGAGGGCGGTAGGGAGAAGTGGAATGGCTGGTGTAGCGGTGAAATGCGTAGATATCAGTCGGAACACCGGTGGCGAAGGCGGCTTCTTGGGCCGTTCCTGACGCTGAGGCGCGAAAGCTGGGGGAGCGAACGGG</t>
  </si>
  <si>
    <t>bac_OTU2005</t>
  </si>
  <si>
    <t>TACGAAGGGTGCAAGCGTTAGTCGGAATTACTGGGCGTAAAGCGTGCGTAGGCGGTTGGTTAAGTCGGATGTGAAAGCCCTGGGCTCAACCTGGGAATGGCACTCGATACTGGCGAGCTGGAGTAAGGTAGAGGATGGTGGAATTCCCGGTGTAGCGGTGAAATGCGTAGAGATCGGGAGGAACATCTGTGGCGAAGGCGGCCATCTGGACCATTACTGACGCTGAGGCACGAAAGCGTGGGGAGCAAACAGG</t>
  </si>
  <si>
    <t>bac_OTU2045</t>
  </si>
  <si>
    <t>TACGAAGGTGGCAAGCGTTGTTCGGATTCACTGGGCGTACAGGGTGTGTAGGCGGTTTGGTAAGCCTTCTGTTAAAGCTTCGGGCCCAACCCGGAAAGCGCAGAGGGTACTGCCAGGCTAGAGGACGGGAGAGGAGCGCGGAATTCCCGGTGTAGCGGTGAAATGCGTAGAGATCGGGAGGAAGGCCGGTGGCGAAGGCGGCGCTCTGGAACGTTTCTGACGCTGAGACACGAAAGCGTGGGGAGCAAACAGG</t>
  </si>
  <si>
    <t>bac_OTU2059</t>
  </si>
  <si>
    <t>JGI_0001001-H03</t>
  </si>
  <si>
    <t>TACGTAGGGACCAAGCGTTGTTCGGATTTACTGGGCGTAAAGGGCGCGTAGGCGGCTTTGTAAGTCACTTGTGAAATCTCTGAGCTTAACTCAGAACGGCCAAGTGATACTGCAATGCTAGAGTGCAGAAGGGGCAATCGGAATTCTTGGTGTAGCGGTGAAATGCGTAGATATCAAGAGGAACACCTGAGGTGAAGACGGGTTGCTGGGCTGACACTGACGCTGAGGCGCGAAAGCCAGGGGAGCAAACGGG</t>
  </si>
  <si>
    <t>bac_OTU2096</t>
  </si>
  <si>
    <t>SHA-26</t>
  </si>
  <si>
    <t>TACGGAGGGTGCGAGCGTTGTCCGGATTTACTGGGCGTAAAGGGCGCGTAGGCGGCTTGATCAGTCGGTTGTGAAAGACTTGGGCTCAGCCTGAGTAAGCGATCGGGACGGTCGAGCTGGAGCGTGGTAGAGGGACGTGGAATGCCGGGTGTAGTGGTGAAATGCGTAGATATCCGGCGGAACACCGGTGGTGAAAACGGCGTCCTGGGCCATAGCTGACGCTGAGGCGCGAGAGCGTGGGGAGCGAACCGG</t>
  </si>
  <si>
    <t>bac_OTU2099</t>
  </si>
  <si>
    <t>TACAGAGGTCTCAAGCGTTGTTCGGATTCATTGGGCGTAAAGGGTGCGTAGGTGGCGGGGTAAGTCGGATGTGAAATCCCGGGGCTCAACCCCGGAACTGCATTCGATACTGCCTTGCTCGAGTACTGGAGAGGAGATTGGAATTTACGGTGTAGCAGTGAAATGCGTAGATATCGTAAGGAAGACCAGTGGCGAAGGCGAATCTCTGGACAGTTACTGACACTGAGGCACGAAGGCCAGGGGAGCAAACGGG</t>
  </si>
  <si>
    <t>bac_OTU2129</t>
  </si>
  <si>
    <t>37-13</t>
  </si>
  <si>
    <t>TACGGAGGGTGCAAGCGTTATCCGGATTCACTGGGTTTAAAGGGTGCGTAGGTGGCTTTGTAAGTCAGTGGTGAAAGCCCGGAGCTCAACTCCGGAACTGCCATTGATACTGCTTAGCTTGAATCAAGTAGAGGTGGATGGAATAATACATGTAGCGGTGAAATGCTTAGATATGTATTAGAACACCGATTGCGAAGGCAGTTCACTATGCTTGTATTGACACTGAGGCACGAAAGCGTGGGGATCAAACAGG</t>
  </si>
  <si>
    <t>bac_OTU2131</t>
  </si>
  <si>
    <t>TACGTAGGGTGCAGGCGTTAATCGGAATTACTGGGCGTAAAGCGTGCGCAGGCGGTTTGTTAAGACAGATGTGAAATCCCCGGGCTTAACCTGGGAACTGCGTTTGTAACTGGCAAGCTAGAGTGTGGCAGAGGGGGGTGGAATTCCAAGTGTAGCAGTGAAATGCGTAGATATTTGGAGGAACACCAATGGCGAAGGCAGCCCCCTGGGTTAACACTGACGCTCATGCACGAAAGCGTGGGGAGCAAACAGG</t>
  </si>
  <si>
    <t>bac_OTU2148</t>
  </si>
  <si>
    <t>Acidiphilium</t>
  </si>
  <si>
    <t>TACGAAGGGGGCTAGCGTTGCTCGGAATGACTGGGCGTAAAGGGCGCGTAGGCGGACATATTAGTCAGGCGTGAAATTCCTGGGCTTAACCTGGGGGCTGCGTTTGATACGGTGTGTCTAGAGTTTGGAAGAGGGTCGTGGAATTCCCAGTGTAGAGGTGAAATTCGTAGATATTGGGAAGAACACCGGTGGCGAAGGCGGCGACCTGGTCCTTGACTGACGCTGAGGCGCGAAAGCGTGGGGAGCAAACAGG</t>
  </si>
  <si>
    <t>bac_OTU2166</t>
  </si>
  <si>
    <t>TACGTAGGGTGCGAGCGTTAATCGGAATTACTGGGCGTAAAGCGTGCGCAGGCGGCTTTGCAAGACAGATGTGAAATCCCCGGGCTCAACCTGGGAACTGCATTTGTGACTGCGAGGCTGGAGTACGGCAGAGGGGGATGGAATTCCGCGTGTAGCAGTGAAATGCGTAGATATGCGGAGGAACACCGATGGCGAAGGCAATCCCCTGGGCCTGTACTGACGCTCATGCACGAAAGCGTGGGGAGCAAACAGG</t>
  </si>
  <si>
    <t>bac_OTU2194</t>
  </si>
  <si>
    <t>TACGTAGGGAGCAAGCGTTGTCCGGAATCATTGGGCGTAAAGCGCGTGTAGGCGGTTACATAAGTCTGTTGTGAAAGTCGGAGGCTCAACCTTCGAAAGCCGATGGATACTGTGTGACTTGAGTACGGAAGAGGAGAGTGGAATTCCTGGTGTAGCGGTGAAATGCGCAGATATCAGGAGGAACACCAACGGCGAAGGCAGCTCTCTGGGACGTTACTGACGCTGAGACGCGAAAGCGTGGGGAGCAAACAGG</t>
  </si>
  <si>
    <t>bac_OTU2239</t>
  </si>
  <si>
    <t>TACGTAGGTGGCAAGCGTTATCCGGAATTACTGGGCGTAAAGCGCACGCAGGCGGTCTTTTAAGTTTGACGTGAAAGCTCTCGGCTTAACTGGGAGAGGTCGTTGAATACTGGGAGACTTGAGGAAATGAGAGGGGTGTAGAATTCCCGGTGTAGTGGTGGAATGCGTAGATATCGGGGGGAATACCAGTGGCGAAAGCGGCACCCTAGCATTTTTCTGACGCTCATGTGCGAAAGCGTGGGGAGCGAACGGG</t>
  </si>
  <si>
    <t>bac_OTU2264</t>
  </si>
  <si>
    <t>Anaerolineales</t>
  </si>
  <si>
    <t>Anaerolineaceae</t>
  </si>
  <si>
    <t>AACGTAGGTACCGAGCGTTATCCGGATTTACTGGGCGTAAAGCGTGTTCAGGCGGTCTAGCAAGTCGGGCATGAAATCTCTGGGCTCAACCCGGAGGGGTTGTCCGAAACTGCTGGGCTTGAGGGCAGCAGAGGGTGGTGGAATTCCGGGTGTAGTGGTGAAATGCGTAGATATCCGGAGGAACACCAGTGGCGAAGGCGGCCACCTGGGCTGTACCTGACGCTCAAACACGAAAGCTAGGGGAGCGAACGGG</t>
  </si>
  <si>
    <t>bac_OTU2275</t>
  </si>
  <si>
    <t>Xanthobacteraceae</t>
  </si>
  <si>
    <t>TACGAAGGGGGCTAGCGTTGCTCGGAATCACTGGGCGTAAAGCGCACGTAGGCGGACTCTTAAGTCGGTGGTGAAATCCTGGAGCTCAACTCCAGAACTGCCTTCGATACTGGGAGTCTTCGAGTTCGGGAGAGGTGAGTGGAACTGCGAGTGTAGAGGTGAAATTCGTAGATATTCGCAAGAACACCAGTGGCGAAGGCGGCTCACTGGCCCGATACTGACGCTGAGGTGCGAAAGCGTGGGGAGCAAACAGG</t>
  </si>
  <si>
    <t>bac_OTU2289</t>
  </si>
  <si>
    <t>DS-100</t>
  </si>
  <si>
    <t>TACGTAGGGGGCAAGCGTTGTTCGGAATTACTGGGCGTAAAGGGCGCGTAGGCGGCACGACAAGTCGGGAGTGAAAGCCCGGGGCTCAACCCCGGAGGGTCTCTCGAAACTGTCGAGCTAGAGTGCGGAAGAGGCAATCGGAATTCCCAGTGTAGCGGTGAAATGCGTAGATATTGGGAAGAACACCGGAGGCGAAGGCGGGTTGCTGGGCCGACACTGACGCTGAGGCGCGAAAGCCAGGGGAGCAAACGGG</t>
  </si>
  <si>
    <t>bac_OTU2305</t>
  </si>
  <si>
    <t>Hyphomicrobiaceae</t>
  </si>
  <si>
    <t>Pedomicrobium</t>
  </si>
  <si>
    <t>TACGAAGGGGGCTAGCGTTGTTCGGAATTACTGGGCGTAAAGCGCACGTAGGCGGATCAGCAAGTCAGGGGTGAAATCCCGGGGCTCAACCTCGGAACTGCCTCTGATACTGCTGATCTAGAGTCCGGAAGAGGTGGGTGGAATTCCTAGTGTAGAGGTGAAATTCGCAGATATTAGGAAGAACACCGGTGGCGAAGGCGGCCCACTGGTCCGGTACTGACGCTGAGGTGCGAAAGCGTGGGGAGCAAACAGG</t>
  </si>
  <si>
    <t>bac_OTU2354</t>
  </si>
  <si>
    <t>TACGAAGGGTGCAAGCGTTAATCGGAATTACTGGGCGTAAAGCGTGCGTAGGCGGTGAGTTAAGTCTGTCGTGAAAGCCCTGGGCTCAACCTGGGAATGCCGATGGAAACTGGCTCGCTAGAGTGTGATAGAGGATGGCGGAATTCCCGGTGTAGCGGTGAAATGCGTAGAGATCGGGAGGAACATCCGTGGCGAAGGCGGCCATCTGGATCAACACTGACGCTGAGGCACGAAAGCGTGGGGAGCAAACAGG</t>
  </si>
  <si>
    <t>bac_OTU2417</t>
  </si>
  <si>
    <t>TACGAAGGGGGCTAGCGTTGTTCGGAATTACTGGGCGTAAAGCGCACGTAGGCGGGTCGTTAAGTCAGGGGTGAAATCCCGGAGCTCAACTCCGGAACTGCCTTTGATACTGGCGATCTAGAGATCGAGAGAGGTGAGTGGAATTCCGAGTGTAGAGGTGAAATTCGTAGATATTCGGAAGAACACCAGTGGCGAAGGCGGCTCACTGGCTCGATACTGACGCTGAGGTGCGAAAGCGTGGGGAGCAAACAGG</t>
  </si>
  <si>
    <t>bac_OTU2423</t>
  </si>
  <si>
    <t>TACGTAGGCAGCAAGCGTTGTTCGGAATTACTGGGCGTAAAGAGTTCGTAGGCGGTGCGGCAAGTTCGGTGTGAAATCTCCCGGCTCAACTGGGAGGGTGCGCTAAATACTGCCGTGCTCGAGTATAGGAGAGGTAAGCGGAATTCCTGGTGTAGCGGTGAAATGCGTAGATATCAGGAGGAACACCTGTGGTGTAGACGGCTTACTGGACTATAACTGACGCTGAGGAACGAAAGCGTGGGTAGCAAACAGG</t>
  </si>
  <si>
    <t>bac_OTU2441</t>
  </si>
  <si>
    <t>TACAGAGGGGGCAAGCGTTGTTCGGAATTACTGGGCGTAAAGGGCGCGTAGGTGGCCTTCTAAGTCGAACGTGAAATCCCTGGGCTCAACCCAGGAACTGCGTCCGAGACTGGGAGGCTTGAATCCGGGAGAGGGATGCGGAATTCCAGGTGTAGCGGTGAAATGCGTAGATATCTGGAGGAACACCGGTGGCGAAGGCGGCATCCTGGACCGGTATTGACACTGAGGCGCGAAAGCCAGGGGAGCAAACGGG</t>
  </si>
  <si>
    <t>bac_OTU2477</t>
  </si>
  <si>
    <t>Flavobacteriaceae</t>
  </si>
  <si>
    <t>Flavobacterium</t>
  </si>
  <si>
    <t>TACGGAGGATCCAAGCGTTATCCGGAATCATTGGGTTTAAAGGGTCCGTAGGCGGTCAGATAAGTCAGTGGTGAAAGCCCATCGCTCAACGGTGGAACGGCCATTGATACTGTCTGACTTGAATTATTAGGAAGTAACTAGAATATGTAGTGTAGCGGTGAAATGCTTAGAGATTACATGGAATACCAATTGCGAAGGCAGGTTACTACTAATGGATTGACGCTGATGGACGAAAGCGTGGGTAGCGAACAGG</t>
  </si>
  <si>
    <t>bac_OTU2501</t>
  </si>
  <si>
    <t>env.OPS_17</t>
  </si>
  <si>
    <t>GACGAAGGATGCAAGCGTTATCCGGATTCATTGGGTTTAAAGGGAGCGTAGGTGGCCTTATAAGTCAGTGGTGAAATCTCGAGGCTTAACCTCGAAATTGCCATTGATACTGTAGGGCTTGAGTATAGTTGCCGTTGGCGGAATATGACATGTAGTGGTGAAATACATAGAGATGTCATAGAACACCGATTGCGAAGGCAGCTAACGAAACTATAACTGACACTGAGGCTCGAAAGTGCGGGGATCAAACAGG</t>
  </si>
  <si>
    <t>bac_OTU2543</t>
  </si>
  <si>
    <t>AKYH767</t>
  </si>
  <si>
    <t>TACGAAGGATTCGAGCGTTATCCGGATTTATTGGGTTTAAAGGGTGCGTAGGTGGACTAATAAGTCAGTGGTGAAAGCCCGAAGCTTAACTTCGGAACTGCCATTGATACTGTTAGTCTTGAGTACAGTTGAGGTGGGCGGAATGTGTCATGTAGCGGTGAAATGCTTAGATATGACACAGAACACCGATTGCGAAGGCAGCTCACTAAGCTGTAACTGACACTGAGGCACGAAAGTGTGGGTAGCAAACAGG</t>
  </si>
  <si>
    <t>bac_OTU2570</t>
  </si>
  <si>
    <t>A21b</t>
  </si>
  <si>
    <t>TACGTAGGGTGCGAGCGTTAATCGGAATTACTGGGCGTAAAGCGTGCGCAGGCGGTTCTGAAAGTCAGCTGTGAAAGCCCCGGGCTTAACCTGGGAACTGCGGTTGAAACTACAGGACTAGAATCTGGCAGAGGGGGGTGGAATTCCACGTGTAGCAGTGAAATGCGTAGAGATGTGGAGGAACACCGATGGCGAAGGCAGCCCCCTGGGCTGAGATTGACGCTCAGGCACGAAAGCGTGGGGAGCAAACAGG</t>
  </si>
  <si>
    <t>bac_OTU2594</t>
  </si>
  <si>
    <t>Variovorax</t>
  </si>
  <si>
    <t>TACGTAGGGTGCAAGCGTTAATCGGAATTACTGGGCGTAAAGCGTGCGCAGGCGGTGATGTAAGACAGTTGTGAAATCCCCGGGCTTAACCTGGGAACTGCATCTGTGACTGCATTGCTGGAGTACGGTAGAGGGGGATGGAATTCCGCGTGTAGCAGTGAAATGCGTAGATATGCGGAGGAACACCGATGGCGAAGGCAATCCCCTGGACCTGTACTGACGCTCATGCACGAAAGCGTGGGGAGCAAACAGG</t>
  </si>
  <si>
    <t>bac_OTU2612</t>
  </si>
  <si>
    <t>TACGTAGGGTGCGAGCGTTAATCGGAATTACTGGGCGTAAAGCGTGCGCAGGCGGTTTTGTAAGCCAGATGTGAAATCCCCGGGCTTAACCTGGGAATGGCATTTGGGACTGCAAGGCTGGAGTTTGGCAGAGGAGACTGGAATTCCTGGTGTAGCAGTGAAATGCGTAGATATCAGGAGGAATACCGATGGCGAAGGCAGGTCTCTGGGCTATAACTGACGCTCATGCACGAAAGCGTGGGGAGCAAACAGG</t>
  </si>
  <si>
    <t>bac_OTU2626</t>
  </si>
  <si>
    <t>GACGAACCGTGCGAACGTTGTTCGGAATCACTGGGCTTAAAGGGCGCGTAGGCGGGCTATCAAGTCCGGGGTGAAATCCTCCAGCTTAACTGGAGAACGGCCTCGGATACTGATGGTCTCGAGGAGGATAGGGGCACACGGAACTGTGGGTGGAGCGGTGAAATGCGTTGATATCCATAGGAACTCCGGTGGCGAAAGCGGTGTGCTGGATCCTTTCTGACGCTGAGGCGCGAAAGCCAGGGGAGCAAACGGG</t>
  </si>
  <si>
    <t>bac_OTU2641</t>
  </si>
  <si>
    <t>Rhizobacter</t>
  </si>
  <si>
    <t>TACGTAGGGTGCAAGCGTTAATCGGAATTACTGGGCGTAAAGCGTGCGCAGGCGGCTTTGCAAGACAGATGTGAAATCCCCGGGCTCAACCTGGGAACTGCATTTGTGACTGCAAGGCTAGAGTACGGTAGAGGGGGATGGAATTCCGCGTGTAGCAGTGAAATGCGTAGATATGCGGAGGAACACCGATGGCGAAGGCAATCCCCTGGACCTGTACTGACGCTCATGCACGAAAGCGTGGGGAGCAAACAGG</t>
  </si>
  <si>
    <t>bac_OTU2644</t>
  </si>
  <si>
    <t>Opitutales</t>
  </si>
  <si>
    <t>Opitutaceae</t>
  </si>
  <si>
    <t>Opitutus</t>
  </si>
  <si>
    <t>TACAGAGACTGCAAGCGTTATTCGGATTCACTGGGCGTAAAGGGTGCGCAGGCGGCCGTGTGTGTTGGGCGTGAAAGCCCGGGGCTTAACCCCGGAATTGCACCCAAAACTACATGGCTAGAGCATTGGAGAGGGTAGCAGAATTCATGGTGTAGCAGTGAAATGCGTAGATATCATGAGGAATACCAGAGGCGAAGGCGGCTACCTGGACAATTGCTGACGCTCAGGCACGAAAGCGTGGGGAGCAAAAGGG</t>
  </si>
  <si>
    <t>bac_OTU2670</t>
  </si>
  <si>
    <t>TK10</t>
  </si>
  <si>
    <t>TACGTAGGGGGCAAGCGTTGTCCGGATTTATTGGGCGTAAAGCGCTCGCAGGTGGTTCATTGCGTCGTGCGTGAAAGACCCCGGCTCAACTGGGGAGGGTCGTGCGAAACGGGTGAACTAGAGGCCAGTAGGGGGATGCGGAATTCCGGGTGTAGTGGTGGAATGCGTAGAGATCCGGAGGAACACCAGCGGCGAAGGCGGCATCCTGGACTGGTCCTGACACTCAGGAGCGAAAGCGTGGGGAGCGATCCGG</t>
  </si>
  <si>
    <t>bac_OTU2672</t>
  </si>
  <si>
    <t>TACGTAGGGCGCAAGCGTTGTCCGGATTCACTGGGTGTAAAGGGTGCGCAGGCGGGAAGGTAAGTTAGAGGTGAAATCTCACGGCTCAACCGTGAAACTGCCTTTGATACTGCTTTTCTTGAGTTAGGGAGAGGTTGATGGAATTCCAGGTGTAGCGGTGAAATGCGTAGATATCTGGAAGAACACCGGTGGCGAAGGCGGTCAACTGGCCCTAAACTGACGCTCAGGCACGAAAGCGTGGGGATCAAACAGG</t>
  </si>
  <si>
    <t>bac_OTU2673</t>
  </si>
  <si>
    <t>TACGGAGGGGGCTAGCGTTGTTCGGAATTACTGGGCGTAAAGCGCGCGTAGGCGGCTTTGTAAGTTAGAGGTGAAAGCCCGGAGCTCAACTCCGGAATTGCCTTTAAGACTGCATCGCTAGAATCATGGAGAGGTGAGTGGAATTCCGAGTGTAGAGGTGAAATTCGTAGATATTCGGAAGAACACCAGTGGCGAAGGCGACTCACTGGACATGTATTGACGCTGAGGTGCGAAAGCGTGGGGAGCAAACAGG</t>
  </si>
  <si>
    <t>bac_OTU2674</t>
  </si>
  <si>
    <t>Firmicutes</t>
  </si>
  <si>
    <t>Clostridia</t>
  </si>
  <si>
    <t>Clostridiales</t>
  </si>
  <si>
    <t>Gracilibacteraceae</t>
  </si>
  <si>
    <t>Lutispora</t>
  </si>
  <si>
    <t>TACGTAGGTGGCGAGCGTTGTCCGGAATTATTGGGCGTAAAGGGCGCGTAGGCGGCCCGGTAAGTCAGATGTGAAACCCCCAGGCTTAACCTGGGGCATGCATTTGAAACTGCTGGGCTTGAGTGCAGGAGAGGTAAGTGGAATTCCTAGTGTAGCGGTGAAATGCGTAGATATTAGGAGGAACACCAGTGGCGAAGGCGACTTACTGGACTGTAACTGACGCTGAGGCGCGAAAGCGTGGGGAGCAAACAGG</t>
  </si>
  <si>
    <t>bac_OTU2772</t>
  </si>
  <si>
    <t>Pir4_lineage</t>
  </si>
  <si>
    <t>TACGTACCGTACGAACGTTATTCGGAATTACTGGGCTTAAAGGGTTTGTAGGCGGCCTTGTAAGTCAGGTGTGAAATCCCTCGGCTCAACCGAGGAACGGCGCTTGATACTGCAAGGCTTGAGGGAGACAGGGGTAAGCGGAACTGATGGTGGAGCGGTGAAATGCGTTGATATCATCAGGAACACCGGTGGCGAAAGCGGCTTACTGGGTCTCTTCTGACGCTGAGGAACGAAAGCTAGGGTAGCGAACGGG</t>
  </si>
  <si>
    <t>bac_OTU2791</t>
  </si>
  <si>
    <t>Gemmata</t>
  </si>
  <si>
    <t>GACGAACCGTGCGAACGTTATTCGGAATCACTGGGCTTAAAGGGAGCGTAGGCGGGCTATCAAGTCTGGGGTGAAATCCCGCGGCTCAACCGTGGAACTGCCTTAGATACTGACGGCCTCGAGGGAGATAGGGGCATGCGGAACTGTAGGTGGAGCGGTGAAATGCGTTGATATCTACAGGAACTCCGGTGGCGAAAGCGGCGTGCTGGATCTCTTCTGACGCTGAGGCTCGAAAGCTAGGGGAGCAAACGGG</t>
  </si>
  <si>
    <t>bac_OTU2811</t>
  </si>
  <si>
    <t>TACGTAGGGTGCAAGCGTTAATCGGAATTACTGGGCGTAAAGCGTGCGCAGGCGGCTATGCAAGACAGATGTGAAATCCCCGGGCTCAACCTGGGAACTGCATTTGTGACTGCATGGCTAGAGTACGGTAGAGGGGGATGGAATTCCGCGTGTAGCAGTGAAATGCGTAGATATGCGGAGGAACACCGATGGCGAAGGCAATCCCCTGGACCTGTACTGACGCTCATGCACGAAAGCGTGGGGAGCAAACAGG</t>
  </si>
  <si>
    <t>bac_OTU2825</t>
  </si>
  <si>
    <t>TACGTAGGGGGCGAGCGTTGCCCGGATTTATTGGGCGTAAAGGGCGCGCAGGCGGCTCGGCTTGTCGTGGGTGAAATCGTTCGGCTCAACCGAACGGGGTCCCGCGAAACGGTCGAGCTGGAGCAAGGCAGGGGGTCGTGGAATTCCCGGTGTAGTGGTGGAATGCGTAGAGATCGGGAGGAACACCAGTGGCGAAGGCGGCGACCTGGGCCTGTGCTGACGCTGAGGCGCGAAAGCGTGGGGAGCGATCCGG</t>
  </si>
  <si>
    <t>bac_OTU2826</t>
  </si>
  <si>
    <t>TACAGAGGGGGCAAGCGTTATTCGGAATTATTGGGCGTAAAGGGCGCGTAGGCGGCTTGACAAGTGGATGGTGAAATCCCTCGGCTTAACCGAGGAACTGCCATCCAGACTGTTTCGCTTGAGACCGGGAGAGGTGAGTGGAATTCCCAGTGTAGCGGTGAAATGCGTAGATATTGGGAGGAACACCAGTGGCGAAGGCGGCTCACTGGACCGGTACTGACGCTGAGGCGCGAAAGCGTGGGGAGCAAACGGG</t>
  </si>
  <si>
    <t>bac_OTU2861</t>
  </si>
  <si>
    <t>TACGAAGGGGGCTAGCGTTGTTCGGAATTACTGGGCGTAAAGCGCACGTAGGCTGATTGTTAAGTCAGGGGTGAAATCCCAGAGCTCAACTCTGGAACTGCCCTTGATACTGGCAATCTCGAGTCCGGAAGAGGTTAGTGGAATTCCTAGTGTAGAGGTGAAATTCGTAGATATTAGGAAGAACACCAGTGGCGAAGGCGGCTAACTGGTCCGGTACTGACGCTGAGGTGCGAAAGCGTGGGGAGCAAACAGG</t>
  </si>
  <si>
    <t>bac_OTU2912</t>
  </si>
  <si>
    <t>Gallionellaceae</t>
  </si>
  <si>
    <t>Candidatus_Nitrotoga</t>
  </si>
  <si>
    <t>TACGTAGGGTGCGAGCGTTAATCGGAATTACTGGGCGTAAAGCGTGCGCAGGCGGTTTTGTAAGACAGATGTGAAATCCCCGGGCTTAACCTGGGAACTGCATTTGTGACTGCAAGGCTAGAGTACGGCAGAGGGGGGTAGAATTCCACGTGTAGCAGTGAAATGCGTAGATATGTGGAGGAATACCGATGGCGAAGGCAGCCCCCTGGGTCGATACTGACGCTCATGCACGAAAGCGTGGGGAGCAAACAGG</t>
  </si>
  <si>
    <t>bac_OTU2916</t>
  </si>
  <si>
    <t>Solirubrobacter</t>
  </si>
  <si>
    <t>TACGTAGGGGGCAAGCGTTGTCCGGAATCATTGGGCGTAAAGAGCGTGTAGGCGGTTCGATAAGTCTGCTGTGAAAGTCCAGGGCTCAACCCTGGGATGCCGGTGGATACTGTCGGGCTAGAGTACGGAAGAGGCGAGTGGAATTCCCGGTGTAGCGGTGAAATGCGCAGATATCGGGAGGAACACCTATTGCGAAGGCAGCTCGCTGGGACGTCACTGACGCTGAGACGCGAAAGCGTGGGGAGCAAACAGG</t>
  </si>
  <si>
    <t>bac_OTU2942</t>
  </si>
  <si>
    <t>Reyranellales</t>
  </si>
  <si>
    <t>Reyranellaceae</t>
  </si>
  <si>
    <t>Reyranella</t>
  </si>
  <si>
    <t>GACGAAGGGGGCTAGCGTTGTTCGGAATTACTGGGCGTAAAGCGAGTGTAGGTGGTTGTCGTAGTCAGGTGTGAAAGCCTTGAGCTCAACTCAAGAAATGCACTTGATACTGGGCAGCTAGAGGACCGGAGAGGATAGTGGAATTCCCAGTGTAGTGGTGAAATACGTAGAGATTGGGAAGAACACCAGTGGCGAAGGCGGCTATCTGGACGGTTTCTGACACTAAGACTCGAAAGCGTGGGGAGCAAACAGG</t>
  </si>
  <si>
    <t>bac_OTU2956</t>
  </si>
  <si>
    <t>TACGAAGGGGGCTAGCGTTGTTCGGATTTACTGGGCGTAAAGCGCACGTAGGCGGATTGGTCAGTTAGGGGTGAAATCCCAGAGCTCAACTCTGGAACTGCCTTTAATACTGCCAGTCTAGAGTCCGGAAGAGGTAAGTGGAACTCCTAGTGTAGAGGTGGAATTCGTAGATATTAGGAAGAACACCAGTGGCGAAGGCGGCTTACTGGTCCGGTACTGACGCTGAGGTGCGAAAGCGTGGGGAGCAAACAGG</t>
  </si>
  <si>
    <t>bac_OTU2966</t>
  </si>
  <si>
    <t>Oligoflexales</t>
  </si>
  <si>
    <t>Oligoflexaceae</t>
  </si>
  <si>
    <t>Oligoflexus</t>
  </si>
  <si>
    <t>TACGAAAGGTGCAAGCGTTACTCGGAATCACTGGGCGTAAAGCGCACGTAGGCGGACTCGTAGGTCAGTTGTGAAATACCTGGGCTCAACCCGGGAACTGCAGCTGAAACCGCTTGTCTTGAATACCTGAGAGGGTGGGGGAATACCTGGTGGAGAAGTGAAATTCGTAGAGATCAGGTGGAACACCGGAGGCGAAGGCGCCTGCCTGGCAGTGTATTGACGCTGAGGTGCGAAAGTGCGGGGAGCAAACAGG</t>
  </si>
  <si>
    <t>bac_OTU2981</t>
  </si>
  <si>
    <t>Aeromicrobium</t>
  </si>
  <si>
    <t>TACGTAGGGTCCGAGCGTTGTCCGGAATTATTGGGCGTAAAGGGCTCGTAGGCGGTTTGTCACGTCGGGAGTGAAAACTCAGGGCTCAACCCTGAGCGTGCTTCCGATACGGGCAGACTAGAGGTATGCAGGGGAGAACGGAATTCCTGGTGTAGCGGTGGAATGCGCAGATATCAGGAGGAACACCGGTGGCGAAGGCGGTTCTCTGGGCATTACCTGACGCTGAGGAGCGAAAGCATGGGGAGCGAACAGG</t>
  </si>
  <si>
    <t>bac_OTU2997</t>
  </si>
  <si>
    <t>TACGGAGGGTGCGAGCGTTGTCCGGAATCATTGGGCGTAAAGGGCGCGTAGGTGGCCCGGTCAGCGTGCGGTGAAAGCTCGGGGCTCAACCCCGAGTCGGCCGTGCGAACTGCTGGGCTGGAGCACTGTAGAGGCAGGCGGAATTCCGGGTGTAGCGGTGGAATGCGTAGAGATCCGGAAGAACACCGGTGGCGAAGGCGGCCTGCTGGGCAGTTGCTGACACTGAGGCGCGACAGCGTGGGGAGCAAACAGG</t>
  </si>
  <si>
    <t>bac_OTU3019</t>
  </si>
  <si>
    <t>Caenimonas</t>
  </si>
  <si>
    <t>TACGTAGGGTGCAAGCGTTAATCGGAATTACTGGGCGTAAAGCGTGCGCAGGCGGTTATGTAAGACAGGTGTGAAATCCCCGGGCTTAACCTGGGAACTGCATTTGTGACTGCATAGCTAGAGTACGGTAGAGGGGGATGGAATTCCGCGTGTAGCAGTGAAATGCGTAGATATGCGGAGGAACACCGATGGCGAAGGCAATCCCCTGGACCTGTACTGACGCTCATGCACGAAAGCGTGGGGAGCAAACAGG</t>
  </si>
  <si>
    <t>bac_OTU3040</t>
  </si>
  <si>
    <t>Planctomycetales</t>
  </si>
  <si>
    <t>Rubinisphaeraceae</t>
  </si>
  <si>
    <t>SH-PL14</t>
  </si>
  <si>
    <t>GACGAACTGTGCGAACGTTATTCGGAATCACTGGGCTTACAGGGTGCGTAGGCGGCTTTGTTAAGTAGGGTGTGAAATCCCCCGGCCCAACCGGGGAATTGCGCTCTAAACTAGCAGGCTTGAGTGAGCTAGGGGTACACGGAACTTCCAGTGGAGCGGTGAAATGTGTTGATATTGGAAGGAACACCGGAGGCGAAAGCGGTGTACTGGGGCTTAACTGACGCTGAGGCACGAAAGCCAGGGGAGCGAACGGG</t>
  </si>
  <si>
    <t>bac_OTU3156</t>
  </si>
  <si>
    <t>SJA-28</t>
  </si>
  <si>
    <t>TACGTAGGGGGCAAGCGTTGTCCGGATTTACTGGGTGTAAAGGGTGCTCAGGTGGATTTTTAAGTCAGAGGTGAAATCCCAAAGCTTAACTTTGGAGCTGCCTTTGATACTGAAAGTCTTGAGTTTGAGAGAGGGCAATGGAATATCTGGTGTAGCAGTGAAATGCGTAGATATCAGATAGAACACCAATGGCGAAGGCAGTTGCCTGGCTCAAAACTGACGCTAAAGCACGAAAGTGTGGGGAGCAAACAGG</t>
  </si>
  <si>
    <t>bac_OTU3167</t>
  </si>
  <si>
    <t>GACGAACCGAGCGAACGTTGTTCGGAATCACTGGGCTTAAAGGGCGCGTAGGCGGGTGCTCAAGTCTGTGGTGAAATCCTCCGGCTCAACCGGAGAACTGCCATGGATACTGGGTGTCTCGAGGGTGGTAGGGGTATGCGGAACTATCGGTGGAGCGGTGAAATGCGTTGATATCGATAGGAACTCCGGTGGCGAAGGCGGCATACTGGACCACATCTGACGCTGAGGCGCGAAAGCCAGGGGAGCGAACGGG</t>
  </si>
  <si>
    <t>bac_OTU3227</t>
  </si>
  <si>
    <t>Arenimonas</t>
  </si>
  <si>
    <t>TACGAAGGGTGCAAGCGTTACTCGGAATTACTGGGCGTAAAGCGTGCGTAGGTGGTGAGTTAAGTCTGTCGTGAAAGCCCCGGGCTCAACCTGGGAATGGCGATGGATACTGGCTCGCTAGAGTGCGGTAGAGGAGAGTGGAATTCCCGGTGTAGCAGTGAAATGCGTAGAGATCGGGAGGAACATCAGTTGCGAAGGCGGCTCTCTGGACCAGCACTGACACTGAGGCACGAAAGCGTGGGGAGCAAACAGG</t>
  </si>
  <si>
    <t>bac_OTU3236</t>
  </si>
  <si>
    <t>TACGTAGGGAGCAAGCGTTGTCCGGAATCATTGGGCGTAAAGCGCGCGTAGGCGGCCCGATAAGTCTGCTGTAAAAGTCAACGGCTCAACCGTTGAAAGCCGGTGGATACTGTCGGGCTAGAGTCCGGAAGAGGCAAGTGGAATTCCTGGTGTAGCGGTGGAATGCGCAGATATCAGGAGGAACACCAATAGCGAAGGCAGCTTGCTGGGACGGTACTGACGCTAAGGCGCGAAAGCGTGGGGAGCGAACAGG</t>
  </si>
  <si>
    <t>bac_OTU3248</t>
  </si>
  <si>
    <t>Flavitalea</t>
  </si>
  <si>
    <t>TACGGAGGGTGCAAGCGTTATCCGGATTCACTGGGTTTAAAGGGTGCGTAGGCGGGTTGGTAAGTCCGTGGTGAAATCCCCAAGCTTAACTTGGGAACTGCCGTGGATACTATCAATCTTGAATATCGTGGAGGTAAGCGGAATATGTCATGTAGCGGTGAAATGCTTAGATATGACATAGAACACCAATTGCGTAGGCAGCTTACTACACGATCATTGACGCTGAGGCACGAAAGCGTGGGGAGCAAACAGG</t>
  </si>
  <si>
    <t>bac_OTU3269</t>
  </si>
  <si>
    <t>TACAGAGGGGGCAAGCGTTATTCGGAATTATTGGGCGTAAAGGGCGCGTAGGCGGCGGGGCAAGTGACGGGTGAAATCCCTCGGCTTAACCGAGGATCTGCCCGTTAGACTGCTTTGCTTGAGACCGGGAGAGGTGAGTGGAATTCCCAGTGTAGCGGTGAAATGCGTAGATATTGGGAGGAACACCAGTGGCGAAGGCGGCTCACTGGACCGGTACTGACGCTGAGGCGCGAAAGCGTGGGGAGCAAACAGG</t>
  </si>
  <si>
    <t>bac_OTU3284</t>
  </si>
  <si>
    <t>Sandaracinaceae</t>
  </si>
  <si>
    <t>GACAGAGGGTGCAAACGTTGCTCGGAATTACTGGGCGTAAAGCGCGTGTAGGCGGGCCGACAAGTCAGATGTGAAATCCCTGGGCTCAACCCAGGAACTGCATTTGAAACTGTCGGCCTTGAGTGGTGGAGAGGGAAGCGGAATTCCTGGTGTAGAGGTGAAATTCGTAGATATCAGGAGGAACACCGGTGGCGAAGGCGACTTCCTGGACACCAACTGACGCTGAGACGCGAAAGCGTGGGGAGCAAACAGG</t>
  </si>
  <si>
    <t>bac_OTU3287</t>
  </si>
  <si>
    <t>TACAGAGGGTGCAAGCGTTGCTCGGAATTACTGGGCGTAAAGCGTGTGTAGGCGGTCCAGCAAGTGGGGTGTGAAAGCCCTGGGCTCAACCCAGGAACTGCGCCCCAAACTGCAGGACTTGAGTGTCGGAGAGGATAGTGGAATTCCCAGTGTAGAGGTGAAATTCGTAGATATTGGGAGGAACACCAGTGGCGAAGGCGGCTATCTGGACGAACACTGACGCTGAGACACGAAAGCGTGGGGAGCAAACAGG</t>
  </si>
  <si>
    <t>bac_OTU3318</t>
  </si>
  <si>
    <t>GACGAACCGTCCAAACGTTATTCGGAATCACTGGGCTTAAAGGGCGCGTAGGCGGCCGAGCGGGTCACGGGTGAAATCCTCCAGCTTAACTGGAGAACTGCCCTTGATACCACTGCGGCTCGAGGAAGGAAGGGGCAATCGGAACTGTCGGTGGAGCGGTGAAATGCGTTGATATCGACAGGAACGCCGGTGGCGAAAGCGGATTGCTGGTCCTTTTCTGACGCTGAGGCGCGAAAGCCAGGGGAGCAAACGGG</t>
  </si>
  <si>
    <t>bac_OTU3353</t>
  </si>
  <si>
    <t>Steroidobacterales</t>
  </si>
  <si>
    <t>Steroidobacteraceae</t>
  </si>
  <si>
    <t>TACAGAGGGTGCGAGCGTTAATCGGAATTACTGGGCGTAAAGCGCGCGTAGGTGGCTTTGCAAGTCGAGTGTGAAATCCCCGGGCTCAACCTGGGAACTGCATTCGAGACTGCATTGCTAGAGTATGGGAGAGGGAAGTGGAATTTCCGGTGTAGCGGTGAAATGCGTAGATATCGGAAGGAACATCAGTGGCGAAGGCGACTTCCTGGACCAATACTGACACTCAAGTGCGAAAGCGTGGGGAGCAAACAGG</t>
  </si>
  <si>
    <t>bac_OTU3357</t>
  </si>
  <si>
    <t>SC-I-84</t>
  </si>
  <si>
    <t>TACGTAGGGTGCGAGCGTTAATCGGAATTACTGGGCGTAAAGCGTGCGCAGGCGGTTTGTTAAGTCTGATGTGAAAGCCCCGGGCTCAACCTGGGAATGGCATTGGAAACTGGCAAGCTTGAGTATGGCAGAGGGGGGTGGAATTCCGCGTGTAGCAGTGAAATGCGTAGAGATGCGGAGGAACACCGATGGCGAAGGCAGCCCCCTGGGCCAATACTGACGCTCAGGCACGAAAGCGTGGGGAGCAAACAGG</t>
  </si>
  <si>
    <t>bac_OTU3392</t>
  </si>
  <si>
    <t>TACGGAGGGTGCAAACGTTGCTCGGAATTATTGGGCGTAAAGCGCACGTAGGCGGTCCAGCAAGTCGGGTGTGAAAGCCCTCGGCTTAACCGAGGAAGTGCATTCGAAACTACTGGACTTGAATACTGGAGAGGATCGCGGAATTCCCGGTGTAGAGGTGAAATTCGTAGATATCGGGAGGAACACCAGTGGCGAAGGCGGCGATCTGGACAGATATTGACGCTGAGGTGCGAAAGCGTGGGGAGCAAACAGG</t>
  </si>
  <si>
    <t>bac_OTU3397</t>
  </si>
  <si>
    <t>Conexibacter</t>
  </si>
  <si>
    <t>TACGTAGGGGGCAAGCGTTGTCCGGAATCATTGGGCGTAAAGCGCGTGTAGGCGGGTCGGTAAGTCTGCTCTGAAAGTCCAAGGCTCAACCTTGGGATGCGGGTGGATACTGCCGACCTCGAGTCCGGAAGAGGCGAGTGGAATTCCTGGTGTAGCGGTGAAATGCGCAGATATCAGGAGGAACACCAATGGCGAAGGCAGCTCGCTGGGACGTGACTGACGCTGAGACGCGAAAGCGTGGGGAGCAAACAGG</t>
  </si>
  <si>
    <t>bac_OTU3414</t>
  </si>
  <si>
    <t>TACGTAGGGTGCGAGCGTTGTCCGGAATTATTGGGCGTAAAGGGCTCGTAGGCGGTTTGTCGCGTCGGGAGTGAAAACACTGGGCTTAACCGAGTGCTTGCTTTCGATACGGGCAGACTTGAGGCATTGAGGGGAGAACGGAATTCCTGGTGTAGCGGTGAAATGCGCAGATATCAGGAGGAACACCGGTGGCGAAGGCGGTTCTCTGGCAATGTTCTGACGCTGAGGAGCGAAAGTGTGGGGAGCGAACAGG</t>
  </si>
  <si>
    <t>bac_OTU3417</t>
  </si>
  <si>
    <t>vadinHA49</t>
  </si>
  <si>
    <t>TACATGTGGGGCAAGCGTTGTTCGGAATTACTGGGCATAAAGGGTGCGTAGGTGGTTTGTTAAGTCAGGGGTGAAATCCCGCGGCCCAACCGTGGAACTGCCTTTGATACTGGCGAACTTGAGTGCGTGAGGGGTAGGGGGAACGAGCAGTGTAGCGGTGAAATGCGTAGATATTGCTCGGAAGGCCAGAGCCGAAGGGGCCCTACTGGTGCGCAACTGACACTGAGGCACGAAAGCGTGGGGAGCAAACAGG</t>
  </si>
  <si>
    <t>bac_OTU3425</t>
  </si>
  <si>
    <t>TACGGGGGGGGCAAGCGTTGTTCGGAGTTACTGGGCGTAAAGGGCTCGTAGGTGGCCAACTAAGTCAGACGTGAAATCCCTCGGCTTAACCGGGGAACTGCGTCTGATACTGGATGGCTTGAGTTTGGGAGAGGGACGCGGAATTCCAGGTGTAGCGGTGAAATGCGTAGATATCTGGAGGAACACCGGTGGCGAAGGCGGCGTCCTGGACCAATACTGACACTGAGGAGCGAAAGCCAGGGGAGCAAACGGG</t>
  </si>
  <si>
    <t>bac_OTU3456</t>
  </si>
  <si>
    <t>TACGAAGGGGGCTAGCGTTGCTCGGAATCACTGGGCGTAAAGCGCACGTAGGCGGACTCTTAAGTTGGGGGTGAAAGCCCAGGGCTCAACCCTGGAATTGCCTTCAATACTGGGAGTCTTGAGTATGGCAGAGGTTGGTGGAACTGCGAGTGTAGAGGTGAAATTCGTAGATATTCGCAAGAACACCAGTGGCGAAGGCGGCCAACTGGGCCATTACTGACGCTGAGGTGCGAAAGCGTGGGGAGCAAACAGG</t>
  </si>
  <si>
    <t>bac_OTU3478</t>
  </si>
  <si>
    <t>TACGTAGGGTGCAAGCGTTAATCGGAATTACTGGGCGTAAAGCGTGCGCAGGCGGTTATGCAAGACAGATGTGAAATCCCCGGGCTCAACCTGGGAACTGCATTTGTGACTGCATAGCTGGAGTGCGGCAGAGGGGGATGGAATTCCGCGTGTAGCAGTGAAATGCGTAGATATGCGGAGGAACACCGATGGCGAAGGCAATCCCCTGGGCCTGCACTGACGCTCATGCACGAAAGCGTGGGGAGCAAACAGG</t>
  </si>
  <si>
    <t>bac_OTU3484</t>
  </si>
  <si>
    <t>TACAGAGGTGGCAAGCGTTGTTCGGAATTACTGGGCGTAAAGGGCGCGTAGGCGGCCATCTAAGTCAGACGTGAAATCCCCCGGCTCAACCTGGGAACTGCGTCTGATACTGGGAGGCTAGAGTTTGGGAGAGGGATGTAGAATTCCAGGTGTAGCGGTGAAATGCGTAGATATCTGGAGGAATACCGGTGGCGAAGGCGGCATCCTGGACCAATACTGACGCTGAGGCGCGAAAGCTAGGGGAGCAAACGGG</t>
  </si>
  <si>
    <t>bac_OTU3496</t>
  </si>
  <si>
    <t>TACGGAGGGGGCAAGCGTTACTCGGAATTATTGGGCGTAAAGGGCGCGTAGGCGGTCGTGTACGTCAGAGGTGAAATCCCCCGGCTTAACCGGGGAACTGCCTCTGATACGGCATGGCTTGAGTCCGGGAGAGGAGAGCAGAATTCCCAGTGTAGCGGTGAAATGCGTAGATATTGGGAGGAATACCAGTGGCGAAGGCGGCTCTCTGGACCGGTACTGACGCTGAGGCGCGAAAGCGTGGGTAGCAAACAGG</t>
  </si>
  <si>
    <t>bac_OTU3498</t>
  </si>
  <si>
    <t>Stenotrophobacter</t>
  </si>
  <si>
    <t>TACGTAGGGACCAAGCGTTGTTCGGATTTACTGGGCGTAAAGGGCGCGTAGGCGGCTTGTCAAGTCACTTGTGAAATCTCTGGGCTTAACCCAGAACGGCCAAGTGAAACTGACATGCTAGAGTGTGGAAGGGGCAATCGGAATTCTTGGTGTAGCGGTGAAATGCGTAGATATCAAGAGGAACACCTGAGGTGAAGACGGGTTGCTGGGCCAACACTGACGCTGAGGCGCGAAAGCCAGGGGAGCAAACGGG</t>
  </si>
  <si>
    <t>bac_OTU3523</t>
  </si>
  <si>
    <t>TACAGAGGGTGCGAGCGTTGTCCGGAATCACTGGGCGTAAAGGGCGCGTAGGTGGCGCGACAAGTCAGTGGTGAAAGTTCGACGCTTAACGTCGAATCGGCCACTGATACTGTTGGGCTTGAGCACTGTAGAGGCTAATGGAATTCCGGGTGTAGCGGTGGAATGCGTAGAGATCCGGAAGAACACCGGTGGCGAAGGCGGTTAGCTGGGCAGTTGCTGACACTGAGGCGCGACAGCGTGGGGAGCAAACAGG</t>
  </si>
  <si>
    <t>bac_OTU3530</t>
  </si>
  <si>
    <t>Frankiales</t>
  </si>
  <si>
    <t>TACGTAGGGTGCAAGCGTTGTCCGGAATTATTGGGCGTAAAGAGCTCGTAGGCGGTTTGTCGCGTCGGCTGTGAAATCTCGGGGCTCAACCCCGAGCCTGCAGTCGATACGGGCAGACTAGAGTGCTGTAGGGGAGACTGGAATTCCTGGTGTAGCGGTGAAATGCGCAGATATCAGGAGGAACACCGGTGGCGAAGGCGGGTCTCTGGGCAGTAACTGACGCTGAGGAGCGAAAGCGTGGGGAGCGAACAGG</t>
  </si>
  <si>
    <t>bac_OTU3554</t>
  </si>
  <si>
    <t>TACGGAGGGTGCAAGCGTTATCCGGAATCACTGGGTTTAAAGGGTGCGTAGGCGGCTGTATAAGTCAGTGGTGAAAGGCTGTGGCTTAACCATGGGATTGCCATTGATACTGTACGGCTTGAATTAGGTTGAGGTTGGCGGAATGTGACATGTAGCGGTGAAATGCTTAGATATGTCATGGAACATCGATTGCGAAGGCAGCTGACTGGACCTTTAATTGACGCTGAGGCACGAAAGCGTGGGGAGCGAACAGG</t>
  </si>
  <si>
    <t>bac_OTU3591</t>
  </si>
  <si>
    <t>Ktedonobacteria</t>
  </si>
  <si>
    <t>C0119</t>
  </si>
  <si>
    <t>TACGTAGGATGCAAGCGTTGTCCGGATTTACTGGGCGTAAAGCGCGCGCAGGCGGCACGGTAAGTACATGGTGAAATCCCACTGCTCAACGGAGGGGGTGCCTTGTAGACTGCCGAGCTAGAGGACGGTAGAGGGGGGTAGAATTGCTGGTGTAGCGGTGAAATGCGTAGATATCAGCAGGAATACCCGTGGCGAAGGCGGCCCCCTGGGCCGTATCTGACGCTGAGGCGCGAAGGCTAGGGGAGCGAACGGG</t>
  </si>
  <si>
    <t>bac_OTU3637</t>
  </si>
  <si>
    <t>TACAGAGGGGGCAAGCGTTATTCGGAATTATTGGGCGTAAAGGGCGCGTAGGCGGCCCCTCAAGTGGATGGTGAAATCCCCGGGCTTAACCTGGGAACGGCCGTCCAAACTGAGGGGCTTGAGTCCGGGAGAGGTGAGTGGAATTCCCAGTGTAGCGGTGAAATGCGTAGATATTGGGAGGAACACCAGTGGCGAAGGCGGCTCACTGGACCGGAACTGACGCTGAGGCGCGAAAGCGTGGGGAGCAAACAGG</t>
  </si>
  <si>
    <t>bac_OTU3646</t>
  </si>
  <si>
    <t>AKYG1722</t>
  </si>
  <si>
    <t>GACGTAGGGGCCGAGCGTTGTCCGGAATTACTGGGCGTAAAGCGCGCGCAGGCGGACTCGCGCATCATCGGTGAAAGCCCCCCGCTCAACGGGGGAGGGTCCGGTGAGATGGCGAGTCTGGAGGCAGGGAGAGGCGAGTGGAATTCCGGGTGTAGTGGTGAAATGCGTAGAGATCCGGAGGAACACCAGTGGCGAAGGCGGCTCGCTGGACCTGACCTGACGCTGAGGCGCGAAGGCGTGGGGAGCGAACGGG</t>
  </si>
  <si>
    <t>bac_OTU3662</t>
  </si>
  <si>
    <t>Rhodoferax</t>
  </si>
  <si>
    <t>TACGTAGGGTGCGAGCGTTAATCGGAATTACTGGGCGTAAAGCGTGCGCAGGCGGTTATATAAGACAGATGTGAAATCCCCGGGCTCAACCTGGGACCTGCATTTGTGACTGTATAGCTAGAGTACGGTAGAGGGGGATGGAATTCCGCGTGTAGCAGTGAAATGCGTAGATATGCGGAGGAACACCGATGGCGAAGGCAATCCCCTGGACCTGTACTGACGCTCATGCACGAAAGCGTGGGGAGCAAACAGG</t>
  </si>
  <si>
    <t>bac_OTU3666</t>
  </si>
  <si>
    <t>Ellin6055</t>
  </si>
  <si>
    <t>TACGGAGGGAGCTAGCGTTGTTCGGAATTACTGGGCGTAAAGCGCACGTAGGCGGCTTTGTAAGTTAGAGGTGAAAGCCCGGGGCTCAACTCCGGAACTGCCTTTAAGACTGCATCGCTTGAATCCAGGAGAGGTGAGTGGAATTCCGAGTGTAGAGGTGAAATTCGTAGATATTCGGAAGAACACCAGTGGCGAAGGCGGCTCACTGGACTGGTATTGACGCTGAGGTGCGAAAGCGTGGGGAGCAAACAGG</t>
  </si>
  <si>
    <t>bac_OTU3748</t>
  </si>
  <si>
    <t>Methylophilaceae</t>
  </si>
  <si>
    <t>Methylotenera</t>
  </si>
  <si>
    <t>TACGTAGGGTGCGAGCGTTAATCGGAATTACTGGGCGTAAAGCGTGCGCAGGCGGTTTTGTAAGTCAGATGTGAAATCCCCGAGCTCAACTTGGGAACTGCGTTTGAAACTACAAGACTAGAATAGGTCAGAGGGGGGTAGAATTCCACGTGTAGCAGTGAAATGCGTAGAGATGTGGAGGAATATCAATGGCGAAGGCAGCCCCCTGGGATCATATTGACGCTCATGCACGAAAGCGTGGGGAGCAAACAGG</t>
  </si>
  <si>
    <t>bac_OTU3751</t>
  </si>
  <si>
    <t>TACGAAGGGGGCTAGCGTTGCTCGGAATGACTGGGCGTAAAGGGCGCGTAGGCGGATTGGTCAGTCGGGCGTGAAATTCCTGGGCTTAACCTGGGGGCTGCGTTCGAGACGGCTGGTCTAGAGTTTGGAAGAGGGTCGTGGAATTCCCAGTGTAGAGGTGAAATTCGTAGATATTGGGAAGAACACCGGTGGCGAAGGCGGCGACCTGGTCCTTGACTGACGCTGAGGCGCGAAAGCGTGGGGAGCAAACAGG</t>
  </si>
  <si>
    <t>bac_OTU3789</t>
  </si>
  <si>
    <t>TACGTAGGGGGCAAGCGTTGTCCGGAATCATTGGGCGTAAAGAGCGTGTAGGCGGCCCGATAAGTCCGCTGTGAAAGTCCAGGGCTCAACCCTGGAATGCCGGTGGATACTGTCGGGCTCGAATCCGGAAGAGGTGAGTGGAATTCCTGGTGTAGCGGTGAAATGCGCAGATATCAGGAGGAACACCAATGGCGAAGGCAGCTCACTGGGACGGTATTGACGCTGAGACGCGAAAGCGTGGGGAGCAAACAGG</t>
  </si>
  <si>
    <t>bac_OTU3798</t>
  </si>
  <si>
    <t>TACGTAGGATGCAAGCGTTGTCCGGATTTACTGGGCGTAAAGCGCGCGCAGGCGGCACGCAAAGTACCTTATGAAATCTCCTTGCTCAACGGGGAGGGTGTGGGGTAAACTGGCGAGCTAGAGAGCGGTAGAGGGGGGTAGAATTGCTGGTGTAGCGGTGAAATGCGTAGAGATCAGCAGGAATACCCGTGGCGAAGGCGGCCCCCTGGGCCGTATCTGACGCTGAGGCGCGAAGGCTAGGGGAGCGAACGGG</t>
  </si>
  <si>
    <t>bac_OTU3801</t>
  </si>
  <si>
    <t>TACGAAGGTGGCAAGCGTTGTTCGGATTTACTGGGCGTACAGGGAGCGTAGGCGGTTGGGTAAGCCCTCCGTGAAATCTCCGGGCCTAACCCGGAAAGTGCGGAGGGGACTGCTCGGCTAGAGGATGGGAGAGGAGCGCGGAATTCCCGGTGTAGCGGTGAAATGCGTAGAGATCGGGAGGAAGGCCGGTGGCGAAGGCGGCGCTCTGGAACATATCTGACGCTGAGGCTCGAAAGCGTGGGGAGCAAACAGG</t>
  </si>
  <si>
    <t>bac_OTU3803</t>
  </si>
  <si>
    <t>TACGTAGGGTGCAAGCGTTAATCGGAATTACTGGGCGTAAAGCGTGCGCAGGCGGTTATGTAAGACAGATGTGAAATCCCCGGGCTCAACCTGGGAACTGCATTTGTGACTGCATAGCTAGAGTACGGTAGAGGGGGATGGAATTCCGCGTGTAGCAGTGAAATGCGTAGATATGCGGAGGAACACCGATGGCGAAGGCAATCCCCTGGACCTGTACTGACGCTCATGCACGAAAGCGTGGGGAGCAAACAGG</t>
  </si>
  <si>
    <t>bac_OTU3813</t>
  </si>
  <si>
    <t>Kineosporiales</t>
  </si>
  <si>
    <t>Kineosporiaceae</t>
  </si>
  <si>
    <t>Angustibacter</t>
  </si>
  <si>
    <t>TACGTAGGGTGCAAGCGTTGTCCGGAATTATTGGGCGTAAAGAGCTCGTAGGCGGTTTGTCGCGTCTGCTGTGAAATTCCAGGGCTTAACCCTGGACCTGCAGTGGGTACGGGCAGACTAGAGTGCGGTAGGGGAGATCGGAATTCCTGGTGTAGCGGTGAAATGCGCAGATATCAGGAGGAACACCGGTGGCGAAGGCGGATCTCTGGGCCGTAACTGACGCTGAGGAGCGAAAGCATGGGGAGCGAACAGG</t>
  </si>
  <si>
    <t>bac_OTU3913</t>
  </si>
  <si>
    <t>TACGAAGGGGGCTAGCGTTGTTCGGAATTACTGGGCGTAAAGCGCACGTAGGCGGATTGTTTAGTTAGGGGTGAAATCCCAGGGCTCAACCCTGGAACTGCCTTTAATACTGGCAATCTAGAGTCCGAGAGAGGTGAGTGGAATTCCGAGTGTAGAGGTGAAATTCGTAGATATTCGGAGGAACACCAGTGGCGAAGGCGGCTCACTGGCTCGGTACTGACGCTGAGGTGCGAAAGCGTGGGGAGCAAACAGG</t>
  </si>
  <si>
    <t>bac_OTU3920</t>
  </si>
  <si>
    <t>Archangiaceae</t>
  </si>
  <si>
    <t>Anaeromyxobacter</t>
  </si>
  <si>
    <t>TACAGAGGGTGCGAGCGTTGTTCGGAATTATTGGGCGTAAAGCGCATGTAGGCGGCTTGTTAAGTCACGTGTGAAAGCCCCAGGCTCAACCTGGGAAGTGCGCGTGAAACTGGCGAGCTTGAATCCTGGAGAGGGTGGCGGAATTCCCGGTGTAGAGGTGAAATTCGTAGATATCGGGAGGAACACCAGAGGCGAAGGCGGCCACCTGGACAGAGATTGACGCTGAGACGCGAAAGCGTGGGGAGCAAACAGG</t>
  </si>
  <si>
    <t>bac_OTU3930</t>
  </si>
  <si>
    <t>TACGTAGGGGGCAAGCGTTGTCCGGATTTATTGGGCGTAAAGAGCGTGTAGGCGGCCAGGTAGGTGGGTTGTGAAAACTGGAGGCTCAACCTTCAGACGTCGACCCAAACCCCCTGGCTAGAGTCCGGAAGAGGAGAGTGGAATTCCTGGTGTAGCGGTGAAATGCGCAGATATCAGGAAGAACACCCGTGGCGAAGGCGGCTCTCTGGGACGGTACTGACGCTGAGACGCGAAAGCGTGGGGAGCGAACAGG</t>
  </si>
  <si>
    <t>bac_OTU3935</t>
  </si>
  <si>
    <t>GACAGAGGGTGCAAACGTTGTTCGGAATTACTGGGCGTAAAGCGCGTGTAGGCGGCCCTGCAAGTCGGGTGTGAAATCCCACGGCTCAACCGTGGAAGTGCATTCGAAACTGCAGGGCTAGAGTCCTGGAGAGGAAGGTGGAATGCTTGGTGTAGAGGTGAAATTCGTAGATATCAAGCGGAACACCGGTGGCGAAGGCGGCCTTCTGGACAGTGACTGACGCTGAGACGCGAAAGCGTGGGGAGCAAACAGG</t>
  </si>
  <si>
    <t>bac_OTU3950</t>
  </si>
  <si>
    <t>Flavisolibacter</t>
  </si>
  <si>
    <t>TACGGAGGGTGCAAGCGTTATCCGGATTCACTGGGTTTAAAGGGTGCGTAGGAGGGCAGGTAAGTCAGTGGTGAAATCTTCGAGCTTAACTCGGAAACTGCCGTTGATACTATCTGTCTTGAATACCGTGGAGATGAGCGGAATATGTCATGTAGCGGTGAAATGCTTAGATATGACATAGAACACCAATTGCGAAGGCAGCTCGTTACACGAATATTGACTCTGAGGCACGAAAGCGTGGGGATCAAACAGG</t>
  </si>
  <si>
    <t>bac_OTU3989</t>
  </si>
  <si>
    <t>TACGTAGGGGGCAAGCGTTGTCCGGATTTATTGGGCGTAAAGAGCTCGTAGGCCGTTCGGTAAGTCAGATGTGAAAACTCCAGGCTCAACTTGGAGACGCCATCTGATACTGCCGTGACTAGAGTCCGGTAGGGGAGCACGGAATTCCTGGTGTAGCGGTGAAATGCGCAGATATCAGGAGGAACACCAGCGGCGAAGGCGGTGCTCTGGGCCGGAACTGACGCTGAGGAGCGAAAGCGTGGGGAGCAAACAGG</t>
  </si>
  <si>
    <t>bac_OTU4017</t>
  </si>
  <si>
    <t>TACAGAGGGTGCAAGCGTTGCTCGGATTTACTGGGCGTAAAGCGTACGCAGACGGCCACGCAGGTCGGGTGTGAAAGCCCCGGGCTCAACCCGGGAATTGCATTCGAAACCATGTGGCTCGAGTGTGGGAGAGGGTAGTGGAATTCCTGGTGTAGAGGTGAAATTCGTAGATATCAGGAGGAACACCGGCGGCGAAGGCGGCTACCTGGTCCACAACTGACGTTCAGGTACGAAAGCGTGGGGAGCAAACAGG</t>
  </si>
  <si>
    <t>bac_OTU4086</t>
  </si>
  <si>
    <t>TACGAAGGGGGCTAGCGTTGTTCGGAATCACTGGGCGTAAAGCGCACGTAGGCGGATTTTCAAGTCAGGGGTGAAATCCCGGGGCTCAACCTCGGAACTGCCTTTGATACTGTTGATCTCGAGTCCGGAAGAGGTGAGTGGAATTCCTAGTGTAGAGGTGAAATTCGTAGATATTAGGAAGAACACCAGTGGCGAAGGCGGCTCACTGGTCCGGTACTGACGCTGAGGTGCGAAAGCGTGGGGAGCAAACAGG</t>
  </si>
  <si>
    <t>bac_OTU4094</t>
  </si>
  <si>
    <t>Micromonosporales</t>
  </si>
  <si>
    <t>Micromonosporaceae</t>
  </si>
  <si>
    <t>Actinoplanes</t>
  </si>
  <si>
    <t>GACGTAGGGCGCGAGCGTTGTCCGGATTTATTGGGCGTAAAGAGCTCGTAGGCGGCTTGTCGCGTCGACTGTGAAAACCCGCGGCTCAACCGCGGGCCTGCAGCCGATACGGGCAGGCTAGAGTTCGGTAGGGGAGACTGGAATTCCTGGTGTAGCGGTGAAATGCGCAGATATCAGGAGGAACACCGATGGCGAAGGCAGGTCTCTGGGCCGATACTGACGCTGAGGAGCGAAAGCGTGGGGAGCGAACAGG</t>
  </si>
  <si>
    <t>bac_OTU4098</t>
  </si>
  <si>
    <t>TACGTAGGGTGCGAGCGTTGTCCGGAATTATTGGGCGTAAAGGGCTCGTAGGCGGTTTGTCGCGTCGGGAGTGAAAACTCAGGGCTTAACCCTGAGCCTGCTTCCGATACGGGCAGACTAGAGGTATGCAGGGGAGAACGGAATTCCTGGTGTAGCGGTGAAATGCGCAGATATCAGGAGGAACACCGGTGGCGAAGGCGGTTCTCTGGGCATTACCTGACGCTGAGGAGCGAAAGTGTGGGGAGCGAACAGG</t>
  </si>
  <si>
    <t>bac_OTU4099</t>
  </si>
  <si>
    <t>TACGGAGGGTGCGAGCGTTATCCGGAATTACTGGGTTTAAAGGGTGCGTAGGCGGCCAAGTAAGTCAGGAGTGAAAGTTTGCGGCTCAACCGTAAAATTGCTTTTGATACTGCTTAGCTAGAATCAGGATGAGGTCAGCGGAATGTGGCATGTAGCGGTGAAATGCATAGATATGCCATAGAACACCAATTGCGAAGGCAGCTGGCTAGACCTGTATTGACGCTGAGGCACGAAAGCGTGGGGAGCGAACAGG</t>
  </si>
  <si>
    <t>bac_OTU4101</t>
  </si>
  <si>
    <t>Sphingorhabdus</t>
  </si>
  <si>
    <t>TACGGAGGGAGCTAGCGTTGTTCGGAATTACTGGGCGTAAAGCGTACGTAGGCGGTTATTCAAGTCAGAGGTGAAAGCCTGGAGCTCAACTCCAGAACTGCCTTTGAAACTAGATAGCTAGAATCTTGGAGAGGTTAGTGGAATTCCGAGTGTAGAGGTGAAATTCGTAGATATTCGGAAGAACACCAGTGGCGAAGGCGACTAACTGGACAAGTATTGACGCTGAGGTACGAAAGCGTGGGGAGCAAACAGG</t>
  </si>
  <si>
    <t>bac_OTU4107</t>
  </si>
  <si>
    <t>TACGTAGGGTGCGAGCGTTGTCCGGAATTATTGGGCGTAAAGGGCTCGTAGGCGGTTTGTCGCGTCGGGAGTGAAAACCTTGGGCTTAACTCAGGGCTTGCTTTCGATACGGGCAGACTAGAGGTATGCAGGGGAGAACGGAATTCCTGGTGTAGCGGTGAAATGCGCAGATATCAGGAGGAACACCGGTGGCGAAGGCGGTTCTCTGGGCATGATCTGACGCTGAGGAGCGAAAGTGTGGGGAGCGAACAGG</t>
  </si>
  <si>
    <t>bac_OTU4111</t>
  </si>
  <si>
    <t>TACGAGGGATCCTAGCGTTGTTCGGAATCATTGGGCGTAAAGAGTATGTAGGCGGCCTAGTAAGTCAGTTGTGAAAGCCCCGGGCTCAACCCGGGAAGTGCAATTGATACTGCTTGGCTTGAATGTGGAAGAGGGCAGTAGAATTCCAGGTGTAGTGGTGAAATACGTAGATATCTGGAGGAATACCGGTGGCGAAGGCGGCTGCCTGGTCCTACATTGACGCTGAGATACGAAAGCGTGGGGAGCAAACAGG</t>
  </si>
  <si>
    <t>bac_OTU4131</t>
  </si>
  <si>
    <t>TACGGAGGGTGCAAGCGTTATCCGGAATCACTGGGTTTAAAGGGTGCGTAGGCGGTATGATAAGTCAGTGGTGAAAGGCCGTAGCTTAACTATGGGATTGCCATTGATACTGTTATACTTGAATGAGGTTGAGGTTGGCGGAATGTGACATGTAGCGGTGAAATGCTTAGATATGTCATGGAACACCGATTGCGAAGGCAGCTGACTGGACCTGAATTGACGCTGAGGCACGAAAGCGTGGGGAGCGAACAGG</t>
  </si>
  <si>
    <t>bac_OTU4139</t>
  </si>
  <si>
    <t>TACGAAGGGTGCAAGCGTTAATCGGAATTACTGGGCGTAAAGCGTGCGTAGATGGTTTGTTAAGTCGGATGTGAAAGCCCCGGGCTCAACCTGGGAACTGCATCTGATACTGGCAGACTAGAGTGTGGTAGAGGATGGCGGAATTCCCGGTGTAGCGGTGAAATGCGTAGAGATCGGGAGGAACATCCGTGGCGAAGGCGGCCATCTGGACCAACACTGACGTTGAGGCACGAAAGCGTGGGGAGCAAACAGG</t>
  </si>
  <si>
    <t>bac_OTU4147</t>
  </si>
  <si>
    <t>GACGAACCGAGCGAACGTTGTTCGGAATCACTGGGCTTAAAGGGCGCGTAGGCGGGCTGTCAAGTCTGGGGTGAAATCCCGCGGCTCAACCGTGGAACTGCCTCAGATACTGACGGCCTCGAGGGAGATAGGGGCGAGCGGAACTAATGGTGGAGCGGTGAAATGCGTTGATATCATTAGGAACTCCGGTGGCGAAGGCGGCTCGCTGGATCTTTTCTGACGCTGAGGCGCGAAAGCTAGGGGAGCAAACGGG</t>
  </si>
  <si>
    <t>bac_OTU4204</t>
  </si>
  <si>
    <t>TACGAAGGGGGCTAGCGTTGTTCGGAATTACTGGGCGTAAAGCGCACGTAGGCGGATTGTTAAGTCAGAGGTGAAATCCCGGAGCTCAACTTCGGAACTGCCTTTGATACTGGCAATCTAGAGTCCGGAAGAGGTTAGTGGAATTCCCAGTGTAGAGGTGAAATTCGTAGATATTGGGAAGAACACCAGTGGCGAAGGCGGCTAACTGGTCCGGTACTGACGCTGAGGTGCGAAAGCGTGGGGAGCAAACAGG</t>
  </si>
  <si>
    <t>bac_OTU4208</t>
  </si>
  <si>
    <t>Methylopilaceae</t>
  </si>
  <si>
    <t>Hansschlegelia</t>
  </si>
  <si>
    <t>TACGAAGGGGGCTAGCGTTGCTCGGAATCACTGGGCGTAAAGCGCACGTAGGCGGACACTTAAGTCAGAGGTGAAATCCCAAGGCTCAACCTTGGAACTGCCTTTGATACTGGGTGTCTTGAGTTCGGGAGAGGTGAGTGGAACTGCGAGTGTAGAGGTGAAATTCGTAGATATTCGCAAGAACACCAGTGGCGAAGGCGGCTCACTGGCCCGATACTGACGCTGAGGTGCGAAAGCGTGGGGAGCAAACAGG</t>
  </si>
  <si>
    <t>bac_OTU4220</t>
  </si>
  <si>
    <t>Polyangiaceae</t>
  </si>
  <si>
    <t>GACAGAGGGTGCAAACGTTGTTCGGAATTACTGGGCGTAAAGCGCGTGTAGGCGGCTCGGCAAGTCGGGTGTGAAAGCCCTGGGCTCAACCCAGGAAGTGCATTCGAAACTGCCGAGCTGGAGTCCCGGAGAGGAAGGCGGAATTCTCGGTGTAGAGGTGAAATTCGTAGATATCGAGAGGAACACCGGTGGCGAAGGCGGCCTTCTGGACGGCGACTGACGCTGAGACGCGAAAGCGTGGGGAGCAAACAGG</t>
  </si>
  <si>
    <t>bac_OTU4237</t>
  </si>
  <si>
    <t>Salinisphaerales</t>
  </si>
  <si>
    <t>Solimonadaceae</t>
  </si>
  <si>
    <t>TACAGAGGGTGCAAGCGTTAATCGGATTTACTGGGCGTAAAGCGTGCGTAGGCGGTTCAGTATGTCGGTCGTGAAATCCCCGGGCTCAACCTGGGAACTGCGGCCGAAACTGCTGGGCTTGAGTGTGGTAGAGGGCGGTGGAATTCCGGGTGTAGCGGTGAAATGCGTAGAGATCCGGAGGAACATCAATGGCGAAGGCAGCCGCCTGGGCCACAACTGACGCTGAGGTACGAAAGCGTGGGGAGCAAACAGG</t>
  </si>
  <si>
    <t>bac_OTU4243</t>
  </si>
  <si>
    <t>OLB14</t>
  </si>
  <si>
    <t>TACGTAGGTGTCAAGCGTTGTCCGGATTTATTGGGCGTAAAGCGCCCGCAGGCGGCTTGCCAAGTTCGATGTGAAATCTCCCGGCTTAACTGGGAGGGTGCATCGAAAACTGGCAGGCTTGAGGCAGGGAGAGGGATGTGGAATTCCAGGTGTAGTGGTGAAATGCGTAGATATCTGGAGGAACACCAGTGGCGAAGGCGGCATCCTGGCCCTGTCCTGACGCTCAGGGGCGAAAGCGTGGGGAGCAAACCGG</t>
  </si>
  <si>
    <t>bac_OTU4271</t>
  </si>
  <si>
    <t>Kineosporia</t>
  </si>
  <si>
    <t>TACGTAGGGTGCAAGCGTTGTCCGGAATTATTGGGCGTAAAGAGCTCGTAGGCGGTCTGTCGCGTCTGCTGTGAAAACTCAGGGCTTAACCCTGAGCTTGCAGTGGGTACGGGCAGACTAGAGTGCGGTAGGGGAGACTGGAATTCCTGGTGTAGCGGTGAAATGCGCAGATATCAGGAGGAACACCGGTGGCGAAGGCGGGTCTCTGGGCCGTAACTGACGCTGAGGAGCGAAAGCATGGGGAGCGAACAGG</t>
  </si>
  <si>
    <t>bac_OTU4284</t>
  </si>
  <si>
    <t>Desulfarculales</t>
  </si>
  <si>
    <t>Desulfarculaceae</t>
  </si>
  <si>
    <t>TACGGAGGGTGCTAGCGTTGTTCGGAATCACTGGGCGTAAAGGGCGTGTAGGCGGTCTGTTAAGTCTGATGTGAAATCCCCTCGCTCAACGAGGGAACTGCGTCGGATACTGGCAGACTTGAGTACCGGAGAGGAAGGTGGAATTCCCGGTGTAGCGGTGAAATGCGTAGATATCGGGAGGAACACCGGTGGCGAAGGCGGCCTTCTGGACGGATACTGACGCTGAGACGCGAAAGCGTGGGGAGCAAACAGG</t>
  </si>
  <si>
    <t>bac_OTU4290</t>
  </si>
  <si>
    <t>Subgroup_22</t>
  </si>
  <si>
    <t>TACGGAGGGGGCAAGCGTTGTTCGGAATTATTGGGCGTAAAGGGCGCGTAGGCGGCTGATCAAGTCGGATGTGAAATCCCTCGGCTCAACCGAGGAACTGCACTCGATACTGGTCGGCTAGAGTCCGGGAGGGGATGGTGGAATTCCCAGTGTAGCGGTGAAATGCGTAGATATTGGGAAGAACACCGGTGGCGAAGGCGGCCATCTGGACCGGAACTGACGCTGAGGCGCGAAAGCCAGGGGAGCGAATGGG</t>
  </si>
  <si>
    <t>bac_OTU4300</t>
  </si>
  <si>
    <t>Thermomonas</t>
  </si>
  <si>
    <t>TACGAAGGGTGCAAGCGTTACTCGGAATTACTGGGCGTAAAGCGTGCGTAGGTGGTTTGTTAAGTCTGATGTGAAAGCCCTGGGCTCAACCTGGGAATGGCACTGGATACTGGCAGGCTAGAGTGCGGTAGAGGGTAGTGGAATTCCCGGTGTAGCAGTGAAATGCGTAGAGATCGGGAGGAACATCTGTGGCGAAGGCGACTACCTGGACCAGCACTGACACTGAGGCACGAAAGCGTGGGGAGCAAACAGG</t>
  </si>
  <si>
    <t>bac_OTU4341</t>
  </si>
  <si>
    <t>TACGGAGGGTGCAAGCGTTATCCGGATTTACTGGGTTTAAAGGGTGCGTAGGTGGGTCTGTAAGTCAGTGGTGAAATCTCCGAGCTTAACTCGGAAACTGCCATTGATACTATAGGTCTTGAATTATCTGGAGGTAAGCGGAATATGTCATGTAGCGGTGAAATGCTTAGATATGACATAGAACACCAATTGCGAAGGCAGCTTACTACGGATTGATTGACACTGAGGCACGAAAGCGTGGGGATCAAACAGG</t>
  </si>
  <si>
    <t>bac_OTU4342</t>
  </si>
  <si>
    <t>TACAGAGGGGGCAAGCGTTATTCGGAATTATTGGGCGTAAAGGGCGCGTAGGCGGCATCGCAAGTGGAAGGTGAAATCCCTCGGCTCAACCGAGGAACTGCCCTCCAAACTGCGTTGCTTGAGTCCGGGAGAGGTGAGTGGAATTCCCAGTGTAGCGGTGAAATGCGTAGATATTGGGAGGAACACCAGTGGCGAAGGCGGCTCACTGGACCGGTACTGACGCTGAGGCGCGAAAGCGTGGGGAGCAAACGGG</t>
  </si>
  <si>
    <t>bac_OTU4353</t>
  </si>
  <si>
    <t>TACGGAGGGTGCAAGCGTTATCCGGATTTACTGGGTTTAAAGGGTGCGTAGGTGGGTCTGTAAGTCAGTGGTGAAATCTTCAAGCTTAACTTGGAAACTGCCATTGATACTATAGGTCTTGAATTATCTGGAGGTAAGCGGAATATGTCATGTAGCGGTGAAATGCTTAGATATGACATAGAACACCAATTGCGAAGGCAGCTTACTACGGATTGATTGACACTGAGGCACGAAAGCGTGGGGATCAAACAGG</t>
  </si>
  <si>
    <t>bac_OTU4400</t>
  </si>
  <si>
    <t>TACGAAGGGTGCAAGCGTTAATCGGAATTACTGGGCGTAAAGCGTGCGTAGGCGGTTGGCTAAGTCAGATGTGAAAGCCCTGGGCTCAACCTGGGAATGGCATTTGAAACTGGCCGGCTAGAGTGTGATAGAGGATGGCGGAATTCCCGGTGTAGCGGTGAAATGCGTAGAGATCGGGAGGAACATCCGTGGCGAAGGCGGCCATCTGGATCAACACTGACGCTGAGGCACGAAAGCGTGGGGAGCAAACAGG</t>
  </si>
  <si>
    <t>bac_OTU4403</t>
  </si>
  <si>
    <t>TACGTAGGGTGCGAGCGTTAATCGGAATTACTGGGCGTAAAGCGTGCGCAGGCGGTGATGCAAGACAGTTGTGAAATCCCCGGGCTCAACCTGGGAATGGCATCTGTGACTGCATCGCTAGAGTACGGTAGAGGGGGATGGAATTCCGCGTGTAGCAGTGAAATGCGTAGATATGCGGAGGAACACCGATGGCGAAGGCAATCCCCTGGACCTGTACTGACGCTCATGCACGAAAGCGTGGGGAGCAAACAGG</t>
  </si>
  <si>
    <t>bac_OTU4418</t>
  </si>
  <si>
    <t>TACGTAGGAAGCAAGCGTTGTCCGGAATTACTGGGCGTAAAGCGCGTGTAGGCGGATAGGCAAGTCTGCTGTGAAAGCTCTCGGCTTAACCGGGAGAGGTCGGTGGAAACTGCCTGACTAGAGGACGGTAGAGGGGGGTGGAATTCCCGGTGTAGTGGTGAAATGCGTAGAGATCGGGAGGAACACCAGTGGCGAAGGCGGCCCCCTGGGCCGCTCCTGACGCTGAGACGCGAAAGCGCGGGGAGCGAACGGG</t>
  </si>
  <si>
    <t>bac_OTU4432</t>
  </si>
  <si>
    <t>GACGAACCGAGCGAACGTTGTTCGGAATCACTGGGCTTAAAGGGTGCGTAGGCGGGCTGCCAAGTTTGGGGTGAAATCCTCCGGCTCAACCGGGGAAGTGCCTTGAATACTGGCGGTCTGGAGGGAGGTAGGGGCGTGCGGAACTAACGGTGGAGCGGTGAAATGCGTTGATATCGTTAGGAACTCCGGTGGCGAAGGCGGCACGCTGGACCTCTTCTGACGCTGAGGCACGAAAGCCAGGGGAGCGAACGGG</t>
  </si>
  <si>
    <t>bac_OTU4434</t>
  </si>
  <si>
    <t>TACGGAGGGTGCGAGCGTTAATCGGAATTACTGGGCGTAAAGCGCGCGTATGTGGTCTGATAAGTCGGATGTGAAAGCCCCGAGCTTAACTTGGGAACGGCATTCGATACTGTCTGACTAGAGTATGGTAGAGGAAAGCGGAATTCCCGGTGTAGCGGTGAAATGCGTAGATATCGGGAGGAACATCAGTGGCGAAGGCGGCTTTCTGGACTAATACTGACACTGAGGCGCGAAAGCGTGGGTAGCAAACAGG</t>
  </si>
  <si>
    <t>bac_OTU4450</t>
  </si>
  <si>
    <t>TACAGAGGTCTCAAGCGTTGTTCGGATTCATTGGGCGTAAAGGGTGCGTAGGTGGCGGGGTAAGTCAGGTGTGAAATCTCGGGGCTCAACCCCGAAACTGCACTTGATACTGCCTTGCTCGAGTACTGGAGAGGAGATTGGAATTTACGGTGTAGCAGTGAAATGCGTAGATATCGTAAGGAAGACCAGTGGCGAAGGCGAATCTCTGGACAGTTACTGACACTGAGGCACGAAGGCCAGGGGAGCAAACGGG</t>
  </si>
  <si>
    <t>bac_OTU4470</t>
  </si>
  <si>
    <t>TACGAAGGTCCCAAGCGTTATCCGGATTTATTGGGTTTAAAGGGTGCGTAGGCGGGCTATTAAGTCAGTGGTGAAAGCCCCAAGCTTAACTTGGGAACTGCCATTGATACTGATGGTCTTGAGTACATTTGAGGTGGGCGGAATGTGTCATGTAGCGGTGAAATGCTTAGATATGACACAGAACACCGATTGCGAAGGCAGCTCACTAAACTGTAACTGACGCTGAGGCACGAAAGCGTGGGGAGCAAACAGG</t>
  </si>
  <si>
    <t>bac_OTU4487</t>
  </si>
  <si>
    <t>Chthonomonadaceae</t>
  </si>
  <si>
    <t>Chthonomonas</t>
  </si>
  <si>
    <t>TACGGGGGGGGCGAGCGTTGTCCGAAGTTACTGGGCGTAAAGGGCGCGTAGGCGGGGTGTCACGTCCGCTGTGAAAGCCTGGAGCTTAACTCCAGCGGGTCGGTGGATACGGACACTCTTGAAGGCATTAGGGGAAGATGGAATTACCCGTGGAGCGGTGAAATGCGTAGAGATGGGTAGGAACACCGGTGGCGAAGGCGGTCTTCTGGGATGTCCTTGACGCTGAGGCGCGAAAGCTGGGGGAGCGAACGGG</t>
  </si>
  <si>
    <t>bac_OTU4506</t>
  </si>
  <si>
    <t>GACAGAGGGTGCAAACGTTGCTCGGAATCACTGGGCGTAAAGGGCGCGTAGGCGGGAATGTAAGTCGGGCGTGAAATCCCTAGGCTCAACCTAGGAACTGCACTCGAAACTGCGTTTCTTGAGTATCGGAGAGGAAAGCGGAATTCCTGGTGTAGAGGTGAAATTCGTAGATATCAGGAGGAACACCAGTGGCGAAGGCGGCTTTCTGGACGGTAACTGACGCTGAGGCGCGAAAGCGTGGGGAGCAAACAGG</t>
  </si>
  <si>
    <t>bac_OTU4550</t>
  </si>
  <si>
    <t>TACAGAGGGTGCAAACGTTGCTCGGAATCATTGGGCGTAAAGCGCACGTAGGCGGCCTAGCAAGTGGGGAGTGAAAGCCCTCGGCTTAACCGAGGAAGTGCTTTCCAAACTACTAGGCTTGAATACTGGAGAGGGTCGCGGAATTCCCGGTGTAGAGGTGAAATTCGTAGATATCGGGAGGAACACCAGTGGCGAAGGCGGCGACCTGGACAGATATTGACGCTGAGGTGCGAAAGCGTGGGGAGCAAACAGG</t>
  </si>
  <si>
    <t>bac_OTU4560</t>
  </si>
  <si>
    <t>TACGTAGGGGGCAAGCGTTGTCCGGAATCATTGGGCGTAAAGCGCGTGTAGGCGGCTTGGTAAGTCCGCTCTGAAAGCCCGGGGCTCAACCCCGGGAGGCGGGTGGATACTGTCAAGCTTGAGTCCGGAAGAGGCGAGTGGAATTCCCGGTGTAGCGGTGAAATGCGCAGATATCGGGAGGAACACCAATGGCGAAGGCAGCTCGCTGGGACGTGACTGACGCTGAGACGCGAAAGCGTGGGGAGCAAACAGG</t>
  </si>
  <si>
    <t>bac_OTU4605</t>
  </si>
  <si>
    <t>TACGTAGGGTGCAAGCGTTAATCGGAATTACTGGGCGTAAAGCGTACGCAGGCGGCTTTGCAAGACAGGTGTGAAATCCCCGGGCCTAACCTGGGAACTGCATTTGTGACTGCATGGCTAGAGTTTGTCAGAGGGGGGTGGAATTCCACGTGTAGCAGTGAAATGCGTAGATATGTGGAGGAACACCGATGGCGAAGGCAGCCCCCTGGGATGTGACTGACGCTCATGTACGAAAGCGTGGGGAGCAAACAGG</t>
  </si>
  <si>
    <t>bac_OTU4627</t>
  </si>
  <si>
    <t>TACGAAGGGGGCTAGCGTTGCTCGGAATCACTGGGCGTAAAGCGCACGTAGGCGGACTCTTAAGTCAGGGGTGAAATCCTGGAGCTCAACTCCAGAACTGCCTTTGATACTGGGAGTCTTGAGTCCGGAAGAGGTAAGTGGAACTGCGAGTGTAGAGGTGAAATTCGTAGATATTCGCAAGAACACCAGTGGCGAAGGCGGCTTACTGGTCCGGTACTGACGCTGAGGTGCGAAAGCGTGGGGAGCAAACAGG</t>
  </si>
  <si>
    <t>bac_OTU4630</t>
  </si>
  <si>
    <t>TACGGAGGGTGCAAGCGTTATCCGGATTCACTGGGTTTAAAGGGTGCGTAGGAGGGCAGGTAAGTCAGTGGTGAAATCTCCGAGCTTAACTTGGAAACTGCCGTTGATACTATCTGTCTTGAATATTGTGGAGGTGAGCGGAATATGTCATGTAGCGGTGAAATGCTTAGATATGACATAGAACACCAATTGCGAAGGCAGCTCGCTACACATATATTGACTCTGAGGCACGAAAGCGTGGGGATCAAACAGG</t>
  </si>
  <si>
    <t>bac_OTU4636</t>
  </si>
  <si>
    <t>TACGAACTGTGCGAACGTTATTCGGAATCACTGGGCTTACAGGGTGCGTAGGCGGCCCGACAAGTCAGGTGTGAAAGCCCTCGGCTCAACCGAGGAACTGCGCTTGAAACTGTTGGGCTCGAGTCAGCTAGAGGTGCACGGAACTTCCAGTGGAGCGGTGAAATGTGTTGATATTGGAAGGAACACCGGAGGCGAAAGCGGTGCACTGGGGCTGGTCTGACGCTGAGGCACGAAAGCCAGGGGAGCGAACGGG</t>
  </si>
  <si>
    <t>bac_OTU4674</t>
  </si>
  <si>
    <t>AACGTAGGGGGCGAGCGTTATCCGGAATCACTGGGCGTAAAGGGCGTCTAGGCGGCACGTCAAGTCTTGCGTGAAATCTCCTGGCTCAACTAGGAGAGTGCGTGGGAAACTAGCGAGCTAGAGACGTGGAGGGGTGCACGGAATTCCCGGTGGAGTGGTGGAATGCGTTGATATCGGGAGGAACACCAGAAGCGAAGGCGGTGCACTGGCCACGGACTGACGCTGAAGCGCGACAGCGTGGGGAGCGAACGGG</t>
  </si>
  <si>
    <t>bac_OTU4675</t>
  </si>
  <si>
    <t>TACAGAGGGGGCAAGCGTTATTCGGAATTATTGGGCGTAAAGGGCGCGTAGGCGGCTTGGCAAGTGGAAGGTGAAATCCCTCGGCTTAACCGAGGAACTGCCCTCCAAACTGCTTGGCTTGAGACCGGGAGAGGTGAGTGGAATTCCCAGTGTAGCGGTGAAATGCGTAGATATTGGGAGGAACACCAGTGGCGAAGGCGGCTCACTGGACCGGTACTGACGCTGAGGCGCGAAAGCGTGGGGAGCAAACGGG</t>
  </si>
  <si>
    <t>bac_OTU4714</t>
  </si>
  <si>
    <t>TACGGAGGGTGCAAGCGTTATCCGGAATCACTGGGTTTAAAGGGTGCGTAGGCGGCCCAATAAGTCAGTCGTGAAATCGCTGGGCTCAACCCATGCAATTGCGATTGATACTGTAGGACTTGAATTAGGTTGAGGCTGGCGGAATGCGACATGTAGCGGTGAAATGCTTAGATATGTCGCAGAACACCGATTGCGAAGGCAGCCAGCTGGGCCTTTATTGACGCTGAGGCACGAAAGCGTGGGGAGCAAACAGG</t>
  </si>
  <si>
    <t>bac_OTU4719</t>
  </si>
  <si>
    <t>TACGAAGGGGGCTAGCGTTGTTCGGATTTACTGGGCGTAAAGCGCACGTAGGCGGATCGTTAAGTGAGGGGTGAAATCCCAGGGCTCAACCCTGGAACTGCCTTTCATACTGGCGATCTCGAGTCCGGAAGAGGTAAGTGGAACTCCTAGTGTAGAGGTGGAATTCGTAGATATTAGGAAGAACACCAGTGGCGAAGGCGGCTTACTGGTCCGGTACTGACGCTGAGGTGCGAAAGCGTGGGGAGCAAACAGG</t>
  </si>
  <si>
    <t>bac_OTU4748</t>
  </si>
  <si>
    <t>Noviherbaspirillum</t>
  </si>
  <si>
    <t>TACGTAGGGTGCAAGCGTTAATCGGAATTACTGGGCGTAAAGCGTGCGCAGGCGGTTGTGCAAGACCGATGTGAAATCCCCGGGCTTAACCTGGGAATGGCATTGGTGACTGTACGGCTAGAGTGTGTCAGAGGGGGGTAGAATTCCACGTGTAGCAGTGAAATGCGTAGAGATGTGGAGGAATACCGATGGCGAAGGCAGCCCCCTGGGATGACACTGACGCTCATGCACGAAAGCGTGGGGAGCAAACAGG</t>
  </si>
  <si>
    <t>bac_OTU4792</t>
  </si>
  <si>
    <t>TACAGAGGGGGCAAGCGTTATTCGGAATTATTGGGCGTAAAGGGCGCGTAGGCGGCTTGGCAAGTGGAAGGTGAAATCCCTCGGCTTAACCGAGGAACTGCCCTCCAAACTGCTTTGCTTGAGGCCGGGAGAGGTAAGTGGAATTCCCAGTGTAGCGGTGAAATGCGTAGATATTGGGAGGAACACCAGTGGCGAAGGCGGCTTACTGGACCGGTTCTGACGCTGAGGCGCGAAAGCGTGGGGAGCAAACGGG</t>
  </si>
  <si>
    <t>bac_OTU4805</t>
  </si>
  <si>
    <t>TACAGAGGGGGCAAGCGTTATTCGGAATTATTGGGCGTAAAGGGCGCGTAGGCGGCCTTGTAAGTCTTGGGTGAAATCCCTCAGCTCAACTGAGGAACTGCCTCGGATACTGCAAGGCTTGAGGCCGGGAGAGGGTAGTGGAATTCCCAGTGTAGCGGTGAAATGCGTAGATATTGGGAGGAACACCGGTGGCGAAGGCGGCTACCTGGACCGGTTCTGACGCTGATGCGCGAAAGCGTGGGTAGCAAACAGG</t>
  </si>
  <si>
    <t>bac_OTU4808</t>
  </si>
  <si>
    <t>TACGAAGGGTGCAAGCGTTATCCGGATTCATTGGGTTTAAAGGGTGCGTAGGCGGAGCGTTAAGTCAGTGGTGAAATCCCGCAGCTCAACTGTGGAATTGCCATTGATACTGGCGCTCTTGAGTGCGGTTGACGTGGGCGGAATGTGCCGTGTAGCGGTGAAATGCTTAGATATGGCACAGAACACCGATCGCGAAGGCAGCTCGCGAAGCCGCAACTGACGCTGAGGCACGAAAGCGTGGGGATCGAACAGG</t>
  </si>
  <si>
    <t>bac_OTU4812</t>
  </si>
  <si>
    <t>Phaselicystidaceae</t>
  </si>
  <si>
    <t>Phaselicystis</t>
  </si>
  <si>
    <t>GACAGAGGGTGCAAACGTTGTTCGGAATTACTGGGCGTAAAGCGCGTGTAGGCGGCTTGGCAAGTCGGGTGTGAAAGCCCTGGGCTCAACCCAGGAAGTGCACTCGAAACTGCTTCGCTCGAGTATCGGAGAGGAAAGCGGAATTCTCGGTGTAGAGGTGAAATTCGTAGATATCGAGAGGAACACCGGTGGCGAAGGCGGCTTTCTGGACGATTACTGACGCTGAGACGCGAAAGCGTGGGGAGCAAACAGG</t>
  </si>
  <si>
    <t>bac_OTU4831</t>
  </si>
  <si>
    <t>TACGGAGGGTGCAAGCGTTATCCGGAATCACTGGGTTTAAAGGGTGTGTAGGCGGTTTGATAAGTCAGTTGTGAAATTCCCCGGCTTAACCGGGTGGACTGCGATTGATACTGTTGGACTTGAATCAGGTTGAGGTAAGCGGAATGTGACATGTAGCGGTGAAATGCTTAGATATGTCATAGAACACCGATTGCGAAGGCAGCTTGCTGGGCTTAGATTGACGCTGAGGCACGAAAGCGTGGGGAGCAAACAGG</t>
  </si>
  <si>
    <t>bac_OTU4854</t>
  </si>
  <si>
    <t>TACAGGGGGGGCAAGCGTTGTTCGGAATTACTGGGCGTAAAGGGCTCGTAGGCGGCCAACTAAGTCCGACGTGAAATCCCAAAGCTTAACTTTGGAACTGCGTCGGATACTGGATGGCTTGAATTCGGGAGAGGGATGCAGAATTCCAGGTGTAGCGGTGAAATGCGTAGATATCTGGAGGAATACCGGTGGCGAAGGCGGCATCCTGGACCGACATTGACGCTGAGGAGCGAAAGCTAGGGGAGCAAACGGG</t>
  </si>
  <si>
    <t>bac_OTU4863</t>
  </si>
  <si>
    <t>TACAGAGGGGGCAAGCGTTATTCGGAATTATTGGGCGTAAAGGGCGCGTAGGCGGCCTGGCAAGTGACGGGTGAAAGCCCTCGGCTTAACCGAGGAACTGCCTGTCAGACTGTTAGGCTTGAGACCGGGAGAGGTGAGTGGAATTCCCAGTGTAGCGGTGAAATGCGTAGATATTGGGAGGAACACCAGTGGCGAAGGCGGCTCACTGGACCGGTACTGACGCTGAGGCGCGAAAGCGTGGGGAGCAAACAGG</t>
  </si>
  <si>
    <t>bac_OTU4879</t>
  </si>
  <si>
    <t>Pedosphaerales</t>
  </si>
  <si>
    <t>Pedosphaeraceae</t>
  </si>
  <si>
    <t>TACAGAGGTCCCAAGCGTTGTTCGGATTCACTGGGCGTAAAGGGTGCGTAGGTGGCGATGTAAGTCTGATGTGAAAGCTTCGAGCTTAACTCGAAAATGGCATTGGATACTATATTGCTGGAGGTTTGGAGGGGGGACTGGAATTCTCGGTGTAGCAGTGAAATGCGTAGATATCGAGAGGAACACCGGTGGCGAAGGCGAGTCCCTGGACAACACCTGACACTGAGGCACGAAAGCTAGGGGAGCAAACAGG</t>
  </si>
  <si>
    <t>bac_OTU4893</t>
  </si>
  <si>
    <t>Cyanobacteria</t>
  </si>
  <si>
    <t>Oxyphotobacteria</t>
  </si>
  <si>
    <t>Nostocales</t>
  </si>
  <si>
    <t>Chroococcidiopsaceae</t>
  </si>
  <si>
    <t>Aliterella_CENA595</t>
  </si>
  <si>
    <t>TACGGAGGATGCAAGCGTTATCCGGAATGATTGGGCGTAAAGCGTCCGCAGGTGGCAAGTCAAGTTTGCGGTTAAAGGTCCTGGCTCAACCAGGGACAGGCCGTGAAAACTGACTAGCTAGAGTATGGTAGGGGCAGAGGGAATTCCCAGTGTAGCGGTGAAATGCGTAGAGATTGGGAAGAACACCGGTGGCGAAAGCGCTCTGCTAGGCCAAAACTGACACTGAGGGACGAAAGCTAGGGGAGCGAATGGG</t>
  </si>
  <si>
    <t>bac_OTU4907</t>
  </si>
  <si>
    <t>TACGAAGGGTGCAAACGTTGCTCGGAATTATTGGGCGTAAAGCGCACGTAGGCGGCTTAGCAAGTCGGAAGTGAAATCCCTCGGCTCAACCAAGGAAGTGCTTTCGAAACTGCTGAGCTTGAGTACTTAAGAGGATCGCGGAATTCCCGGTGTAGAGGTGAAATTCGTAGATATCGGGAGGAACACCAGTGGCGAAGGCGGCGATCTGGGAAGATACTGACGCTGAGGTGCGAAAGCGTGGGGAGCAAACAGG</t>
  </si>
  <si>
    <t>bac_OTU4915</t>
  </si>
  <si>
    <t>AACGTAGGACACAAGCGTTATCCGGAGTTACTGGGCGTAAAGGGCGTGTAGGCGGAGTTGTAAGTCTATTCTGAAAGCTCCTGGCTAAACTGGGAGAGGCGAATGGAGACTGCAAATCTAGAGTGAGGAAGAGGAAAGTGGAATTCCGCGTGTAGTGGTGAAATGCGTAGAGATGCGGAGGAACACCAGTGGCGAAAGCGACTTTCTGGTCCTTAACTGACGCTGAGGCGCGAAAGCATGGGGAGCGAACGGG</t>
  </si>
  <si>
    <t>bac_OTU4923</t>
  </si>
  <si>
    <t>Aridibacter</t>
  </si>
  <si>
    <t>TACGTAGGGACCAAGCGTTGTTCGGATTTACTGGGCGTAAAGGGCGCGTAGGCGGCGTGACAAGTCACTTGTGAAATCTCCGGGCTTAACCCGGAACGGTCAAGTGATACTGTCGTGCTAGAGTGCAGAAGGGGCAATCGGAATTCTTGGTGTAGCGGTGAAATGCGTAGATATCAAGAGGAACACCTGAGGTGAAGACGGGTTGCTGGGCTGACACTGACGCTGACAGCGCGAAAGCTAGGGGAGCAAACGGG</t>
  </si>
  <si>
    <t>bac_OTU4964</t>
  </si>
  <si>
    <t>Verrucomicrobiaceae</t>
  </si>
  <si>
    <t>TACAGAGGTCTCAAGCGTTGTTCGGAATCACTGGGCGTAAAGGGTGCGTAGGCCGCACGGTAAGTCAGAGGTGAAATCCCGGAGCTCAACTCCGGAATGGCCTCCGATACTGCCGTGCTCGAGGACTGGAGAGGAGTCTGGAATTCACAGTGGAGCAGTGAAATGCGTAGATATTGTGAGGAACACTAGTGGCGAAGGCGAGACTCTGGACAGTTCCTGACGCTGAGGCACGAAGGCCAGGGGAGCAAACGGG</t>
  </si>
  <si>
    <t>bac_OTU4977</t>
  </si>
  <si>
    <t>TACGTAGGGTGCGAGCGTTAATCGGAATTACTGGGCGTAAAGGGTGCGCAGGCGGCGTCGCAAGTCAGGCGTGAAATCCCCGGGCTTAACCTGGGAACTGCACTTGAAACTACGATGCTGGAGTATGGCAGAGGGAGGTGGAATTCCACGTGTAGCGGTGAAATGCGTAGAGATGTGGAGGAACACCGATGGCGAAGGCAGCCTCCTGGGCCAATACTGACGCTCATGCACGAAAGCGTGGGGAGCAAACAGG</t>
  </si>
  <si>
    <t>bac_OTU5048</t>
  </si>
  <si>
    <t>GACGAACCGTCCAAACGTTATTCGGAATCACTGGGCTTAAAGGGCGCGTAGGCGGCCGAGCGGGTCACGGGTGAAATCCTCCAGCTTAACTGGAGAACTGCCCTTGATACCACTGCGGCTCGAGGAAGGAAGGGGTCATGGGAACTGTCGGTGGAGCGGTGAAATGCGTTGATATCGACAGGAACGCCGGTGGCGAAAGCGCATGACTGGTCCTTTTCTGACGCTGAGGCGCGAAAGCCAGGGGAGCAAACGGG</t>
  </si>
  <si>
    <t>bac_OTU5056</t>
  </si>
  <si>
    <t>GACGAACCGTCCAAACGTTATTCGGAATCACTGGGCTTACAGAGTTCGTAGGCGGTCTGGAAAGTTGGGTGTGAAATCCCTCGGCTCAACCGAGGAACTGCGCTTGAAACTACCAGACTCGAGGGAGATAGAGGAAAGCGGAACTGATGGTGGAGCGGTGAAATGCGTTGATATCATCAGGAACACCGGTGGCGAAGGCGGCTTTCTGGGTCTTACCTGACGCTGAGGAACGAAAGCTAGGGGAGCGAACGGG</t>
  </si>
  <si>
    <t>bac_OTU5067</t>
  </si>
  <si>
    <t>TACGTAGGGAGCAAGCGTTGTTCGGATTTACTGGGCGTAAAGGGCGCGTAGGCGGCGCGGTAAGTCACTTGTGAAATCTCTGAGCTTAACTCAGAACGGCCAAGTGATACTGCAGTGCTAGAGTGCAGAAGGGGCAATCGGAATTCTTGGTGTAGCGGTGAAATGCGTAGATATCAAGAGGAACACCTGAGGTGAAGACGGGTTGCTGGGCTGACACTGACGCTGAGGCGCGAAAGCTAGGGGAGCAAACGGG</t>
  </si>
  <si>
    <t>bac_OTU5073</t>
  </si>
  <si>
    <t>TACGGAGGGTGCAAGCGTTATCCGGATTCACTGGGTTTAAAGGGTGCGTAGGCGGGCAGGTAAGTCCGTGGTGAAATCTCTGAGCTTAACTCAGAAACTGCCATGGATACTATTTGTCTTGAATATTGTGGAGGTAAGCGGAATATGTCATGTAGCGGTGAAATGCTTAGATATGACATAGAACACCAATTGCGAAGGCAGCTTACTACACAGTTATTGACGCTGAGGCACGAAAGCGTGGGGATCAAACAGG</t>
  </si>
  <si>
    <t>bac_OTU5086</t>
  </si>
  <si>
    <t>TACAGAGGTGGCAAGCGTTGTTCGGAATTACTGGGCGTAAAGGGCGCGTAGGCGGCCATCTAAGTCAGACGTGAAATCCCCCGGCTTAACCTGGGAACTGCGTCTGATACTGGACGGCTGGAGTTTGGGAGAGGGATGTAGAATTCCAGGTGTAGCGGTGAAATGCGTAGATATCTGGAGGAATACCGGTGGCGAAGGCGGCATCCTGGACCAATACTGACGCTGAGGCGCGAAAGCTAGGGGAGCAAACGGG</t>
  </si>
  <si>
    <t>bac_OTU5088</t>
  </si>
  <si>
    <t>GACGAACTGTCCTAACGTTGTTCGGAATCACTGGGCTTAAAGGGCGCGTAGGCGGTCCGACAAGTCAGGGGTGAAATCCTGCAGCTTAACTGCAGAAGTGCCTTTGATACTGTCGGTCTCGAGGGAGATAGGGGTGTGCGGAACTTCCAGTGGAGCGGTGAAATGCGTTGATATTGGAAGGAACGCCGGAGGCGAAAGCGGCGCACTGGATCTCTTCTGACGCTGAGGCGCGAAAGCTAGGGGAGCAAACGGG</t>
  </si>
  <si>
    <t>bac_OTU5102</t>
  </si>
  <si>
    <t>Sericytochromatia</t>
  </si>
  <si>
    <t>TACGTAGGATGCAAGCGTTGTTCGGAATTACTGGGCGTAAAGAGTACGTAGGCGGTATGGTAAGTCTGATATTAAAGACTGAGGCTTAACCTCAGGACTGTATCGGAAACTGCCAAACTAGAGGACAATAGAGGAAGTCGGAATTCTCAGTGTAGCGGTGAAATGCGTAGATATTGGGAAGAACACCAGTGGCGAAAGCGGACTTCTGGGTTGTTACTGACGCTGAGGTACGAAAGCGTGGGGAGCAAACGGG</t>
  </si>
  <si>
    <t>bac_OTU5137</t>
  </si>
  <si>
    <t>P3OB-42</t>
  </si>
  <si>
    <t>TACAGAGGGTGCAAGCGTTGTTCGGAATTATTGGGCGTAAAGCGCGTGTAGGCGGCTTGGCAAGTCAGATGTGAAAGCCCTCGGCTTAACCGAGGAAGTGCGTCTGAAACTGCTGAGCTTGAGTGTCGGAGAGGATGGCGGAATTCCGCAAGTAGAGGTGAAATTCGTAGATATGCGGAGGAACACCGGTGGCGAAGGCGGCCATCTGGACGACTACTGACGCTGAGACGCGAAAGCGTGGGGAGCAAACAGG</t>
  </si>
  <si>
    <t>bac_OTU5156</t>
  </si>
  <si>
    <t>TACGTAGGGTGCAAGCGTTAATCGGAATTACTGGGCGTAAAGCGTGCGCAGGCGGTGATGTAAGACAGTTGTGAAATCCCCGGGCTCAACCTGGGAACTGCATCTGTGACTGCATCGCTAGAGTGCGGCAGAGGGGGATGGAATTCCGCGTGTAGCAGTGAAATGCGTAGATATGCGGAGGAACACCGATGGCGAAGGCAATCCCCTGGGCCTGCACTGACGCTCATGCACGAAAGCGTGGGGAGCAAACAGG</t>
  </si>
  <si>
    <t>bac_OTU5179</t>
  </si>
  <si>
    <t>TACGGAGGGTGCAAGCGTTGTCCGGATTCATTGGGTTTAAAGGGTGCGTAGGCGGGACATTAAGTCCGAGGTGAAAGACGGTTGCTCAACAATCGCAGTGCCTTGGATACTGGTGTTCTTGGGTGAAGTTGAGGTGGGCGGAATTCAAGGTGTAGCGGTGAAATGCATAGATACCTTGAAGAACTCCGATTGCGAAGGCAGCCCACTGGACTTCTACCGACGCTGAGGCACGAAAGCGTGGGGATCAAACAGG</t>
  </si>
  <si>
    <t>bac_OTU5191</t>
  </si>
  <si>
    <t>TACGGAGGGTGCAAGCGTTATCCGGAATCACTGGGTATAAAGGGTGCGTAGGCGGCTTGTTAAGTCAGAAGTGAAAGGCCATAGCTTAACTATGGGATTGCTTTTGATACTGGCGAGCTTGGATTAGGACGAGGTTGGCGGAATGTGGCAAGTAGCGGTGAAATGCATAGATATGCCATAGAATACCGATTGCGAAGGCAGCTGACTAGACCTATATTGACGCTGAGGCACGAAAGCGTGGGGAGCGAACAGG</t>
  </si>
  <si>
    <t>bac_OTU5222</t>
  </si>
  <si>
    <t>TACGGGGGGGGCAAGCGTTGTTCGGAATTACTGGGCGTAAAGGGCTCGTAGGTGGCCCCATAAGTCAGACGTGAAATCCCTTGGCTTAACCAAGGAACTGCGTCTGAGACTGCGGGGCTTGAATCCGGGAGAGGGATGCGGAATTCCAGGTGTAGCGGTGAAATGCGTAGATATCTGGAGGAACACCGGTGGCGAAGGCGGCATCCTGGACCGGTATTGACACTGAGGAGCGAAAGCCAGGGGAGCAAACGGG</t>
  </si>
  <si>
    <t>bac_OTU5224</t>
  </si>
  <si>
    <t>Ohtaekwangia</t>
  </si>
  <si>
    <t>TACGTAGGTGGCAAGCGTTGTCCGGATTTATTGGGTTTAAAGGGTGCGTAGGCGGCCTTGTAAGTCAGTGCTGAAATATCCCGGCTTAACCGGGAGGGTGGCATTGATACTGCAGGGCTTGAGTAGAGTCGAGGTAGGCGGAATTGACGGTGTAGCGGTGAAATGCTTAGATATCGTCAAGAACACCGATAGTGTAGACAGCTTACTAGGCTCAAACTGACGCTGAGGCACGAAAGTGTGGGGATCAAACAGG</t>
  </si>
  <si>
    <t>bac_OTU5242</t>
  </si>
  <si>
    <t>GACGAAGGATGCAAGCGTTATCCGGATTCATTGGGTTTAAAGGGTGCGTAGGCGGACCTGTAAGTCAGTGGTGAAATCTCTTTGCTTAACAAAGAAACTGCCATTGATACTGCAAGTCTAGAGTATAGATGACGTTGGCGGAATATGACATGTAGTGGTGAAATACTTAGATATGTCATAGAACACCGATTGCGAAGGCAGCTAACGAAACTATAACTGACGCTGAGGCACGAAAGTGCGGGGATCAAACAGG</t>
  </si>
  <si>
    <t>bac_OTU5263</t>
  </si>
  <si>
    <t>TACGTAGGGTGCAGGCGTTAATCGGAATTACTGGGCGTAAAGCGTGCGCAGGCGGTTTCTTAAGTCAGATGTGAAAGCCCCGGGCTTAACCTGGGAACTGCGTTTGAAACTGGGAGACTTGAGTGTGGCAGAGGGGGGTGGAATTCCACGTGTAGCAGTGAAATGCGTAGATATGTGGAGGAACACCGATGGCGAAGGCAGCCCCCTGGGTTAACACTGACGCTCATGCACGAAAGCGTGGGGAGCAAACAGG</t>
  </si>
  <si>
    <t>bac_OTU5279</t>
  </si>
  <si>
    <t>Pajaroellobacter</t>
  </si>
  <si>
    <t>GACAGAGGGTGCAAACGTTGTTCGGAATTACTGGGCGTAAAGCGAGTGTAGGCGGTTTGGTAAGTCGGATGTGAAAGCCCCGGGCTCAACCCGGGAAGTGCACTCGATACTGCCAAGCTAGAGTATCGGAGAGGTTGGTGGAATTCTCGGTGTAGAGGTGAAATTCGTAGATATCGAGAGGAACACCGGTGGCGAAGGCGGCCAACTGGACGAATACTGACGCTGAGACTCGAAAGCGTGGGGAGCAAACAGG</t>
  </si>
  <si>
    <t>bac_OTU5290</t>
  </si>
  <si>
    <t>Pseudorhodoplanes</t>
  </si>
  <si>
    <t>TACGAAGGGGGCTAGCGTTGCTCGGAATCACTGGGCGTAAAGCGCACGTAGGCGGACTCTTAAGTCAGGGGTGAAATCCTGGAGCTCAACTCCAGAACTGCCTTTGATACTGGGAGCCTTGAGTTCGGGAGAGGTGAGTGGAACTGCGAGTGTAGAGGTGAAATTCGTAGATATTCGCAAGAACACCAGTGGCGAAGGCGGCTCACTGGCCCGATACTGACGCTGAGGTGCGAAAGCGTGGGGAGCAAACAGG</t>
  </si>
  <si>
    <t>bac_OTU5318</t>
  </si>
  <si>
    <t>KD3-93</t>
  </si>
  <si>
    <t>TACGGAGGATCCAAGCGTTATCCGGATTCATTGGGTTTAAAGGGTGCGTAGGCGGAACGATAAGTCAGTGGTGAAAGCCCTCAGCTTAACTGAGGAACTGCCATTGATACTGTCGATCTTGAGTACATTTGATGTGGGCGGAATGTGTCATGTAGCGGTGAAATGCTTAGATATGACACAGAACACCGATTGCGAAGGCAGCTCACAAAACTGTAACTGACGCTGAGGCACGAAAGCGTGGGTATCAAACAGG</t>
  </si>
  <si>
    <t>bac_OTU5328</t>
  </si>
  <si>
    <t>TACGAAGGGTGCAAACGTTGCTCGGAATTATTGGGCGTAAAGCGCACGTAGGCGGCTTTGCAAGTCCGATGTGAAATCCCTCGGCTTAACCAAGGAAGTGCATCGGAAACTGCAGAGCTTGAGTACTTAAGAGGATCGCGGAATTCCCGGTGTAGAGGTGAAATTCGTAGATATCGGGAGGAACACCAGTGGCGAAGGCGGCGATCTGGGAAGATACTGACGCTGAGGTGCGAAAGCGTGGGGAGCAAACAGG</t>
  </si>
  <si>
    <t>bac_OTU5345</t>
  </si>
  <si>
    <t>TACGGAGGGGGCTAGCGTTATTCGGAATTACTGGGCGTAAAGCGCACGTAGGCGGATCGGGAAGTCAGAGGTGAAATCCCAGGGCTCAACCTTGGAACGGCCTTTGAAACTCCTGGTCTTGAGGTCGAGAGAGGTGAGTGGAATTCCGAGTGTAGAGGTGAAATTCGTAGATATTCGGAGGAACACCAGTGGCGAAGGCGGCTCACTGGCTCGATACTGACGCTGAGGTGCGAAAGCGTGGGGAGCAAACAGG</t>
  </si>
  <si>
    <t>bac_OTU5369</t>
  </si>
  <si>
    <t>TACGGAGGGTGCAAGCGTTATCCGGATTCACTGGGTTTAAAGGGTGCGTAGGTGGGCAAGTAAGTCAGTGGTGAAATCTCCGGGCTTAACCCGGAAACTGCCATTGATACTATTTGTCTTGAATACTGTGGAGGTCAGCGGAATATGTCATGTAGCGGTGAAATGCTTAGATATGACATAGAACACCAATTGCGAAGGCAGCTGGCTACACAAATATTGACACTGAGGCACGAAAGCGTGGGGATCAAACAGG</t>
  </si>
  <si>
    <t>bac_OTU5371</t>
  </si>
  <si>
    <t>TACGAAGGACCCGAGCGTTATCCGGATTTATTGGGTTTAAAGGGTGCGTAGGCGGATTAGTAAGTCAGTGGTGAAAGCCCATCGCTTAACGGTGGAACTGCCATTGATACTGCTAGTCTTGAGTATGGTTGAGGTGGGCGGAATGTGTCATGTAGCGGTGAAATGCTTAGATATGACCCAGAACACCAATTGCGAAGGCAGCTCGCTAAGCCATAACTGACGCTGATGCACGAAAGCGTGGGGAGCAAACAGG</t>
  </si>
  <si>
    <t>bac_OTU5416</t>
  </si>
  <si>
    <t>Belnapia</t>
  </si>
  <si>
    <t>TACGAAGGGGGCTAGCGTTGCTCGGATTTACTGGGCGTAAAGGGCGCGTAGGCGGCACATTTAGTCAGGCGTGAAATTCCTGGGCTCAACCTGGGGACTGCGTTTGAAACGGGTGTGCTCGAGGATGGAAGAGGCTCGCGGAATTCCCAGTGTAGAGGTGAAATTCGTAGATATTGGGAAGAACACCGGTGGCGAAGGCGGCGAGCTGGTCCATTACTGACGCTGAGGCGCGACAGCGTGGGGAGCAAACAGG</t>
  </si>
  <si>
    <t>bac_OTU5425</t>
  </si>
  <si>
    <t>TACGTAGGGTGCAAGCGTTATCCGGAATTATTGGGCGTAAAGAGCTCGTAGGCGGTTTGTCGCGTCTGCTGTGAAAACTGGAGGCTCAACCTCCAGCCTGCAGTGGGTACGGGCAGACTAGAGTGCGGTAGGGGAGATTGGAATTCCTGGTGTAGCGGTGGAATGCGCAGATATCAGGAGGAACACCGATGGCGAAGGCAGATCTCTGGGCCGTAACTGACGCTGAGGAGCGAAAGGGTGGGGAGCAAACAGGC</t>
  </si>
  <si>
    <t>bac_OTU5484</t>
  </si>
  <si>
    <t>TACAGAGGCCTCAAGCGTTGTTCGGAATCACTGGGCGTAAAGGGTGCGTAGGCGGCGCGGAAAGTCAGGGGTGAAATCCCGGAGCTCAACTCCGGAACTGCCTTTGATACTCCCGCGCTTGAGAACTGGAGGGGACATCGGAATTCACGGTGGAGCAGTGAAATGCGTGGATATCGTGAGGAACACTAGTGGCGAAGGCGGATGTCTGGACAGTATCTGACGCTGAGGCACGAAGGCCAGGGGAGCGAACGGG</t>
  </si>
  <si>
    <t>bac_OTU5499</t>
  </si>
  <si>
    <t>TACGTAGGGACCAAGCGTTGTTCGGATTTACTGGGCGTAAAGGGCGCGTAGGCGGCGTGACAAGTCAATTGTGAAATCTCCGGGCTTAACTCGGAACGGTCAATTGATACTGTTGTGCTAGAGTACAGAAGGGGCAATCGGAATTCTTGGTGTAGCGGTGAAATGCGTAGATATCAAGAGGAACACCTGAGGTGAAGACGGGTTGCTGGGCTGATACTGACGCTGAGGCGCGAAAGCTAGGGTAGCAAACGGG</t>
  </si>
  <si>
    <t>bac_OTU5502</t>
  </si>
  <si>
    <t>TACGTAGGGACCAAGCGTTGTTCGGATTTACTGGGCGTAAAGGGCGCGTAGGCGGCTTGACAAGTCACTTGTGAAATCTCCGGGCTTAACTCGGAACGGCCAAGTGAAACTGTCATGCTAGAGTGCAGAAGGGGCAATCGGAATTCTTGGTGTAGCGGTGAAATGCGTAGATATCAAGAGGAACACCTGAGGTGAAGACGGGTTGCTGGGCTGACACTGACGCTGAGGCGCGAAAGCCAGGGGAGCAAACGGG</t>
  </si>
  <si>
    <t>bac_OTU5523</t>
  </si>
  <si>
    <t>Longimicrobia</t>
  </si>
  <si>
    <t>Longimicrobiales</t>
  </si>
  <si>
    <t>Longimicrobiaceae</t>
  </si>
  <si>
    <t>TACAGAGGGTGCGAGCGTTGTTCGGAATTACTGGGCGTAAAGCGCGCGCAGGCGGCCCTTTAAGTCTACCCGTGAAATGCCGGAGCTCAACTCCGTGCACGCCGGGGGATACTGGGGGGCTGGAGACATGTAGAGGCAAGCGGAATTCCGGGTGTAGCGGTGGAATGCGTAGATATCCGGAAGAACACCTGAGGCGAAGGCGGCTTGCTGGGCATGATCTGACGCTGAGGCGCGAAAGCGTGGGGAGCAAACAGG</t>
  </si>
  <si>
    <t>bac_OTU5534</t>
  </si>
  <si>
    <t>TACGGAGGGTGCAAGCGTTATCCGGATTCACTGGGTTTAAAGGGTGCGTAGGAGGGCAGGTAAGTCAGTGGTGAAATCTCCAAGCTTAACTTGGAAACTGCCGTTGATACTATCTGTCTTGAATATTGTGGAGGTGAGCGGAATATGTCATGTAGCGGTGAAATGCTTAGATATGACATAGAACACCAATTGCGAAGGCAGCTCACTACTCAATTATTGACTCTGAGGCACGAAAGCGTGGGGATCAAACAGG</t>
  </si>
  <si>
    <t>bac_OTU5567</t>
  </si>
  <si>
    <t>Bradyrhizobium</t>
  </si>
  <si>
    <t>TACGAAGGGGGCTAGCGTTGCTCGGAATCACTGGGCGTAAAGGGTGCGTAGGCGGGTTTTTAAGTCAGAGGTGAAATCCTGGAGCTCAACTCCAGAACTGCCTTTGATACTGAGAATCTTGAGTTCGGGAGAGGTGAGTGGAACTGCGAGTGTAGAGGTGAAATTCGTAGATATTCGCAAGAACACCAGTGGCGAAGGCGGCTCACTGGCCCGATACTGACGCTGAGGCACGAAAGCGTGGGGAGCAAACAGG</t>
  </si>
  <si>
    <t>bac_OTU5579</t>
  </si>
  <si>
    <t>GACGAAGGATGCAAGCGTTATCCGGATTCATTGGGTTTAAAGGGAGCGTAGGTGGCCTTATAAGTCAGTGGTGAAATCTCTCGGCTTAACCGAGAAATTGCCATTGATACTGTAGGGCTTGAGTACAGTTGCTGTGGGCGGAATATGACATGTAGTGGTGAAATACATAGAGATGTCATAGAACACCGATTGCGAAGGCAGCTCACAAAACTGTAACTGACACTGAGGCTCGAAAGTGCGGGGATCAAACAGG</t>
  </si>
  <si>
    <t>bac_OTU5585</t>
  </si>
  <si>
    <t>TACAGAGGTGGCAAGCGTTGTTCGGAATTACTGGGCGTAAAGGGCGCGTAGGCGGCCTACTAAGTCAGACGTGAAATCCCCCGGCTTAACCTGGGAACTGCGTCTGATACTGGAAGGCTTGAGTATGGGAGAGGGATGTAGAATTCCAGGTGTAGCGGTGAAATGCGTAGATATCTGGAGGAATACCGGTGGCGAAGGCGGCATCCTGGACCATTTACTGACGCTGAGGCGCGAAAGCTAGGGGAGCAAACGGG</t>
  </si>
  <si>
    <t>bac_OTU5597</t>
  </si>
  <si>
    <t>TACGGAGGGTGCGAGCGTTGTCCGGAATCACTGGGCGTAAAGGGCGCGTAGGTGGTTGGATGCGCCGGTGGTGAAAGCGCAGGGCTCAACCCTGCGTCGGCCATCGGGACGGTCCGACTGGAGCACTGTAGAGGCAGGTGGAATTCCGGGTGTAGCGGTGGAATGCGTAGAGATCCGGAAGAACACCGGTGGCGAAGGCGGCCTGCTGGGCAGTGGCTGACACTGAGGCGCGACAGCGTGGGGAGCAAACAGG</t>
  </si>
  <si>
    <t>bac_OTU5616</t>
  </si>
  <si>
    <t>TACGTAGGGACCAAGCGTTGTTCGGATTTACTGGGCGTAAAGGGCGCGTAGGCGGCTCTACAAGTCACTTGTGAAATCTCCGGGCTTAACTCGGAACGGTCAAGTGAAACTGTAGTGCTAGAGTGTGGAAGGGGCAATCGGAATTCTTGGTGTAGCGGTGAAATGCGTAGATATCAAGAGGAACACCTGAGGTGAAGACGGGTTGCTGGGCCAACACTGACGCTGAGGCGCGAAAGCCAGGGGAGCAAACGGG</t>
  </si>
  <si>
    <t>bac_OTU5634</t>
  </si>
  <si>
    <t>TACGGAGGGTGCGAGCGTTATCCGGAATTACTGGGTTTAAAGGGTGCGTAGGCGGCTTGGTAAGTCAGGAGTGAAAGTTTGCGGCTCAACCGTAAAATTGCTTTTGATACTGCCAGGCTAGAATCAGGATGAGGTCAGCGGAATGTGGCATGTAGCGGTGAAATGCATAGATATGCCATAGAACACCTATTGCGAAGGCAGCTGGCTAGACCTGTATTGACGCTGAGGCACGAAAGCGTGGGGAGCGAACAGG</t>
  </si>
  <si>
    <t>bac_OTU5647</t>
  </si>
  <si>
    <t>TACGGGGGGGGCAAGCGTTGTTCGGAATTACTGGGCGTAAAGGGCTCGTAGGCGGCCAACTAAGTCGGACGTGAAATCCCCAGGCTCAACCTGGGAACTGCGTCCGATACTGGATGGCTTGAATTCGGGAGAGGGATGCAGAATTCCAGGTGTAGCGGTGAAATGCGTAGATATCTGGAGGAATACCGGTGGCGAAGGCGGCATCCTGGACCGACATTGACGCTGAGGAGCGAAAGCTAGGGGAGCAAACGGG</t>
  </si>
  <si>
    <t>bac_OTU5651</t>
  </si>
  <si>
    <t>TACATACTGTGCGAACGTTATTCGGATTCACTGGGCTTAAAGGGTGCGTAGGCGGCTTGTTAAGTAGGGTGTGAAAGCCCCCAGCTCAACTGGGGAACTGCACTCTATACTGGCGAGCTGGAGTGAGATAGGGGTGTGTGGAACTGCCAGTGGAGCGGTGAAATGTGTTGATATTGGCAGGAACGCCGGTGGCGAAAGCGACACACTGGGTCTCAACTGACGCTGAGGCACGAAAGCCAGGGGAGCGAACGGG</t>
  </si>
  <si>
    <t>bac_OTU5678</t>
  </si>
  <si>
    <t>TACGGAGGGGGCTAGCGTTGTTCGGAATTACTGGGCGTAAAGCGCGCGTAGGCGGCTTTGTAAGTTAGAGGTGAAAGCCCGGAGCTCAACTCCGGAACTGCCTTTAAGACTGCATCGCTAGAATTGTGGAGAGGTGAGTGGAATTCCGAGTGTAGAGGTGAAATTCGTAGATATTCGGAAGAACACCAGTGGCGAAGGCGACTCACTGGACACATATTGACGCTGAGGTGCGAAAGCGTGGGGAGCAAACAGG</t>
  </si>
  <si>
    <t>bac_OTU5686</t>
  </si>
  <si>
    <t>TACAGGGGGGGCAAGCGTTGTTCGGAATTACTGGGCGTAAAGGGTTCGTAGGTGGCCACTTAAGTCAGACGTGAAATCCCTCAGCTTAACTGGGGAACTGCGTCTGATACTGAGTGGCTTGAGTGCAGGAGAGGAATGCGGAATTCCAGGTGTAGCGGTGAAATGCGTAGATATCTGGAGGAACACCGGTGGCGAAGGCGGCATTCTGGACTGTAACTGACACTGAGGAACGAAAGCCAGGGGAGCAAACGGG</t>
  </si>
  <si>
    <t>bac_OTU5694</t>
  </si>
  <si>
    <t>Chloroflexales</t>
  </si>
  <si>
    <t>Herpetosiphonaceae</t>
  </si>
  <si>
    <t>Herpetosiphon</t>
  </si>
  <si>
    <t>TACGTAGGGGGCAAGCGTTGTCCGGACTTACTGGGCGTAAAGCGCGTGCAGGCGGATTGGTATGTGCCGTGTGAAAGCTCTCAGCTTGCCTGGGAGAGGTCGCGGTAGACAGCCGATCTGGAGGCTCGGAGAGGTCAGTGGAATTCCCGGTGTAGTGGTGAAATGCGTAGATATCGGGAGGAACACCAGTGGCGCAAGCGGCTGACTGGCCGAGACCTGACGCTGAGACGCGACGGCGTGGGGAGCAAACCGG</t>
  </si>
  <si>
    <t>bac_OTU5704</t>
  </si>
  <si>
    <t>TACAGAGGGTGCGAGCGTTGTCCGGAATCACTGGGCGTAAAGGGCGCGTAGGTGGCTTGGTAAGCGTGCGGTGAAAGCTCGAGGCTCAACCTCGAGTCTGCCGTGCGAACTGCCGAGCTGGAGCACGGTAGAGGCACATGGAATTCCGGGTGTAGCGGTGGAATGCGTAGAGATCCGGAAGAACACCGGTGGCGAAGGCGGTGTGCTGGGCCGTAGCTGACACTGAGGCGCGACAGCGTGGGGAGCAAACAGG</t>
  </si>
  <si>
    <t>bac_OTU5707</t>
  </si>
  <si>
    <t>TACGAAGGGTGCAAGCGTTAGTCGGAATTACTGGGCGTAAAGCGTGCGTAGGCGGTTTCTTAAGTCGGATGTGAAAGCCCTGGGCTCAACCTGGGAATGGCACTCGATACTGGGAAGCTAGAGTGCGGTAGAGGAGGGTGGAATTCCCGGTGTAGCGGTGAAATGCGTAGAGATCGGGAGGAACATCAGTGGCGAAGGCGACCCTCTGGACCAGCACTGACGCTGAGGCACGAAAGCGTGGGGAGCAAACAGG</t>
  </si>
  <si>
    <t>bac_OTU5709</t>
  </si>
  <si>
    <t>GACGAACCGTCCAAACGTTATTCGGAATTATTGGGCTTAAAGGGTGCGTAGGCTGTGCAGTAAGTTGGGTGTGAAATCCCTCGGCTCAACCGAGGAACTGCGCCGAATACTGCTGTGCTAGAGGAAGATAGGGGTAAGCGGAACTGATGGTGGAGCGGTGAAATGCGTTGATATCATCAGGAACACCGGTGGCGAAGGCGGCTTACTGGATCTTTTCTGACGCTGATGCACGAAAGCTAGGGGAGCGAACGGG</t>
  </si>
  <si>
    <t>bac_OTU5715</t>
  </si>
  <si>
    <t>TACGAAGGGGGCTAGCGTTGTTCGGATTTACTGGGCGTAAAGCGCACGTAGGCGGATAGTTAAGTGAGGGGTGAAATCCCAGGGCTCAACCCTGGAACTGCCTTTCATACTGGCTATCTAGAGTCCGGAAGAGGTGAGTGGAACTCCTAGTGTAGAGGTGGAATTCGTAGATATTAGGAAGAACACCAGTGGCGAAGGCGGCTCACTGGTCCGGTACTGACGCTGAGGTGCGAAAGCGTGGGGAGCAAACAGG</t>
  </si>
  <si>
    <t>bac_OTU5757</t>
  </si>
  <si>
    <t>TACGAAGGGTGCAAACGTTGCTCGGAATTATTGGGCGTAAAGCGCACGTAGGCGGCTTTGTAAGTTGGATGTGAAAGCCCTCGGCTCAACCAAGGAAGTGCATCCAAAACTACAGAGCTTGAGTACTTAAGAGGATCGCGGAATTCCCGGTGTAGAGGTGAAATTCGTAGATATCGGGAGGAACACCAGTGGCGAAGGCGGCGATCTGGGAAGATACTGACGCTGAGGTGCGAAAGCGTGGGGAGCAAACAGG</t>
  </si>
  <si>
    <t>bac_OTU5782</t>
  </si>
  <si>
    <t>TACGGAGGGTGCAAGCGTTATCCGGAATCACTGGGTTTAAAGGGTGCGTAGGCGGCTTAGTAAGTCAGTGGTGAAAGGCTGTGGCTTAACCATGGAATTGCCATTGATACTGCTGAGCTTGAATCAGGTTGAGGTTGGCGGAATGTGACATGTAGCGGTGAAATGCTTAGATATGTCATGGAACACCGATTGCGAAGGCAGCTGACTGGACCTGTATTGACGCTGAGGCACGAAAGCGTGGGGAGCGAACAGG</t>
  </si>
  <si>
    <t>bac_OTU5827</t>
  </si>
  <si>
    <t>TACGTAGGGGGCAAGCGTTGTCCGGAATCATTGGGCGTAAAGCGCGTGTAGGCGGTTTGATAAGTCCGCTCTGAAAGTCCGGGGCTCAACCCCGGGAGGCGGGTGGATACTGTCAGACTAGAGTGCGGAAGAGGCGAGTGGAATTCCCGGTGTAGCGGTGAAATGCGCAGATATCGGGAGGAACACCAATTGCGAAGGCAGCTCGCTGGGACGTTACTGACGCTGAGACGCGAAAGCGTGGGGAGCAAACAGG</t>
  </si>
  <si>
    <t>bac_OTU5847</t>
  </si>
  <si>
    <t>Dehalococcoidia</t>
  </si>
  <si>
    <t>S085</t>
  </si>
  <si>
    <t>TACGTAGGTGGCAAGCGTTGTCCGGATTTACTGGGCGTAAAGGGCGTGCAGGCGGTTTGCTAAGTCTAGGGTGAAAGCTCCCGGCTCAACTGGGAGAGGTCCTTGGATACTGGCGAACTTGAGGGATGCAGAGGAAAGTGGAATTCCCGGTGTAGTGGTGATATGCGTAGATATCGGGAGGAACACCAGTGGCGAAGGCGGCTTTCTGGGCATTTCCTGACGCTGAGACGCGAAAGCGTGGGGAGCGAACCGG</t>
  </si>
  <si>
    <t>bac_OTU5871</t>
  </si>
  <si>
    <t>TACGGAGGGGGCTAGCGTTGTTCGGAATTACTGGGCGTAAAGCGCGCGTAGGCGGCTTTGTAAGTCAGAGGTGAAAGCCTGGAGCTCAACTCCAGAACTGCCTTTGAAACTACATCGCTAGAATCATGGAGAGGTTAGTGGAATTCCGAGTGTAGAGGTGAAATTCGTAGATATTCGGAAGAACACCAGTGGCGAAGGCGACTAACTGGACATGTATTGACGCTGAGGTGCGAAAGCGTGGGGAGCAAACAGG</t>
  </si>
  <si>
    <t>bac_OTU5880</t>
  </si>
  <si>
    <t>TACGTAGGGTGCGAGCGTTAATCGGAATTACTGGGCGTAAAGCGTGCGCAGGCGGCTTCGCAAGTCAGACGTGAAATCCCCGGGCTTAACCTGGGAATGGCGTTTGAAACTACGGAGCTGGAGTGTGGCAGAGGGAGGTAGAATTCCACGTGTAGCGGTGAAATGCGTAGATATGTGGAGGAATACCGATGGCGAAGGCAGCCTCCTGGGCCAACACTGACGCTCATGCACGAAAGCGTGGGGAGCAAACAGG</t>
  </si>
  <si>
    <t>bac_OTU5884</t>
  </si>
  <si>
    <t>GACAGAGGTGCCAAGCGTTAGGCGGAATCACTGGGCTTAAAGCGTGTGTAGGCGGATTGGTAAGTACCTTGTGAAATCCCACGGCTCAACCGTGGAACTGCTCGGTATACTGCTTATCTTGAGCCACTTAGGGGCTGTCGGAACAAACGGTGGAGCGGTGAAATGCGTAGATATCGTTTGGAACGCCAAAGGTGAAAACAGACAGCTGGGAGTGTGCTGACGCTGAGACACGAAAGCCAGGGGAGCGAACGGG</t>
  </si>
  <si>
    <t>bac_OTU5892</t>
  </si>
  <si>
    <t>GACGGAGGGGGCAAGCGTTGTTCGGAATTATTGGGCGTAAAGGGCTCGTAGGCGGATCCGCCAGTCTGACGTGAAATCTCCACCGCTCACCGGGGAGGGGCCGTTGGATACTACGGATCTGGAGTTCGGCAGAGGACCATGGAATTTCGGGTGTAGCGGTGGAATGCGTAGATATCCGAAAGAACACCGGTGGCGAAGGCGGTGGTCTGGGCCTGAACTGACGCTGAGGAGCGAAAGCCAGGGGAGCAAACGGG</t>
  </si>
  <si>
    <t>bac_OTU5928</t>
  </si>
  <si>
    <t>TACGTAGGGTGCGAGCGTTAATCGGAATTACTGGGCGTAAAGCGTGCGCAGGCGGTTTTGTAAGCCAGATGTGAAAGCCCCGGGCTTAACCTGGGAATGGCATTTGGGACTGCAAGGCTTGAGTGCGGCAGAGGAGACTGGAATTCCTGGTGTAGCAGTGAAATGCGTAGATATCAGGAGGAATACCGATGGCGAAGGCAGGTCTCTGGGCTGACACTGACGCTCATGCACGAAAGCGTGGGGAGCAAACAGG</t>
  </si>
  <si>
    <t>bac_OTU5938</t>
  </si>
  <si>
    <t>TACGTAGGGTGCAAGCGTTAATCGGAATTACTGGGCGTAAAGCGTGCGCAGGCGGTTTTGTAAGTTTGTCGTGAAATCCCCGGGCTCAACCTGGGAATGGCGATGAAGACTGCAAGGCTAGAATCTGGCAGAGGGGGGTAGAATTCCACGTGTAGCAGTGAAATGCGTAGAGATGTGGAGGAACACCGATGGCGAAGGCAGCCCCCTGGGTCAAGATTGACGCTCATGCACGAAAGCGTGGGGAGCAAACAGG</t>
  </si>
  <si>
    <t>bac_OTU5952</t>
  </si>
  <si>
    <t>TACGGAGGGGGCTAGCGTTATTCGGAATTATTGGGCGTAAAGGGCGCGTAGGCGGCCCGGTAAGTCAAAGGTGAAATCCCTCGGCTCAACTGAGGAACTGCCTTTGAAACTGTCGGGCTTGAGGCCGGGAGGGGGTAGCGGAATTCCCAGTGTAGCGGTGAAATGCGTAGATATTGGGAGGAACACCGGTGGCGAAGGCGGCTACCTGGACCGGTTCTGACGCTGATGCGCGAAAGCGTGGGTAGCAAACAGG</t>
  </si>
  <si>
    <t>bac_OTU5989</t>
  </si>
  <si>
    <t>TACGTAGGTGACAAGCGTTGTCCGGATTTACTGGGCGTAAAGAGCGCGCAGGCGGTCGATCAAGTCGAGTGTGAAAGCCCCCGGCTCAACTGGGGAGGGTCATTCGATACTGATCGACTCGAAGGCAGGAGAGGGTAGTGGAATTCCCGGTGTAGTGGTGAAATGCGTAGATATCGGGAGGAACACCAGTGGCGAAGGCGACTACCTGGCCTGTTCTTGACGCTGAGGCGCGAAAGCTAGGGGAGCAAACGGG</t>
  </si>
  <si>
    <t>bac_OTU6050</t>
  </si>
  <si>
    <t>TACAGAGGTCCCAAGCGTTGTTCGGATTCACTGGGCGTAAAGGGTGCGTAGGTGGTGAGGTAAGTCGGATGTGAAATCTCCGGGCTCAACCCGGAAATGGCATTGGAAACTACCTTGCTAGAGGATTTGAGGGGGGATTGGAATACTTGGTGTAGCAGTGAAATGCGTAGATATCAAGTGGAACACCAGTGGCGAAGGCGAATCCCTGGAAAATACCTGACACTGAGGCACGAAAGCTAGGGGAGCAAACAGG</t>
  </si>
  <si>
    <t>bac_OTU6056</t>
  </si>
  <si>
    <t>TACGTAGGGTGCAGGCGTTAATCGGAATTACTGGGCGTAAAGCGTGCGCAGGCGGTCTTTTAAGTCAGATGTGAAATCCCCGGGCTTAACCTGGGAACTGCGTTTGAAACTGGAAGGCTAGAGTGTGGCAGAGGGGGGTGGAATTCCACGTGTAGCAGTGAAATGCGTAGATATGTGGAGGAACACCGATGGCGAAGGCAGCCCCCTGGGCTAACACTGACGCTCATGCACGAAAGCGTGGGGAGCAAACAGG</t>
  </si>
  <si>
    <t>bac_OTU6062</t>
  </si>
  <si>
    <t>TACAGAGGTCCCAAGCGTTGTTCGGATTCACTGGGCGTAAAGGGTGCGTAGGCGGTGGGGTAAGTCTGACGTGAAATCTCCGGGCCTAACCCGGAAACTGCGTCGGATACTATCTCACTCGAGGAATGGAGGGGAGACTGGAATTCTCGGTGTAGCAGTGAAATGCGTAGATATCGAGAGGAACACCAGTGGCGAAGGCGAGTCTCTGGACATTTCCTGACGCTGAGGCACGAAAGCCAGGGGAGCAAACGGG</t>
  </si>
  <si>
    <t>bac_OTU6076</t>
  </si>
  <si>
    <t>TACAGAGGGTGCAAGCGTTGTTCGGAATTATTGGGCGTAAAGCGCGTGTAGGCGGCCAAGCAAGTCGGGTGTGAAAGCCCTCAGCTTAACTGAGGAAGTGCGCCCGAAACTACGTGGCTTGAGTACCAGAGAGGGTGGCGGAATTCCCGGTGTAGAGGTGAAATTCGTAGATATCGGGAGGAACACCAGTGGCGAAGGCGGCCACCTGGATGGATACTGACGCTGAGACGCGAAAGCGTGGGGAGCAAACAGG</t>
  </si>
  <si>
    <t>bac_OTU6098</t>
  </si>
  <si>
    <t>TACGGGGGGGGCAAGCGTTGTTCGGAATTACTGGGCGTAAAGGGCGCGTAGGCGGCTCTTCAAGTCAGCCGTGAAATCTCCAGGCTTAACCTGGAAGGGTCGGTTGATACTGTCGAGCTAGAGTGTAGAAGAGGCAACTGGAATTCCGTGTGTAGCGGTGAAATGCGTAGATATACGGAGGAACACCTGCGGCGAAGGCGGGTTGCTGGGCTAACACTGACGCTGAGGCGCGAAAGCTAGGGTAGCAAACGGG</t>
  </si>
  <si>
    <t>bac_OTU6106</t>
  </si>
  <si>
    <t>TACGAAGGGGGCTAGCGTTGCTCGGAATCACTGGGCGTAAAGCGCACGTAGGCGGCTTTCTAAGTCAGAGGTGAAATCCTGGAGCTCAACTCCAGAACTGCCTTTGATACTGGAAAGCTTGAGTTCGGGAGAGGTGAGTGGAACTGCGAGTGTAGAGGTGAAATTCGTAGATATTCGCAAGAACACCAGTGGCGAAGGCGGCTCACTGGCCCGATACTGACGCTGAGGTGCGAAAGCGTGGGGAGCAAACAGG</t>
  </si>
  <si>
    <t>bac_OTU6114</t>
  </si>
  <si>
    <t>TACGAACTGTGCAAACGTTATTCGGAATCACTGGGCTTAAAGGGTGCGTAGGCGGCTATCTAAGCAGGGTGTGAAAGCCCCCGGCTCAACCGGGGAATTGCGTTCTGAACTGGATGGCTGGAGTGGGATAGGGGTGTGTGGAACTTCCGGTGGAGCGGTGAAATGTGTTGATATCGGAAGGAACGCCGGTGGCGAAAGCGACACACTGGGTCTCAACTGACGCTGAGGCACGAAAGCCAGGGGAGCGAACGGG</t>
  </si>
  <si>
    <t>bac_OTU6124</t>
  </si>
  <si>
    <t>GACGTAGGGTCCAAGCGTTGTCCGGATTTACTGGGCGTAAAGCGCGCGTAGGCGGCTCGTTAAGTGAGAAGTGAAAGCTCTGGGCTCAACCCAGAAACCGCTTTTCATACTGGCGAGCTGGAGTGATGCAGAGGTGGATGGAATTCCCGGTGTAGCGGTGAAATGCGTTGATATCGGGAGGAACACCCGTGGCGAAGGCGGTCCACTGGGCATCAACTGACGCTGAGGCGCGAAAGCGTGGGTAGCAAACAGG</t>
  </si>
  <si>
    <t>bac_OTU6144</t>
  </si>
  <si>
    <t>Allorhizobium-Neorhizobium-Pararhizobium-Rhizobium</t>
  </si>
  <si>
    <t>TACGAAGGGGGCTAGCGTTGTTCGGAATTACTGGGCGTAAAGCGCACGTAGGCGGATATTTAAGTCAGGGGTGAAATCCCAGAGCTCAACTCTGGAACTGCCTTTGATACTGGGTATCTCGAGTATGGAAGAGGTGAGTGGAATTCCGAGTGTAGAGGTGAAATTCGTAGATATTCGGAGGAACACCAGTGGCGAAGGCGGCTCACTGGTCCATTACTGACGCTGAGGTGCGAAAGCGTGGGGAGCAAACAGG</t>
  </si>
  <si>
    <t>bac_OTU6165</t>
  </si>
  <si>
    <t>TACGAAAGGTCCAAGCGTTACTCGGAATTACTGGGCGTAAAGCGCGCGTAGGCGGCTTTGTATGTCGATTGTGAAAGCCCCGGGCTCAACCTGGGAACTGCAGTCGAAACTGCAAAGCTTGAATGTTGGAGAGGTTGGGGGAATACCTAGTGGAGAAGTGAAATTCGTAGAGATTAGGTGGAACACCAGAGGCGAAGGCGCCTGACTGGCCAAACATTGACGCTGAGGCGCGAAAGCGTGGGTAGCAAACAGG</t>
  </si>
  <si>
    <t>bac_OTU6196</t>
  </si>
  <si>
    <t>CACGTACTGTGCGAACGTTATTCGGAATCACTGGGCTTAAAGGGTGCGTAGGCGGCAATTCAAGTCAGGTGTGAAATGCCTGAGCTCAACTGAGGCATTGCGCTTGAAACTGAACTGCTAGAGTATCCCAGGGGTGTGCGGAACTGCCAGTGGAGCGGTGAAATGTGTTGATATTGGCAGGAACACCGGAGGCGAAAGCGGCACACTGGGGGATAACTGACGCTGAGGCACGAAAGCCAGGGGAGCGAACGGG</t>
  </si>
  <si>
    <t>bac_OTU6204</t>
  </si>
  <si>
    <t>TACGAAGGGGGCTAGCGTTGCTCGGAATCACTGGGCGTAAAGGGTGCGTAGGCGGGTTTTTAAGTCAGAGGTGAAATCCTGGAGCTCAACTCCAGAACTGCCTTTGATACTGAGAATCTTGAGTACGGGAGAGGTGAGTGGAACTGCGAGTGTAGAGGTGAAATTCGTAGATATTCGCAAGAACACCAGTGGCGAAGGCGGCTCACTGGCCCGTAACTGACGCTGAGGCACGAAAGCGTGGGGAGCAAACAGG</t>
  </si>
  <si>
    <t>bac_OTU6205</t>
  </si>
  <si>
    <t>TACGGGGGGGGCAAGCGTTGTTCGGAATTACTGGGCGTAAAGGGCTCGTAGGTGGCCAACTAAGTCAGACGTGAAATCCCTCGGCTTAACCGGGGAACTGCGTCTGATACTGGATGGCTTGAGTTTGGGAGAGGGATGCGGAATTCCAGGTGTAGCGGTGAAATGCGTAGATATCTGGAGGAACACCGGTGGCGAAGGCGGCATCCTGGACCAATACTGACGCTGAGGAGCGAAAGCCAGGGGAGCAAACGGG</t>
  </si>
  <si>
    <t>bac_OTU6232</t>
  </si>
  <si>
    <t>TACGTAGGGGCCGAGCGTTGTCCGGAGTTATTGGGCGTAAAGCGCGCGCAGGCGGCTTCGCGCGTCCGACGTGAAAGCCCCCGGCTCAACCGGGGAGGGTCGTTGGGTACGGCGGAGCTTGAGGGCGGTAGAGGTTGGTGGAATTCCCGGTGTAGTGGTGAAATGCGTAGAGATCGGGAGGAACACCTGTGGCGAAGGCGGCCAACTGGGCCGACCCTGACGCTGAGGCGCGAAGGCGTGGGGAGCGAACGGG</t>
  </si>
  <si>
    <t>bac_OTU6255</t>
  </si>
  <si>
    <t>TACGGAGGGTGCAAGCGTTGTTCGGAATTACTGGGCGTAAAGCGCGTGTAGGCGGCCGATTAAGTCTGGTGTGAAAGCCCGGGGCTCACCCCCGGAAGTGCGCTGGAAACTGGTCGGCTAGAGTATGGGAGAGGAAAGTGGAATTCCCGGTGTAGCGGTGAAATGCGTAGATATCGGGAGGAACACCAGCGGCGAAGGCGGCTTTCTGGACCAATACTGACGCTGAGACGCGAAAGCGTGGGGAGCAAACAGG</t>
  </si>
  <si>
    <t>bac_OTU6299</t>
  </si>
  <si>
    <t>TACGTAGGGTGCAAGCGTTAATCGGAATTACTGGGCGTAAAGCGTGCGCAGGCGGTTTTGTAAGACAGATGTGAAATCCCCGGGCTTAACCTGGGACCTGCATTTGTGACTGCAAAGCTAGAGTACGGTAGAGGGGGATGGAATTCCGCGTGTAGCAGTGAAATGCGTAGATATGCGGAGGAACACCGATGGCGAAGGCAATCCCCTGGACCTGTACTGACGCTCATGCACGAAAGCGTGGGGAGCAAACAGG</t>
  </si>
  <si>
    <t>bac_OTU6340</t>
  </si>
  <si>
    <t>TACGAAGGATGCAAGCGTTATCCGGATTCACTGGGTTTAAAGGGTGTGCAGGTGGGGTAATAAGTCAGTGGTGAAAGCCCCCGACTCAATCGGGGAACTGCCATAGATACTGTTATTCTTGAGTGTAGTTGAGGCAGATGGAATATGACATGTAGCGGTGAAATGCTTAGATATGTCATAGAACACCGATCGCGAAGGCAGTCTGCCAAACTATTACTGACACTGAAACACGAAAGTGCGGGGATCAAACAGG</t>
  </si>
  <si>
    <t>bac_OTU6341</t>
  </si>
  <si>
    <t>TACGAACTGTCCTAACGTTGTTCGGAATCACTGGGCTTAAAGGGCGCGTAGGCGGTCGATCAAGTCAGGGGTGAAATCCTGCAGCTTAACTGTAGAAGTGCCTCTGATACTGATCGTCTGGAGGGAGGTAGGGGTGTGTGGAACTTCCAGTGGAGCGGTGAAATGCGTTGATATTGGAAGGAACGCCGGAGGCGAAAGCGACGCACTGGACCTCTTCTGACGCTGAGGCGCGAAAGCTAGGGGAGCAAACGGG</t>
  </si>
  <si>
    <t>bac_OTU6343</t>
  </si>
  <si>
    <t>Phenylobacterium</t>
  </si>
  <si>
    <t>TACGAAGGGGGCTAGCGTTGCTCGGAATTACTGGGCGTAAAGGGCGCGTAGGCGGACAGTTTAGTCAGAGGTGAAAGCCCAGGGCTCAACCTTGGAATTGCCTTTGATACTGGCTGTCTTGAGTTCGGGAGAGGTGAGTGGAATGCCGAGTGTAGAGGTGAAATTCGTAGATATTCGGCGGAACACCAGTGGCGAAGGCGACTCACTGGCCCGATACTGACGCTGAGGCGCGAAAGCGTGGGGAGCAAACAGG</t>
  </si>
  <si>
    <t>bac_OTU6365</t>
  </si>
  <si>
    <t>TACAGAGACTGCAAGCGTTATTCGGATTCACTGGGCGTAAAGGGTGCGCAGGCGGCCAAGTGTGTGAGGCGTGAAAGCCCGGGGCTTAACCCCGGAATTGCACCTCAAACTACTTGGCTAGAGCATTGGAGAGGGTAGCAGAATTCATGGTGTAGCAGTGAAATGCGTAGATATCATGAGGAATACCAGAGGCGAAGGCGGCTACCTGGACAATTGCTGACGCTCAGGCACGAAAGCGTGGGGAGCAAAAGGG</t>
  </si>
  <si>
    <t>bac_OTU6426</t>
  </si>
  <si>
    <t>TACGAAGGGGGCTAGCGTTGCTCGGAATCACTGGGCGTAAAGCGCACGTAGGCGGACTCTTAAGTCGGTGGTGAAATCCTGGAGCTCAACTCCAGAACTGCCTTCGATACTGGGAGTCTTGGAGTCCGGGAGAGGTGAGTGGAACTGCGAGTGTAGAGGTGAAATTCGTAGATATTCGCAAGAACACCAGTGGCGAAGGCGGCTCACTGGCCCGGTACTGACGCTGAGGTGCGAAAGCGTGGGGAGCAAACAGG</t>
  </si>
  <si>
    <t>bac_OTU6438</t>
  </si>
  <si>
    <t>Intrasporangiaceae</t>
  </si>
  <si>
    <t>TACGTAGGGTGCGAGCGTTGTCCGGAATTATTGGGCGTAAAGAGCTTGTAGGCGGTTTGTCGCGTCTGCCGTGAAAATCCGGGGCTCAACCCCGGACTTGCGGTGGGTACGGGCAGACTAGAGTGTGGTAGGGGAGACTGGAATTCCTGGTGTAGCGGTGAAATGCGCAGATATCAGGAGGAACACCGATGGCGAAGGCAGGTCTCTGGGCCACTACTGACGCTGAGAAGCGAAAGCGTGGGGAGCGAACAGG</t>
  </si>
  <si>
    <t>bac_OTU6454</t>
  </si>
  <si>
    <t>GACAGAGGGTGCAAACGTTGTTCGGAATTACTGGGCGTAAAGCGAGTGTAGGCGGTCTGCTAAGTCGGGTGTGAAAGCCCTGGGCTCAACCCAGGAAGTGCACTCGAAACTGGCAGGCTAGAGTACTGGAGAGGTTGGTGGAATTCTCGGTGTAGAGGTGAAATTCGTAGATATCGAGAGGAACACCGGTGGCGAAGGCGGCCAACTGGACAGATACTGACGCTGAGACTCGAAAGCGTGGGGAGCAAACAGG</t>
  </si>
  <si>
    <t>bac_OTU6475</t>
  </si>
  <si>
    <t>Lysinimonas</t>
  </si>
  <si>
    <t>TACGTAGGGTGCAAGCGTTATCCGGAATTATTGGGCGTAAAGAGCTCGTAGGCGGTTTGTCGCGTCTGCTGTGAAAACCGGAGGCTCAACCTCCGGCCTGCAGTGGGTACGGGCAAACTAGAGTGCGGTAGGGGAGATTGGAATTCCTGGTGTAGCGGTGGAATGCGCAGATATCAGGAGGAACACCGATGGCGAAGGCAGATCTCTGGGCCGTAACTGACGCTGAGGAGCGAAAGCGTGGGGAGCGAACAGG</t>
  </si>
  <si>
    <t>bac_OTU6485</t>
  </si>
  <si>
    <t>TACGGAGGGTGCGAGCGTTGTCCGGAATCACTGGGCGTAAAGGGCGCGTAGGCGGCTCGTTAAGGGTGCGGTGAAAGCCCGGGGCTTAACCCCGGGTCGGCCGTGCCGACTGATGAGCTCGAGCACTGTAGAGGCAGGTGGAATTCCGGGTGTAGCGGTGGAATGCGTAGAGATCCGGAAGAACACCAGTGGCGAAGGCGGCCTGCTGGGCAGTGGCTGACGCTGAGGCGCGACAGCGTGGGGAGCAAACAGG</t>
  </si>
  <si>
    <t>bac_OTU6495</t>
  </si>
  <si>
    <t>Phormidiaceae</t>
  </si>
  <si>
    <t>Tychonema_CCAP_1459-11B</t>
  </si>
  <si>
    <t>GACGGAGGATGCAAGCGTTATCCGGAATGATTGGGCGTAAAGCGTCCGCAGGTGGCAGTTCAAGTCTGCTGTCAAAGACCGGGGCTTAACCTCGGAAAGGCAGTGGAAACTGAACAGCTAGAGTATGGTAGGGGCAAAGGGAATTCCTGGTGTAGCGGTGAAATGCGTAGAGATCAGGAAGAACATCGGTGGCGAAGGCGCTTTGCTGGACCATAACTGACACTCAGGGACGAAAGCTAGGGGAGCGAATGGG</t>
  </si>
  <si>
    <t>bac_OTU6511</t>
  </si>
  <si>
    <t>TACGGAGGGGGCTAGCGTTGTTCGGAATTACTGGGCGTAAAGCGCGCGTAGGCGGCTTAGCAAGTTAGAGGTGAAAGCCCGAAGCTCAACTTCGGAATTGCCTTTAAAACTGCAAGGCTAGAATTGTGGAGAGGTGAGTGGAATTCCGAGTGTAGAGGTGAAATTCGTAGATATTCGGAAGAACACCAGTGGCGAAGGCGACTCACTGGACACATATTGACGCTGAGGTGCGAAAGCGTGGGGAGCAAACAGG</t>
  </si>
  <si>
    <t>bac_OTU6532</t>
  </si>
  <si>
    <t>TACGGAGGGTGCAAGCGTTATCCGGATTTACTGGGTTTAAAGGGTGCGTAGGTGGGTAGGTAAGTCAGTGGTGAAATCTTCAAGCTTAACTTGGAAACTGCCATTGATACTATTTATCTTGAATACTCTGGAGGTAAGCGGAATATGTCATGTAGCGGTGAAATGCTTAGATATGACATAGAACACCAATTGCGAAGGCAGCTTACTACATAGTTATTGACACTGAGGCACGAAAGCGTGGGGATCAAACAGG</t>
  </si>
  <si>
    <t>bac_OTU6555</t>
  </si>
  <si>
    <t>Pla4_lineage</t>
  </si>
  <si>
    <t>GACGTAGGTGGCAAGCGTTGTTCGGAATCACTGGGCATAAAGCGCACGTAGGCGGCCAAGTAAGTCAGGTGTGAAATACCTCGGCTCAACCGAGGAACTGCGCCTGATACTGCTTGGCTTGAGGTCCGGAGGGGAGAGTGGAATTCCCGGTGGAGCGGTGAAATGCGTAGAGATCGGGAAGAACGCCGGCGGCGAAAGCGACTCTCTGGTCGGAATCTGACGCTGAGGTGCGAAAGCTAGGGGAGCAAACGGG</t>
  </si>
  <si>
    <t>bac_OTU6565</t>
  </si>
  <si>
    <t>TACAGAGGTCCCAAGCGTTGTTCGGATTTACTGGGCGTAAAGGGTGCGTAGGCGGTGGGGTAAGTTTGAGGTGAAAGCTCCGGGCTCAACCCGGAAAATGCCTTGAAAACTATCCGGCTAGAGGGTTGGAGGGGAGACTGGAATTCTCGGTGTAGCAGTGAAATGCGTAGATCTCGAGAGGAACACCAGTGGCGAAGGCGGGTCTCTGGACAACACCTGACGCTGAGGCACGAAAGCCAGGGGAGCAAACGGG</t>
  </si>
  <si>
    <t>bac_OTU6571</t>
  </si>
  <si>
    <t>TACGGAGGGTGCAAGCGTTATCCGGATTTACTGGGTTTAAAGGGTGCGTAGGCGGGCCCTTAAGTCAGTGGTGAAAGCTCCGAGCTTAACTCGGAAACTGCCATTGATACTATAGGTCTTGAATTCGGTCGAGGTTGGCGGAATGTGTCGTGTAGCGGTGAAATGCTTAGATATGACACAGAACACCGATTGCGAAGGCAGCTAGCTAGACCGACATTGACGCTGAGGCACGAAAGCGTGGGGATCAAACAGG</t>
  </si>
  <si>
    <t>bac_OTU6590</t>
  </si>
  <si>
    <t>TACGAAGGGGGCTAGCGTTGCTCGGAATCACTGGGCGTAAAGCGCACGTAGGCGGATCTTTAAGTCGGTGGTGAAATCCTGGAGCTCAACTCCAGAACTGCCTCCGATACTGAGGGTCTTCGAGTCCGGGAGAGGTGAGTGGAACTGCGAGTGTAGAGGTGAAATTCGTAGATATTCGCAAGAACACCAGTGGCGAAGGCGGCTCACTGGCCCGGTACTGACGCTGAGGTGCGAAAGCGTGGGGAGCAAACAGG</t>
  </si>
  <si>
    <t>bac_OTU6621</t>
  </si>
  <si>
    <t>TACGAAGGGTGCAAGCGTTAATCGGAATTACTGGGCGTAAAGCGTGCGTAGGTGGTTTGTTAAGTCGGATGTGAAAGCCCTGGGCTCAACCTGGGAATGGCATTCGATACTGGCAAGCTAGAGTTCGGTAGAGGGGTGTGGAATTCCCGGTGTAGCGGTGAAATGCGTAGAGATCGGGAGGAACATCAGTGGCGAAGGCGACACCCTGGACCAGAACTGACACTGAGGCACGAAAGCGTGGGGAGCAAACAGG</t>
  </si>
  <si>
    <t>bac_OTU6632</t>
  </si>
  <si>
    <t>Nitrosomonas</t>
  </si>
  <si>
    <t>TACGTAGGGTGCGAGCGTTAATCGGAATTACTGGGCGTAAAGGGTGCGCAGGCGGTTTTATAAGTCAGATGTGAAATCCCCGGGCTTAACCTGGGAATTGCGTTTGAAACTGTAGAGCTAGAGTGTGGCAGAGGGGGGTGGAATTCCATGTGTAGCAGTGAAATGCGTAGAGATATGGAAGAACATCGATGGCGAAGGCAGCCCCCTGGGTTAACACTGACGCTCATGCACGAAAGCGTGGGGAGCAAACAGG</t>
  </si>
  <si>
    <t>bac_OTU6640</t>
  </si>
  <si>
    <t>CACGTAGGGGGCAAGCGTTGTCCGGATTTATTGGGCGTAAAGAGCTCGTAGGTGGTTCAGTAAGTCGGGTGTGAAACCTCCAGGCTCAACCTGGAGACGCCACCCGATACTGCTGTGACTAGAGTCCAGTAGGGGAGCATGGAATTCCTGGTGTAGCGGTGAAATGCGCAGATATCAGGAGGAACACCAGTGGCGAAGGCGGTGCTCTGGGCTGGAACTGACACTGAGGAGCGAAAGCGTGGGGAGCGAACAGG</t>
  </si>
  <si>
    <t>bac_OTU6683</t>
  </si>
  <si>
    <t>RBG-13-54-9</t>
  </si>
  <si>
    <t>AACGTAGGTGGCGAGCGTTATCCGGATTTACTGGGCGTAAAGCGCTTGTAGGTGGTTTTGTAAGTTGGGCGTGAAATCTCCGGGCTTAACTTGGAGAGGCCGTCCAATACTGCGAGGCTAGAGGTTATTCGAGGAAAGTGGAATTCCTGGTGTAGTAGTGAAATGCGTAGATATCAGGAGGAACACCCGTGGCGAAGGCGGCTTTCTAGGATATACCTGACACTGAGAAGCGACAGCTAGGGGAGCAAACAGG</t>
  </si>
  <si>
    <t>bac_OTU6714</t>
  </si>
  <si>
    <t>Methylibium</t>
  </si>
  <si>
    <t>TACGTAGGGTGCAAGCGTTAATCGGAATTACTGGGCGTAAAGCGTGCGCAGGCGGCTTTGCAAGACAGATGTGAAATCCCCGGGCTCAACCTGGGAACTGCATTTGTGACTGCAAGGCTGGAGTGCGGCAGAGGGGGATGGAATTCCGCGTGTAGCAGTGAAATGCGTAGATATGCGGAGGAACACCGATGGCGAAGGCAATCCCCTGGGCCTGCACTGACGCTCATGCACGAAAGCGTGGGGAGCAAACAGG</t>
  </si>
  <si>
    <t>bac_OTU6765</t>
  </si>
  <si>
    <t>TACAGGGGGTGCAAGCGTTGCTCGGAATTACTGGGCGTAAAGCGTGCGCAGGCGGTTTGACAAGTCGGGGGTGAAAACCCGGGGCTCAACCCCGGAATTGCCTCCGAAACTGTCAGACTTGAATACGAGAGAGGGTCGCGGAATTCTTGGTGTAGAGGTGAAATTCGTAGATATCAGGAAGAACACCAGTGGCGAAAGCGGCGACCTGGCTCGATATTGACGCTCATGCACGAAAGCGTGGGGAGCAAACAGG</t>
  </si>
  <si>
    <t>bac_OTU6819</t>
  </si>
  <si>
    <t>TACGTAGGGTGCGAGCGTTAATCGGAATTACTGGGCGTAAAGCGTGCGCAGGCGGCGTTGCAAGACAGATGTGAAATCCCCGGGCTCAACCTGGGAACTGCATTTGTGACTGCAATGCTTGAGTGCGGCAGAGGGGGATGGAATTCCGCGTGTAGCAGTGAAATGCGTAGATATGCGGAGGAACACCGATGGCGAAGGCAATCCCCTGGGCCTGCACTGACGCTCATGCACGAAAGCGTGGGGAGCAAACAGG</t>
  </si>
  <si>
    <t>bac_OTU6824</t>
  </si>
  <si>
    <t>GACAGAGGGTGCAAACGTTGCTCGGAATTACTGGGCGTAAAGCGCGTGTAGGTGGATTGGTGTGTCAGATGTGAAATCCCTGGGCTCAACCCAGGAACTGCACCTGAAACTACCAGTCTTGAGTGGTGGAGAGGGAAGTGGAATTCCTGGTGTAGAGGTGAAATTCGTAGATATCAGGAGGAACACCAGTGGCGAAGGCGGCTTCCTGGACACTAACTGACGCTGAGACGCGAAAGCGTGGGGAGCAAACAGG</t>
  </si>
  <si>
    <t>bac_OTU6825</t>
  </si>
  <si>
    <t>TACGAAGGGTGCAAACGTTGCTCGGAATCATTGGGCGTAAAGCGCACGTAGGCGGCTTCGCAAGTCGGATGTGAAATACCTAGGCTCAACCAAGGACGTGCATCCGAAACTGCGAGGCTTGAGTACAGAAGAGGATCGCGGAATTCCCGGTGTAGAGGTGAAATTCGTAGATATCGGGAGGAACACCAGTGGCGAAGGCGGCGATCTGGGCTGTTACTGACGCTGAGGTGCGAAAGCGTGGGGAGCAAACAGG</t>
  </si>
  <si>
    <t>bac_OTU6826</t>
  </si>
  <si>
    <t>TACGTAGGGTGCAAGCGTTAATCGGAATTACTGGGCGTAAAGCGTGCGCAGGCGGTGATGTAAGACAGATGTGAAATCCCCGGGCTCAACCTGGGAACTGCATTTGTGACTGCATCGCTAGAGTACGGCAGAGGGGGATGGAATTCCGCGTGTAGCAGTGAAATGCGTAGATATGCGGAGGAACACCGATGGCGAAGGCAATCCCCTGGGCCTGTACTGACGCTCATGCACGAAAGCGTGGGGAGCAAACAGG</t>
  </si>
  <si>
    <t>bac_OTU6845</t>
  </si>
  <si>
    <t>AACGTAGGAGGCAAGCGTTATCCGGAGTTACTGGGCGTAAAGCGTGCGTAGGCGGATGGGTAAGTGGGTCGTGAAAGCGCCGGGCTAAACCGGGCGAGGACGATACAGACTGCTCGTCTAGAGGCGGATAGAGGGGTGCGGAATTCCGGGTGTAGCGGTGAAATGTGTAGAGATCCGGAGGAACACCAGTGGTGCAAACGGCGCCCTGGGTCCGAACTGACGCTGAGGCACGAAAGCGTGGGGAGCGAACGGG</t>
  </si>
  <si>
    <t>bac_OTU6876</t>
  </si>
  <si>
    <t>TACGTAGGGTGCGAGCGTTAATCGGAATTACTGGGCGTAAAGCGTGCGCAGGCGGTTTTATAAGCCAGATGTGAAAGCCCCGGGCTCAACCTGGGAATGGCATTTGGGACTGTAAGGCTGGAGTATGGCAGAGGAGACTAGAATTCCTGGTGTAGCAGTGAAATGCGTAGATATCAGGAGGAATACCGATGGCGAAGGCAGGTCTCTGGGCCAATACTGACGCTCATGCACGAAAGCGTGGGGAGCAAACAGG</t>
  </si>
  <si>
    <t>bac_OTU6903</t>
  </si>
  <si>
    <t>TACGTAGGACCCGAGCGTTGTCCGGATTTACTGGGTATAAAGGGTGCGTAGGCGGTCTTGTGCGTCAGAGGTGAAATCTCCGGGCTTAACCCGGAGGGTGCCTTTGATACGGCAGGACTTGAGTGCGGGAGAGGGTGATGGAATTCCTGGTGTAGCGGTGAAATGCGTAGATATCAGGAGGAACACCGGTGGCGAAGGCGGTCACCTGGCCCGTAACTGACGCTGAGGCACGAAAGCGTGGGGATCAAACAGG</t>
  </si>
  <si>
    <t>bac_OTU6929</t>
  </si>
  <si>
    <t>TACGGGGGGTGCGAGCGTTGTCCGGAATCACTGGGCGTAAAGGGCGCGTAGGTGGCCTGATAAGGGTGTGGTGAAAGTCCGGGGCTCAACCCCGGATCGGCCGTGCCGACTGTTAGGCTAGAGTACTGTAGGGGCAGGCGGAATTCCGGGTGTAGCGGTGGAATGCGTAGAGATCCGGAGGAAGACCGGTGGCGAAGGCGGCCTGCTGGGCAGTTACTGACACTGAGGCGCGACAGCGTGGGGAGCAAACAGG</t>
  </si>
  <si>
    <t>bac_OTU6943</t>
  </si>
  <si>
    <t>TACAGAGGTGGCAAGCGTTGTTCGGAATTACTGGGCGTAAAGGGCGCGTAGGCGGCCTTATAAGTCTCGTGTGAAAGCCCTCGGCTTAACTGAGGATCTGCACGGGATACTGTAAGGCTTGAGTTCGGGAGAGGAAAGCGGAATTCCGGGTGTAGCGGTGAAATGCGTAGATATCCGGAGGAACACCAGTGGCGAAGGCGGCTTTCTGGACCGACACTGACGCTGAGGCGCGAAAGCTAGGGGAGCAAACGGG</t>
  </si>
  <si>
    <t>bac_OTU6965</t>
  </si>
  <si>
    <t>TACGTAGGGACCAAGCGTTGTTCGGATTTACTGGGCGTAAAGGGCGCGTAGGCGGCAGTTCAAGTCACTTGTGAAATCTCCGAGCTTAACTCGGAACGGTCAAGTGATACTGTTTTGCTAGAGTGCAGAAGGGGCAATCGGAATTCTTGGTGTAGCGGTGAAATGCGTAGATATCAAGAGGAACACCTGAGGTGAAGACGGGTTGCTGGGCTGACACTGACGCTGAGGCGCGAAAGCTAGGGTAGCAAACGGG</t>
  </si>
  <si>
    <t>bac_OTU6989</t>
  </si>
  <si>
    <t>WPS-2</t>
  </si>
  <si>
    <t>TACGTAAGGGGCAAGCGTTGTCCGGAATCACTGGGCGTAAAGCGCACGTAGGCGGTTTAGCAAGTCAGGGGTGCAAGCTCTAGGCTTAACCTAGAAATTGCCTCTGAAACTACTTCACTTGAGTATTAGAGGGGAAGCTGGAATTCACGGTGTAGCGGTGAAATGCGTAGATATCGTGGAGAACACCCGTGGCGAAGGCGGGCTTCTGGCTAATTACTGACGCTGAGGTGCGAAAGCTAGGGGAGCGAACGGG</t>
  </si>
  <si>
    <t>bac_OTU6990</t>
  </si>
  <si>
    <t>OM190</t>
  </si>
  <si>
    <t>GACAGAGGTTGCAAACGTTGTTCGGAATCACTGGGCATAAAGCGCACGTAGGCGGTCTGTTAAGTCAGGTGTGAAAGCCCTCGGCTCAACCGGGGAACAGCATTTGATACTGGCAGACTCGAGGATGGTAGGGGTGAGTGGAACTCCAGGTGGAGCGGTGAAATGCGTAGATATCTGGAGGAACACCGGTGGCGAAAGCGGCTCACTGGACCATAACTGACGCTGAGGTGCGAAAGCTAGGGTAGCAAACGGG</t>
  </si>
  <si>
    <t>bac_OTU7003</t>
  </si>
  <si>
    <t>Piscinibacter</t>
  </si>
  <si>
    <t>TACGTAGGGTGCAAGCGTTAATCGGAATTACTGGGCGTAAAGCGTGCGCAGGCGGCTTTGCAAGACAGATGTGAAATCCCCGGGCTTAACCTGGGAACTGCATTTGTGACTGCATGGCTGGAGTGCGGCAGAGGGGGATGGAATTCCGCGTGTAGCAGTGAAATGCGTAGATATGCGGAGGAACACCGATGGCGAAGGCAATCCCCTGGGCCTGCACTGACGCTCATGCACGAAAGCGTGGGGAGCAAACAGG</t>
  </si>
  <si>
    <t>bac_OTU7015</t>
  </si>
  <si>
    <t>TACAGAGGTCTCAAGCGTTGTTCGGATTCATTGGGCGTAAAGGGTGCGTAGGTGGCGGGGTAAGTCTGGTGTGAAATCTCGGGGCTCAACCCCGAAACTGCACTGGATACTGCCTTGCTCGAGTACTGGAGAGGAGATTGGAATTTACGGTGTAGCAGTGAAATGCGTAGATATCGTAAGGAAGACCAGTGGCGAAGGCGAATCTCTGGACAGTTACTGACACTGAGGCACGAAGGCCAGGGGAGCAAACGGG</t>
  </si>
  <si>
    <t>bac_OTU7016</t>
  </si>
  <si>
    <t>TACGAAGGGGGCTAGCGTTGCTCGGAATTACTGGGCGTAAAGGGCGCGTAGGCGGCTTACACAGTCAGGCGTGAAATTCCTGGGCTCAACCTGGGGACTGCGTTTGATACTCGTAGGCTAGAGGATGGAAGAGGGTCGTGGAATTCCCAGTGTAGAGGTGAAATTCGTAGATATTGGGAAGAACACCGGTGGCGAAGGCGGCGACCTGGTCCATTACTGACGCTGAGGCGCGACAGCGTGGGGAGCAAACAGG</t>
  </si>
  <si>
    <t>bac_OTU7018</t>
  </si>
  <si>
    <t>TACGTAGGGGGCGAGCGTTGTCCGGATTTATTGGGCGTAAAGAGCTCGTAGGCGGTTCGATAAGTCGGATGTGAAATCTCCACGCTCAACGTGGAGGGGCCATTCGATACTGTCGTGACTCGAGTCCGGTAGGGGAGTGTGGAATTCCCGGTGTAGCGGTGAAATGCGCAGAGATCGGGAGGAACACCCGTAGCGAAGGCGGCACTCTGGGCCGGTACTGACGCTGAGGAGCGAAAGCGTGGGGAGCAAACAGG</t>
  </si>
  <si>
    <t>bac_OTU7020</t>
  </si>
  <si>
    <t>TACGAAGGGTGCAAGCGTTACTCGGAATTACTGGGCGTAAAGCGTGCGTAGGCGGTTTGTTAAGTCTGTCGTGAAAGCCCCGGGCTCAACCTGGGAATGGCGATGGAAACTGGCGAGCTAGAGTACGGTAGAGGAGAGTGGAATTCCCGGTGTAGCAGTGAAATGCGTAGAGATCGGGAGGAACATCAGTTGCGAAGGCGGCTCTCTGGACCAGTACTGACGCTGAGGCACGAAAGCGTGGGGAGCAAACAGG</t>
  </si>
  <si>
    <t>bac_OTU7022</t>
  </si>
  <si>
    <t>TACGGGGGGGGCAAGCGTTGTTCGGAATTACTGGGCGTAAAGGGCTCGTAGGCGGCCAACTAAGTCAGACGTGAAATCCCTCGGCTTAACCGGGGAACTGCGTCTGATACTGGATGGCTTGAGTTCGGGAGAGGGATGCGGAATTCCAGGTGTAGCGGTGAAATGCGTAGATATCTGGAGGAACACCGGTGGCGAAGGCGGCATCCTGGACCGATACTGACGCTGAGGAGCGAAAGCCAGGGGAGCAAACGGG</t>
  </si>
  <si>
    <t>bac_OTU7030</t>
  </si>
  <si>
    <t>TACGAAGGGGGCTAGCGTTGTTCGGATTTACTGGGCGTAAAGCGCACGTAGGCGGATCGTTAAGTCGGGGGTGAAATCCTGGAGCTCAACTCCAGAACTGCCTTCGATACTGGCGATCTTGAGTCCGGAAGAGGTGAGTGGAACTCCTAGTGTAGAGGTGGAATTCGTAGATATTAGGAAGAACACCAGTGGCGAAGGCGGCTCACTGGTCCGGTACTGACGCTGAGGTGCGAAAGCGTGGGGAGCAAACAGG</t>
  </si>
  <si>
    <t>bac_OTU7033</t>
  </si>
  <si>
    <t>AACGTAGGACACAAGCGTTATCCGGAGTTACTGGGCGTAAAGGGCGTGTAGGCGGATCGATAAGTCTACTCTGAAAGCTCCTGGCTAAACTGGGAGAGGCGAGTGGAGACTGTCAGTCTAGAGTGAGGAAGAGGAAAGTGGAATTCCGCGTGTAGTGGTGAAATGCGTAGAGATGCGGAGGAACACCAGTGGCGAAAGCGACTTTCTGGTCCTTAACTGACGCTGAGGCGCGAAAGCATGGGGAGCGAACGGG</t>
  </si>
  <si>
    <t>bac_OTU7042</t>
  </si>
  <si>
    <t>TACAGAGGGGGCAAGCGTTATTCGGAATTATTGGGCGTAAAGGGCGCGTAGGCGGCTTGGCAAGTGGAAGGTGAAATCCCTCGGCTCAACTGAGGAACTGCCTTCCAGACTGCTTTGCTTGAGTCCGGGAGAGGTGAGTGGAATTCCCAGTGTAGCGGTGAAATGCGTAGATATTGGGAGGAACACCAGTGGCGAAGGCGGCTCACTGGACCGGAACTGACGCTGAGGCGCGAAAGCGTGGGGAGCAAACGGG</t>
  </si>
  <si>
    <t>bac_OTU7045</t>
  </si>
  <si>
    <t>TACGTAGGGACCAAGCGTTGTTCGGATTTACTGGGCGTAAAGGGCGCGTAGGCGGCAATTCAAGTCATCTGTGAAATCTCCGGGCTTAACTCGGAACGGTCAGATGATACTGCTTTGCTAGAGTACAGAAGGGGCAATCGGAATTCTTGGTGTAGCGGTGAAATGCGTAGATATCAAGAGGAACACCTGAGGTGAAGACGGGTTGCTGGGCTGATACTGACGCTGAGGCGCGAAAGCTAGGGTAGCAAACGGG</t>
  </si>
  <si>
    <t>bac_OTU7054</t>
  </si>
  <si>
    <t>TACGGAGGGGGCTAGCGTTGTTCGGAATTACTGGGCGTAAAGCGCGCGTAGGCGGCTTTGTAAGTTAGAGGTGAAAGCCCGGAGCTCAACTCCGGAACTGCCTTTAAGACTGCATCGCTAGAACGTCGGAGAGGTGAGTGGAATTCCGAGTGTAGAGGTGAAATTCGTAGATATTCGGAAGAACACCAGTGGCGAAGGCGACTCACTGGACGACTGTTGACGCTGAGGTGCGAAAGCGTGGGGAGCAAACAGG</t>
  </si>
  <si>
    <t>bac_OTU7068</t>
  </si>
  <si>
    <t>Bosea</t>
  </si>
  <si>
    <t>TACGAAGGGGGCTAGCGTTGCTCGGAATCACTGGGCGTAAAGGGCGCGTAGGCGGACTCTTAAGTCGGGGGTGAAAGCCCAGGGCTCAACCCTGGAATTGCCTTCGATACTGAGAGTCTTGAGTTCGGAAGAGGTTGGTGGAACTGCGAGTGTAGAGGTGAAATTCGTAGATATTCGCAAGAACACCAGTGGCGAAGGCGGCCAACTGGTCCGATACTGACGCTGAGGCGCGAAAGCGTGGGGAGCAAACAGG</t>
  </si>
  <si>
    <t>bac_OTU7081</t>
  </si>
  <si>
    <t>GACGAACTGTGCAAACGTTATTCGGAATCACTGGGCTTGAAGAGTGCGTAGGCGGTTTCGTAAGTAGGGTGTGAAAGCCCCCGGCTCAACCGGGGAATGGCGTCCTAAACTGCGAGGCTGGAGTGAGGTAGGGGTGTGCGGAACTTCCGGTGGAGCGGTGAAATGTGTTGATATCGGAAGGAACGCCGGTGGCGAAAGCGGCACACTGGACCTTGTCTGACGCTGAGGCACGAAAGCCAGGGGAGCAAACGGG</t>
  </si>
  <si>
    <t>bac_OTU7090</t>
  </si>
  <si>
    <t>TACAGGGGGGGCAAGCGTTGTTCGGAATTACTGGGCGTAAAGGGTTCGTAGGTGGCCAACTAAGTCAGATGTGAAATCCCTCAGCTTAACTGGGGAACTGCTTCTGATACTGGTTGGCTTGAGTGCAGGAGAGGAATGCGGAATTCCAGGTGTAGCGGTGAAATGCGTAGATATCTGGAGGAACACCGGTGGCGAAGGCGGCATTCTGGACTGTAACTGACACTGAGGAACGAAAGCCAGGGGAGCAAACGGG</t>
  </si>
  <si>
    <t>bac_OTU7094</t>
  </si>
  <si>
    <t>TACGGGGGGAGCAAGCGTTGTTCGGAATCACTGGGCGTAAAGGGCGTGTAGGCGGTTCGGTAAGTGGGATGTGAAATGCCCCGGCTCACCCGGGGACCTGCATCCCAAACTGCTGAGCTTGAGTACAGGAGAGGGTGGGGGAATTCCAGGTGTAGCGGTGAAATGCGTAGATATCTGGAGGAACACCGGTGGCGAAGGCGCCCACCTGGCCTGCTACTGACGCTGAGGCGCGAAAGCTAGGGGAGCAAACGGG</t>
  </si>
  <si>
    <t>bac_OTU7095</t>
  </si>
  <si>
    <t>TACGTAGGGGGCAAGCGTTGTCCGGAATCATTGGGCGTAAAGCGCGTGTAGGCGGCTCAGTAAGTCCGCTCTGAAAGCCCGGGGCTCAACCCCGGGAGGCGGGTGGATACTGCTGAGCTCGAGTCCGGAAGAGGAGTGTGGAATTCCTGGTGTAGCGGTGAAATGCGCAGATATCAGGAGGAACACCAACGGCGAAGGCAGCACTCTGGGACGGTACTGACGCTGAGACGCGAAAGCGTGGGGAGCAAACAGG</t>
  </si>
  <si>
    <t>bac_OTU7099</t>
  </si>
  <si>
    <t>TACGTAGGGGGCAAGCGTTATCCGGAATTACTGGGCGTAAAGGGTGTCTAGGCGGCAAAGCAAGTCTTGCGTTAAAGCTCCCGGCTCAACTGGGAGAGCGCGCAGGAAACTGCTTGGCTAGAGACTCGGAGGGGGGTGTGGAATTCCCGGTGGAGTGGTGAAATGCGTTGAGATCGGGAGGAACACCAGTAGCGAAGGCGGCACCCTGGCCGAGGTCTGACGCTGAAGCACGACAGCGTGGGGAGCAAACGGG</t>
  </si>
  <si>
    <t>bac_OTU7122</t>
  </si>
  <si>
    <t>TACGTAGGGTGCAGGCGTTAATCGGAATTACTGGGCGTAAAGCGTGCGCAGGCGGTCTACTAAGAGAGGTGTGAAATCCCCGGGCTTAACCTGGGAACTGCGCTTCTAACTGGTAGGCTTGAGTGTGGCAGAGGGGGGTGGAATTCCACGTGTAGCAGTGAAATGCGTAGAGATGTGGAGGAACACCGATGGCGAAGGCAGCCCCCTGGGCTAACACTGACGCTCATGCACGAAAGCGTGGGGAGCAAACAGG</t>
  </si>
  <si>
    <t>bac_OTU7145</t>
  </si>
  <si>
    <t>Lysobacter</t>
  </si>
  <si>
    <t>TACGAAGGGTGCAAGCGTTACTCGGAATTACTGGGCGTAAAGCGTGCGTAGGTGGTTCGTTAAGTCTGATGTGAAAGCCCTGGGCTCAACCTGGGAACGGCATTGGATACTGGCGATCTGGAGTGCGGTAGAGGGTGGCGGAATTCCCGGTGTAGCAGTGAAATGCGTAGATATCGGGAGGAACATCCGTGGCGAAGGCGGCCACCTGGACCAGCACTGACACTGAGGCACGAAAGCGTGGGGAGCAAACAGG</t>
  </si>
  <si>
    <t>bac_OTU7151</t>
  </si>
  <si>
    <t>JG30-KF-CM66</t>
  </si>
  <si>
    <t>TACGTAGGTGGCAAGCGTTGTCCGGATTTATTGGGCGTAAAGCGCGCGCAGGTGGTTCGTTGCGTCCGAGGTGAAATCTCCCGGCTCAACTGGGAGGGGTCTTCGGATACGGGCGGACTTGAGGAGAGCAGAGGTAGGCGGAATGCTGGGTGTAGTGGTGAAATGCGTAGATATCCAGCGGAACACCAGTGGCGAAGGCGGCCTACTGGGCTCCACCTGACACTGAGGCGCGAAAGCGTGGGGAGCGAACCGG</t>
  </si>
  <si>
    <t>bac_OTU7181</t>
  </si>
  <si>
    <t>Sporichthyaceae</t>
  </si>
  <si>
    <t>TACGTAGGGTGCAAGCGTTGTCCGGAATTATTGGGCGTAAAGAGCTCGTAGGCGGTCTGTCGCGTCGGACGTGAAAATCCAGGGCTCAACCCTGGACCTGCGTTCGATACGGGCAGACTAGAGTTCGGTAGGGGAGACTGGAATTCCTGGTGTAGCGGTGAAATGCGCAGATATCAGGAGGAACACCGGTGGCGAAGGCGGGTCTCTGGGCCGAAACTGACGCTGAGGAGCGAAAGCGTGGGGAGCAAACAGG</t>
  </si>
  <si>
    <t>bac_OTU7184</t>
  </si>
  <si>
    <t>TACGTAGGGGGCAAGCGTTGTCCGGATTTATTGGGCGTAAAGAGCGTGTAGGCGGCTTGGTAGGTCTTGCGTCAAAACCTGAGGCTCAACCTCAGTTCGCGTGGGAAACCATCTAGCTAGAGTCCGGAAGAGGAGAACGGAATTCCCAGTGTAGCGGTGAAATGCGCAGATATTGGGAAGAACACCAGTGGCGAAGGCGGTTCTCTGGGACGGTACTGACGCTGAGACGCGAAAGCGTGGGGAGCGAACAGG</t>
  </si>
  <si>
    <t>bac_OTU7186</t>
  </si>
  <si>
    <t>Schlesneriaceae</t>
  </si>
  <si>
    <t>Schlesneria</t>
  </si>
  <si>
    <t>TACGAACTGTGCGAACGTTATTCGGAATCACTGGGCTTAAAGGGTGCGTAGGCGGCTGCCTAAGTCAGGTGTGAAATCTCTCGGCTCAACCGGGAAACTGCGCTTGATACTGGGCGGCTCGAGTGAGGTAGGGGTGTGTGGAACTTCCGGTGGAGCGGTGAAATGTGTAGATATCGGAAGGAACGCCAGCAGCGAAAGCGGCACACTGGGCCTTTTCTGACGCTGAGGCACGAAAGCCAGGGGAGCGAACGGG</t>
  </si>
  <si>
    <t>bac_OTU7225</t>
  </si>
  <si>
    <t>Candidatus_Solibacter</t>
  </si>
  <si>
    <t>TACGTAGGCAGCAAGCGTTGTTCGGAGTTACTGGGCGTAAAGGGTGCGTAGGCGGTTTGCCAAGTTTGGTGTGAAATCTCCCGGCTTAACTGGGAGGGTGCGCCGAAAACTGGCAGACTAGAGTGGGGGAGAGGAGAGTGGAATTCCTGGTGTAGCGGTGAAATGCGTAGATATCAGGAGGAACACCGGTGGTGTAGACGGCTCTCTGGACCCTAACTGACGCTGAGGCACGAAAGCGTGGGTAGCAAACAGG</t>
  </si>
  <si>
    <t>bac_OTU7229</t>
  </si>
  <si>
    <t>GACGGAGGGGGCAAGCGTTGTTCGGAATTATTGGGCGTAAAGGGCTCGTAGGCGGATCTGTAAGTCTGACGTGAAATCTCCACCGCTTAACGGGGAGAGGTCGCTGGATACTGCAGATCTGGAGTTCGGCAGAGGACCATGGAATTTCGGGTGTAGCGGTGGAATGCGTAGATATCCGAAAGAACACCGGTGGCGAAGGCGGTGGTCTGGGCCTGAACTGACGCTGAGGAGCGAAAGCTAGGGGAGCAAACGGG</t>
  </si>
  <si>
    <t>bac_OTU7252</t>
  </si>
  <si>
    <t>TACGTAGGGGGCAAGCGTTGTCCGGATTTATTGGGCGTAAAGAGCGTGTAGGCGGCCGCACAGGTCCGTTGTGAAAACTGGAGGCTTAACCTTCAGACGTCGATGGAAACCGTGCGGCTAGAGTCCGGAAGAGGAGAATGGAATTCCTGGTGTAGCGGTGAAATGCGCAGATATCAGGAAGAACACCCGTGGCTAAGGCGGTTCTCTAGTACGGTACTGACGCTGAGACGCGAAAGCGTGGGGAGCGAACAGG</t>
  </si>
  <si>
    <t>bac_OTU7261</t>
  </si>
  <si>
    <t>TACAGAGGGGGCAAGCGTTGTTCGGAATTACTGGGCGTAAAGGGCGCGTAGGTGGCCTGTTAAGTCGAACGTGAAATCCCTGGGCTCAACCCAGGAACTGCGTCCGAGACTGATAGGCTCGAATCCGGGAGAGGGATGTGGAATTCCAGGTGTAGCGGTGAAATGCGTAGATATCTGGAGGAACACCGGTGGCGAAGGCGACATCCTGGACCGGTATTGACGCTGAGGCGCGAAAGCCAGGGGAGCAAACGGG</t>
  </si>
  <si>
    <t>bac_OTU7263</t>
  </si>
  <si>
    <t>TACAGAGGTCCCAAGCGTTGTTCGGATTCACTGGGCGTAAAGGGTGCGTAGGTGGTCGGGTAAGTCTGATGTGAAATCTCCGAGCTTAACTCGGAAATGGCATTGGATACTATTCGGCTAGAGGGTTTGAGGGGGGACTGGAATACTTGGTGTAGCAGTGAAATGCGTAGATATCAAGTGGAACACCAGTGGCGAAGGCGAGTCCCTGGAAAACTCCTGACACTGAGGCACGAAAGCTAGGGGAGCAAACAGG</t>
  </si>
  <si>
    <t>bac_OTU7265</t>
  </si>
  <si>
    <t>Pseudofulvimonas</t>
  </si>
  <si>
    <t>TACGAAGGGTGCAAGCGTTAATCGGAATTACTGGGCGTAAAGGGTGTGTAGGTGGCCTGTTAAGTCTGTCGTGAAAGCCCTGGGCTCAACCTGGGAATGGCGGTGGATACTGGTGGGCTCGAGTACGGTAGAGGGTGGTGGAATTCCCGGTGTAGCGGTGAAATGCGTAGAGATCGGGAGGAACATCAGTGGCGAAGGCGGCCACCTGGACCAGTACTGACACTGAGACACGAAAGCGTGGGGAGCAAACAGG</t>
  </si>
  <si>
    <t>bac_OTU7271</t>
  </si>
  <si>
    <t>TACGGAGGGTGCGAGCGTTGTCCGGAATCATTGGGCGTAAAGGGCGCGTAGGTGGCGGGATAAGCGTGCGGTGAAAGCTCGGGGCTCAACCCCGAGTCGGCCGTGCGAACTATTTTGCTTGAGCACTGTAGAGGCAGGCGGAATTCCGGGTGTAGCGGTGGAATGCGTAGAGATCCGGAAGAACACCGGTGGCGAAGGCGGCCTGCTGGGCAGTAGCTGACACTGAGGCGCGACAGCGTGGGGAGCAAACAGG</t>
  </si>
  <si>
    <t>bac_OTU7273</t>
  </si>
  <si>
    <t>TACGTAGGGTGCAAGCGTTAATCGGAATTACTGGGCGTAAAGCGTGCGCAGGCGGCTTTGCAAGACAGATGTGAAATCCCCGGGCTCAACCTGGGAACTGCATTTGTGACTGCATGGCTAGAGTACGGTAGAGGGGGATGGAATTCCGCGTGTAGCAGTGAAATGCGTAGATATGCGGAGGAACACCGATGGCGAAGGCAATCCCCTGGACCTGTACTGACGCTCATGCACGAAAGCGTGGGGAGCAAACAGG</t>
  </si>
  <si>
    <t>bac_OTU7276</t>
  </si>
  <si>
    <t>Candidatus_Udaeobacter</t>
  </si>
  <si>
    <t>TACAGAGGTCTCAAGCGTTGTTCGGATTCATTGGGCGTAAAGGGTGCGTAGGTGGCGGGGTAAGTCAGGTGTGAAATTTCGGAGCTTAACTCCGAAACTGCATTTGATACTGCCTTGCTTGAGGACTGGAGAGGAGACTGGAATTCACGGTGTAGCAGTGAAATGCGTAGAGATCGTGAGGAAGACCAGTGGCGAAGGCGGGTCTCTGGACAGTTCCTGACACTGAGGCACGAAGGCCAGGGGAGCAAACGGG</t>
  </si>
  <si>
    <t>bac_OTU7282</t>
  </si>
  <si>
    <t>TACGTAGGGTGCGAGCGTTGTCCGGAATTATTGGGCGTAAAGGGCTCGTAGGCGGTTTGTCGCGTCGGGAGTGAAAACCAGGTGCTTAACACCTGGCTTGCTTTCGATACGGGCAGACTAGAGGTATGCAGGGGAGAACGGAATTCCTGGTGTAGCGGTGAAATGCGCAGATATCAGGAGGAACACCGGTGGCGAAGGCGGTTCTCTGGGCATGACCTGACGCTGAGGAGCGAAAGTGTGGGGAGCGAACAGG</t>
  </si>
  <si>
    <t>bac_OTU7288</t>
  </si>
  <si>
    <t>AACGTAGGGGGCGAGCGTTATCCGGAATCACTGGGCGTAAAGGGCGTCTAGGCGGCACATTAAGTCTTGCGTGAAATCTCCTGGCTCAACTAGGAGAGTGCGTGAGAAACTGGTGAGCTAGAGACGTGGAGGGGTGCACGGAATTCCCGGTGGAGTGGTGGAATGCGTTGAGATCGGGAGGAACACCAGAAGCGAAGGCGGTGCACTGGCCACGGACTGACGCTGAAGCGCGACAGCGTGGGGAGCGAACGGG</t>
  </si>
  <si>
    <t>bac_OTU7299</t>
  </si>
  <si>
    <t>TACGTAGGGTGCAAGCGTTAATCGGAATTACTGGGCGTAAAGCGTGCGCAGGCGGTCTTGCAAGACAGATGTGAAATCCCCGGGCTCAACCTGGGAACTGCATTTGTGACTGCAAGGCTGGAGTGCGGCAGAGGGGGATGGAATTCCGCGTGTAGCAGTGAAATGCGTAGATATGCGGAGGAACACCGATGGCGAAGGCAATCCCCTGGGCCTGCACTGACGCTCATGCACGAAAGCGTGGGGAGCAAACAGG</t>
  </si>
  <si>
    <t>bac_OTU7313</t>
  </si>
  <si>
    <t>TACGAAGGGTGCAAGCGTTACTCGGAATTACTGGGCGTAAAGCGTGCGTAGGTGGTGGTTTAAGTCAGATGTGAAAGCCCTGGGCTCAACCTGGGAATGGCATTTGATACTGGATCACTAGAGTGCGGTAGAGGATGGCGGAATTCCCGGTGTAGCAGTGAAATGCGTAGAGATCGGGAGGAACATCTGTGGCGAAGGCGGCCATCTGGACCAGCACTGACACTGAGGCACGAAAGCGTGGGGAGCAAACAGG</t>
  </si>
  <si>
    <t>bac_OTU7323</t>
  </si>
  <si>
    <t>TACAGGGGGGGCAAGCGTTGTTCGGAATTACTGGGCGTAAAGGGTTCGTAGGTGGCCAACTAAGTCAGACGTGAAATCCCTCAGCTTAACTGGGGAACTGCGTCTGATACTGGATGGCTTGAGTGTAGGAGAGGAATGCGGAATTCCAGGTGTAGCGGTGAAATGCGTAGATATCTGGAGGAACACCGGTGGCGAAGGCGGCATTCTGGACTACAACTGACACTGAGGAACGAAAGCCAGGGGAGCAAACGGG</t>
  </si>
  <si>
    <t>bac_OTU7342</t>
  </si>
  <si>
    <t>TACGTAGGGACCTAGCGTTGTCCGGAATCATTGGGCGTAAAGCGCGCGTAGGCGGCCCGGTAAGTCCGTTGTAAAAGTCGAAGGCTCAACCTTCGAAAGCCGATGGATACTGCCGGGCTAGAGTACGGAAGAGGCGAGTAGAATTCCTGGTGTAGCGGTGGAATGCGCAGATATCAGGAGGAATACCCATAGCGAAGGCAGCTCGCTGGGACGTTACTGACGCTGAGGCGCGAAAGCGTGGGGAGCGAACAGG</t>
  </si>
  <si>
    <t>bac_OTU7345</t>
  </si>
  <si>
    <t>TACGTAGGGTGCGAGCGTTAATCGGAATTACTGGGCGTAAAGCGTGCGCAGGCGGCTTTGCAAGACAGGTGTGAAATCCCCGGGCTCAACCTGGGAACTGCATTTGTGACTGCAAGGCTGGAGTGTGGCAGAGGGGGATGGAATTCCGCGTGTAGCAGTGAAATGCGTAGATATGCGGAGGAACACCGATGGCGAAGGCAATCCCCTGGGCCTGCACTGACGCTCATGCACGAAAGCGTGGGGAGCAAACAGG</t>
  </si>
  <si>
    <t>bac_OTU7352</t>
  </si>
  <si>
    <t>TACGGAGGGAGCTAGCGTTGTTCGGAATTACTGGGCGTAAAGCGCGCGTAGGCGGCTTTGTAAGTCAGAGGTGAAATCCCGGGGCTCAACTCCGGAACTGCCTTTGAAACTGCATCGCTTGAATGTCGGAGAGGTGAGTGGAATTCCGAGTGTAGAGGTGAAATTCGTAGATATTCGGAAGAACACCAGTGGCGAAGGCGGCTCACTGGACGACTATTGACGCTGAGGTGCGAAAGCGTGGGGAGCAAACAGG</t>
  </si>
  <si>
    <t>bac_OTU7360</t>
  </si>
  <si>
    <t>TACGTAGGGGGCGAGCGTTGTCCGGATTTATTGGGCGTAAAGAGCTCGTAGGCGGCTTGGCAAGTCGGGTGTGAAACCTCCAGGCTCAACCTGGAGACGCCACTCGATACTGCTATGGCTAGAGTCCGGTAGGGGACCACGGAATTCCTGGTGTAGCGGTGAAATGCGCAGATATCAGGAGGAACACCGGTGGCGAAGGCGGTGGTCTGGGCCGGCACTGACGCTGAGGAGCGAAAGCGTGGGTAGCAAACAGG</t>
  </si>
  <si>
    <t>bac_OTU7365</t>
  </si>
  <si>
    <t>Oryzihumus</t>
  </si>
  <si>
    <t>TACGTAGGGTGCAAGCGTTGTCCGGAATTATTGGGCGTAAAGAGCTTGTAGGCGGTTTGTCGCGTCTGCTGTGAAATTTCGGGGCTCAACCCCGAACTTGCAGTGGGTACGGGCAGACTAGAGTGTGGTAGGGGAGACTGGAATTCCTGGTGTAGCGGTGAAATGCGCAGATATCAGGAGGAACACCGATGGCGAAGGCAGGTCTCTGGGCCACTACTGACGCTGAGAAGCGAAAGCATGGGGAGCGAACAGG</t>
  </si>
  <si>
    <t>bac_OTU7367</t>
  </si>
  <si>
    <t>TACGTAGGGACCAAGCGTTGTTCGGATTTACTGGGCGTAAAGGGCGCGTAGGCGGCAATTCAAGTCAGTTGTGAAATCTCCGAGCTTAACTCGGAACGGTCAACTGATACTGCTTTGCTAGAGTACAGAAGGGGCAATCGGAATTCTTGGTGTAGCGGTGAAATGCGTAGATATCAAGAGGAACACCTGAGGTGAAGACGGGTTGCTGGGCTGATACTGACGCTGAGGCGCGAAAGCTAGGGTAGCAAACGGG</t>
  </si>
  <si>
    <t>bac_OTU7372</t>
  </si>
  <si>
    <t>TACGTAGGGGGCAAGCGTTGTCCGGATTTACTGGGCGTAAAGAGCGTGTAGGCGGCAAAGCAGGTCTGTTGTGAAAACTGGAGGCTCAACCTCCAGACGTCGACAGAAACCGCTTGGCTAGAGTCCGGAAGAGGAGAGTGGAATTCCTGGTGTAGCGGTGAAATGCGCAGATATCAGGAAGAACACCAATGGCGAAGGCAGCTCTCTGGGACGGTACTGACGCTGAGACGCGAAAGCGTGGGGAGCGAACAGG</t>
  </si>
  <si>
    <t>bac_OTU7373</t>
  </si>
  <si>
    <t>Qipengyuania</t>
  </si>
  <si>
    <t>TACGGAGGGAGCTAGCGTTGTTCGGAATTACTGGGCGTAAAGCGCACGTAGGCGGCGATTCAAGTCAGAGGTGAAAGCCCGGGGCTCAACCCCGGAACTGCCTTTGAAACTAGATTGCTAGAATCCTGGAGAGGTGAGTGGAATTCCGAGTGTAGAGGTGAAATTCGTAGATATTCGGAAGAACACCAGTGGCGAAGGCGACTCACTGGACAGGTATTGACGCTGAGGTGCGAAAGCGTGGGGAGCAAACAGG</t>
  </si>
  <si>
    <t>bac_OTU7376</t>
  </si>
  <si>
    <t>TACGAAGGGGGCTAGCGTTGTTCGGAATTACTGGGCGTAAAGCGCACGTAGGCGGATCGATCAGTCAGGGGTGAAATCCCAGAGCTCAACTCTGGAACTGCCTTTGATACTGTCGGTCTAGAGTATGGAAGAGGTGAGTGGAATTCCGAGTGTAGAGGTGAAATTCGTAGATATTCGGAGGAACACCAGTGGCGAAGGCGGCTCACTGGTCCATTACTGACGCTGAGGTGCGAAAGCGTGGGGAGCAAACAGG</t>
  </si>
  <si>
    <t>bac_OTU7396</t>
  </si>
  <si>
    <t>TACGGAGGGTGCAAGCGTTATCCGGATTCACTGGGTTTAAAGGGTGCGTAGGCGGGCAGGTAAGTCAGTGGTGAAATCTCCAAGCTTAACTTGGAAACTGCCGTTGATACTATCTGTCTTGAATACTGTGGAGGTGAGCGGAATATGTCATGTAGCGGTGAAATGCTTAGATATGACATAGAACACCAATTGCGAAGGCAGCTCACTACACAGCCATTGACGCTGAGGCACGAAAGCGTGGGGATCAAACAGG</t>
  </si>
  <si>
    <t>bac_OTU7398</t>
  </si>
  <si>
    <t>Roseiflexaceae</t>
  </si>
  <si>
    <t>TACAGAGGAGCCAAGCGTTGTCCGGATTGACTGGGCGTAAAGCGCACGCAGGCGGATGCGCGCGTGGGGTGTGAAATCTGGCCGCTTAACGGCCAGGCGCCATCCCATACGGCGCGTCTGGAGTGATGCAGAGGTCGGTGGAATTGCCGGTGTAGTGGTGAAATGCGTAGAGATCGGCAGGAACACCCAGGGGGAAACCAGCCGACTGGGCATCTACTGACGCTGAGGTGCGAGAGCGTGGGGAGCGAACCGG</t>
  </si>
  <si>
    <t>bac_OTU7399</t>
  </si>
  <si>
    <t>Hyphomicrobium</t>
  </si>
  <si>
    <t>TACGAAGGGGGCTAGCGTTGTTCGGAATTACTGGGCGTAAAGCGCACGTAGGCGGATCTATAAGTCAGGGGTGAAATCCCGGGGCTCAACCTCGGAACTGCCTTTGATACTGTAGATCTCGAGTCCGATAGAGGTGAGTGGAATTCCTAGTGTAGAGGTGAAATTCGTAGATATTAGGAAGAACACCAGTGGCGAAGGCGGCTCACTGGATCGGTACTGACGCTGAGGTGCGAAAGCGTGGGGAGCAAACAGG</t>
  </si>
  <si>
    <t>bac_OTU7402</t>
  </si>
  <si>
    <t>TACGAAGGGGGCTAGCGTTGCTCGGAATTACTGGGCGTAAAGGGAGCGTAGGCGGACATTTAAGTCAGGGGTGAAATCCCAGAGCTCAACTCTGGAACTGCCTTTGATACTGGGTGTCTTGAGTGTGATAGAGGTATGTGGAACTCCGAGTGTAGAGGTGAAATTCGTAGATATTCGGAAGAACACCAGTGGCGAAGGCGACATACTGGATCATTACTGACGCTGAGGCTCGAAAGCGTGGGGAGCAAACAGG</t>
  </si>
  <si>
    <t>bac_OTU7413</t>
  </si>
  <si>
    <t>TACAGAGGGGGCAAGCGTTGTTCGGAATTACTGGGCGTAAAGGGCGCGTAGGCGGCCGCCTAAGTCAGACGTGAAATCCCTCGGCTCAACCGGGGAACTGCGTCTGATACTGGGTGGCTTGAATTCGGGAGAGGGATGCGGAATTCCAGGTGTAGCGGTGAAATGCGTAGATATCTGGAGGAACACCGGTGGCGAAGGCGGCATCCTGGACCGAGATTGACGCTGAGGCGCGAAAGCCAGGGGAGCAAACGGG</t>
  </si>
  <si>
    <t>bac_OTU7414</t>
  </si>
  <si>
    <t>GACGAAGGATGCAAGCGTTATCCGGATTCATTGGGTTTAAAGGGAGCGTAGGCGGACTTGTAAGTCAGTGGTGAAATCTGTGGGCTTAACCCACAAACTGCCATTGATACTGCAGGTCTAGAGTACAGTTGCCGTTGGCGGAATATGACATGTAGTGGTGAAATACTTAGATATGTCATAGAACACCGATTGCGAAGGCAGCTAACGAAGCTGTAACTGACGCTGAGGCTCGAAAGTGCGGGGATCAAACAGG</t>
  </si>
  <si>
    <t>bac_OTU7418</t>
  </si>
  <si>
    <t>TACAGAGGTCTCAAGCGTTGTTCGGAATCACTGGGCGTAAAGGGTGCGTAGGCTGCGCCGTAAGTCAGATGTGAAAGCTCAGGGCTCAACCCTGAAATTGCATCCGATACTGCGGTGCTTGAGAAATGAAGGGGAGTCTAGAATTTTCGGTGTAGCAGTGAAATGCGTAGATATCGAAAGGAATACCAAAGGCGAAGGCAGGACTCTGGGCATTTTCTGACGCTGATGCACGAAGGCCAGGGTAGCGAACGGG</t>
  </si>
  <si>
    <t>bac_OTU7422</t>
  </si>
  <si>
    <t>TACGGAGGGAGCTAGCGTTGTTCGGAATTACTGGGCGTAAAGAGTACGTAGGCGGTGATTCAAGTCAGAGGTGAAAGCCTGGAGCTCAACTCCAGAACTGCCTTTGAAACTAGATCGCTAGAATCATGGAGAGGTGAGTGGAATTCCGAGTGTAGAGGTGAAATTCGTAGATATTCGGAAGAACACCAGTGGCGAAGGCGACTCACTGGACATGTATTGACGCTGAGGTACGAAAGCGTGGGGAGCAAACAGG</t>
  </si>
  <si>
    <t>bac_OTU7428</t>
  </si>
  <si>
    <t>mle1-7</t>
  </si>
  <si>
    <t>TACGTAGGGTGCGAGCGTTAATCGGATTTACTGGGCGTAAAGCATGCGCAGGCGGCGGTTCAAGTCAGATGTGAAATCCCCGAGCTTAACTTGGGAATTGCGTTTGAAACTAGATCGCTAGAGTACGGCAGAGGGGGGTAGAATTCCACGTGTAGCAGTGAAATGCGTAGATATGTGGAGGAACACCGATGGCGAAGGCAGCCCCCTGGGCCTGTACTGACGCTCATGCATGAAAGCGTGGGGAGCAAACAGG</t>
  </si>
  <si>
    <t>bac_OTU7433</t>
  </si>
  <si>
    <t>TACAGAGGGGGCAAGCGTTGTTCGGAATTACTGGGCGTAAAGGGCGCGTAGGCGGCCTGTTAAGTCGAACGTGAAATCCCCGGGCTCAACCCGGGAACTGCGTCCGATACTGGCAGGCTTGAATCCGGGAGAGGGATGTGGAATTCCAGGTGTAGCGGTGAAATGCGTAGATATCTGGAGGAACACCGGTGGCGAAGGCGGCATCCTGGACCGGTATTGACGCTGAGGCGCGAAAGCCAGGGGAGCAAACGGG</t>
  </si>
  <si>
    <t>bac_OTU7442</t>
  </si>
  <si>
    <t>GACGAAGGGGGCTAGCGTTGTTCGGAATTACTGGGCGTAAAGCGCGTGTAGGCGGTTTGCCAAGTCAGGTGTGAAAGCCTTGGGCTTAACCCAAGAAATGCACTTGGTACTGGCAGACTAGAGGACCGGAGAGGATAGTGGAATTCCCAGTGTAGTGGTGAAATACGTAGAGATTGGGAAGAACACCAGTGGCGAAGGCGGCTATCTGGACGGTTTCTGACGCTAAGACGCGAAAGCGTGGGGAGCAAACAGG</t>
  </si>
  <si>
    <t>bac_OTU7445</t>
  </si>
  <si>
    <t>TACGGAGGGTGCAAGCGTTATCCGGATTTACTGGGTTTAAAGGGTGCGTAGGTGGGCAGGTAAGTCAGTGGTGAAATCTTCAAGCTTAACTTGGAAACTGCCATTGATACTATTTGTCTTGAATATCCCGGAGGTAAGCGGAATATGTCATGTAGCGGTGAAATGCTTAGATATGACATAGAACACCCATTGCGAAGGCAGCTTACTACAGGATTATTGACACTGAGGCACGAAAGCGTGGGGATCAAACAGG</t>
  </si>
  <si>
    <t>bac_OTU7446</t>
  </si>
  <si>
    <t>Ilumatobacteraceae</t>
  </si>
  <si>
    <t>TACGTAGGGAGCAAGCGTTGTCCGGATTTATTGGGCGTAAAGAGCTCGTAGGCGGTTCGGTAAGTCGGGTGTGAAAACTCTGGGCTCAACCCGGAGAGGCCACTCGATACTGCTGTGACTTGAGTCTGGTAGGGGAGCACGGAATTCCTGGTGTAGCGGTGAAATGCACAGATATCAGGAGGAACACCGGTGGCGAAGGCGGTGCTCTGGGCCAGTACTGACGCTGAGGAGCGAAAGCGTGGGGAGCGAACAGG</t>
  </si>
  <si>
    <t>bac_OTU7452</t>
  </si>
  <si>
    <t>TACGTAGGGGGCAAGCGTTGTCCGGATTTATTGGGCGTAAAGAGCGTGTAGGCGGCCGCACAGGTCCGTTGTGAAAACTGGAGGCTTAACCTTCAGACGTCGATGGAAACCGTGCGGCTAGAGTCCGGAAGAGGAGAGTGGAATTCCTGGTGTAGCGGTGAAATGCGCAGATATCAGGAAGAACACCCGTGGCGAAGGCGGCTCTCTGGGACGGTACTGACGCTGAGACGCGAAAGCGTGGGGAGCGAACAGG</t>
  </si>
  <si>
    <t>bac_OTU7457</t>
  </si>
  <si>
    <t>TACGTAGGGGGCAAGCGTTGTCCGGATTTACTGGGTGTAAAGGGTGCTCAGGTGGCTTTGTAAGTCAGCGGTGAAATCTTAGAGCTCAACTCTGAAACTGCCGTTGATACTACTTGGCTTGAGTATGGAAGAGGTTGATGGAATTTCAGGTGTAGCAGTGAAATGCGTAGATATCTGAAAGAACACCAGTGGCGAAGGCGGTCAACTGGTCCATTACTGACACTAAAGCACGAAAGCGTGGGTAGCGAACAGG</t>
  </si>
  <si>
    <t>bac_OTU7468</t>
  </si>
  <si>
    <t>TACAGAGGTGGCAAGCGTTGTTCGGAATTACTGGGCGTAAAGGGCGCGTAGGCGGTCCCGTCAGTCCCTTGTGAAATCCCCCGGCTCAACTGGGGAACTGCAAGGGATACAGCGGGGCTTGAGTTCGGGAGAGGGAAGCGGAATTCCGGGTGTAGCGGTGAAATGCGTAGATATCCGGAGGAACACCGGTGGCGAAGGCGGCTTCCTGGACCGATACTGACGCTGAGGCGCGAAAGCTAGGGGAGCAAACGGG</t>
  </si>
  <si>
    <t>bac_OTU7487</t>
  </si>
  <si>
    <t>TACAGAGGTCTCAAGCGTTGTTCGGAATCACTGGGCGTAAAGGGTGCGTAGGCCGCACGGTAAGTCAGAGGTGAAATCCCGGAGCTCAACTTCGGAATTGCCTCCGATACTGCCGTGCTTGAGGACTGGAGAGGAGATTGGAATTCACAGTGGAGCAGTGAAATGCGTAGATATTGTGAGGAACACTAGTGGCGAAGGCGAATCTCTGGACAGTTCCTGACGCTGAGGCACGAAGGCCAGGGGAGCAAACGGG</t>
  </si>
  <si>
    <t>bac_OTU7497</t>
  </si>
  <si>
    <t>Pseudomonadales</t>
  </si>
  <si>
    <t>Pseudomonadaceae</t>
  </si>
  <si>
    <t>Pseudomonas</t>
  </si>
  <si>
    <t>TACAGAGGGTGCAAGCGTTAATCGGAATTACTGGGCGTAAAGCGCGCGTAGGTGGTTTGTTAAGTTGGATGTGAAATCCCCGGGCTCAACCTGGGAACTGCATTCAAAACTGACAAGCTAGAGTATGGTAGAGGGTGGTGGAATTTCCTGTGTAGCGGTGAAATGCGTAGATATAGGAAGGAACACCAGTGGCGAAGGCGACCACCTGGACTGATACTGACACTGAGGTGCGAAAGCGTGGGGAGCAAACAGG</t>
  </si>
  <si>
    <t>bac_OTU7504</t>
  </si>
  <si>
    <t>TACGTAGGGTGCGAGCGTTGTCCGGAATTATTGGGCGTAAAGGGCTCGTAGGCGGTTTGTCGCGTCGGGAGTGAAAACGCCGTGCTTAACACGGCGCTTGCTTTCGATACGGGCAGACTAGAGGTATGCAGGGGAGAACGGAATTCCTGGTGTAGCGGTGAAATGCGCAGATATCAGGAGGAACACCGGTGGCGAAGGCGGTTCTCTGGGCATTACCTGACGCTGAGGAGCGAAAGTGTGGGGAGCGAACAGG</t>
  </si>
  <si>
    <t>bac_OTU7525</t>
  </si>
  <si>
    <t>TACAGAGGGTGCAAGCGTTGTTCGGAATTATTGGGCGTAAAGCGCGTGTAGGCGGCTTGTTAAGTCGGGTGTGAAAGCCCTCAGCTCAACTGAGGAAGGGCGCCCGAAACTGGCGAGCTTGAGTGTCGGAGAGGATGGCGGAATACCCCAAGTAGAGGTGAAATTCGTAGATATGGGGTGGAACACCGGTGGCGAAGGCGGCCATCTGGACGACAACTGACGCTGAGACGCGAAAGCGTGGGGAGCAAACAGG</t>
  </si>
  <si>
    <t>bac_OTU7527</t>
  </si>
  <si>
    <t>TACGGAGGGGGCTAGCGTTGTTCGGAATTACTGGGCGTAAAGCGTACGTAGGCGGCTTTGTAAGTTAGAGGTGAAAGCCCGGGGCTCAACTCCGGAATTGCCTTTAAGACTGCATCGCTTGAATCATGGAGAGGTTAGTGGAATTCCGAGTGTAGAGGTGAAATTCGTAGATATTCGGAAGAACACCAGTGGCGAAGGCGACTAACTGGACATGTATTGACGCTGAGGTACGAAAGCGTGGGGAGCAAACAGG</t>
  </si>
  <si>
    <t>bac_OTU7528</t>
  </si>
  <si>
    <t>MB-A2-108</t>
  </si>
  <si>
    <t>GACGTAGGGAGCGAGCGTTATCCGGATTCATTGGGCGTAAAGCGCACGCAGGCGGCCAAGTAAGTCGGGTGTGAAATCCCGGGGCTCAACCCCGGGCGTGCATCCGAAACTGCTTGGCTAGAGGTAGGCAGGGGAGATCGGAATTCCTGGTGTAGCGGTGAAATGCGCAGATATCAGGAGGAACACCGGTGGCGAAGGCGGATCTCTGGGCCTTACCTGACGCTCAGGTGCGAAAGCTAGGGGAGCGAACAGG</t>
  </si>
  <si>
    <t>bac_OTU7542</t>
  </si>
  <si>
    <t>TACGTAGGTGGCAAGCGTTGTCCGGATTTACTGGGCGTAAAGAGCGCGCAGGCGGTCGATTTAGTCGTGTGTGAAAGCCCCCGGCTCAACTGGGGAGGGTCACGCGATACTGATCGACTCGAAGGCAGGAGAGGGTAGTGGAATTCCCGGTGTAGTGGTGAAATGCGTAGATATCGGGAGGAACACCAGTGGCGAAGGCGACTACCTGGCCTGTTCTTGACGCTGAGGCGCGAAAGCTAGGGGAGCAAACGGG</t>
  </si>
  <si>
    <t>bac_OTU7544</t>
  </si>
  <si>
    <t>TACGTAGGGTGCGAGCGTTAATCGGAATTACTGGGCGTAAAGCGTGCGCAGGCGGTGATGCAAGACAGTTGTGAAATCCCCGGGCTCAACCTGGGAATTGCATCTGTGACTGCATCGCTAGAGTACGGTAGAGGGGGATGGAATTCCGCGTGTAGCAGTGAAATGCGTAGATATGCGGAGGAACACCGATGGCGAAGGCAATCCCCTGGACCTGTACTGACGCTCATGCACGAAAGCGTGGGGAGCAAACAGG</t>
  </si>
  <si>
    <t>bac_OTU7549</t>
  </si>
  <si>
    <t>CCGCGGTAATACGTAGGGGGCAAGCGTTGTCCGGAATCATTGGGCGTAAAGAGCGTGTAGGCGGCCCGGTAAGTCCGCTGTGAAAGTCCAGGGCTCAACCCTGGAATGCCGGTGGATACTGTCGGGCTCGAGTCCGGAAGAGGTGAGTGGAATTCCTGGTGTAGCGGTGAAATGCGCAGATATCAGGAGGAACACCAATGGCGAAGGCAGCTCACTGGGACGGTACTGACGCTGAGACGCGAAAGCGTGGGGAGCAAACA</t>
  </si>
  <si>
    <t>bac_OTU7552</t>
  </si>
  <si>
    <t>GACGTAGGGCGCGAGCGTTGTCCGGATTTATTGGGCGTAAAGAGCTCGTAGGCGGCTTGTCGCGTCGAATGTGAAATCTCAGGGCTCAACTCTGACATTGCATTCGATACGGGCAGGCTAGAGTTCGGTAGGGGAGACTGGAATTCCTGGTGTAGCGGTGAAATGCGCAGATATCAGGAGGAACACCGGTGGCGAAGGCGGGTCTCTGGGCCGATACTGACGCTGAGGAGCGAAAGCGTGGGGAGCGAACAGG</t>
  </si>
  <si>
    <t>bac_OTU7559</t>
  </si>
  <si>
    <t>TACGTAGGGACCAAGCGTTGTTCGGATTTACTGGGCGTAAAGGGCGCGTAGGCGGCTTGTCAAGTCACTTGTGAAATCTCTGGGCTTAACCCAGAACGGCCAAGTGAAACTGACATGCTAGAGTGCAGAAGGGGCAATCGGAATTCTTGGTGTAGCGGTGAAATGCGTAGATATCAAGAGGAACACCTGAGGTGAAGACGGGTTGCTGGGCTGACACTGACGCTGAGGCGCGAAAGCCAGGGGAGCAAACGGG</t>
  </si>
  <si>
    <t>bac_OTU7570</t>
  </si>
  <si>
    <t>TACGTAGGTGGCGAGCGTTGTCCGGATTTACTGGGCGTAAAGAGCGCGCAGGCGGTCGTTCAAGTCGCGTGTGAAAGCCCCCGGCTCAACTGGGGAGGGTCACGCGATACTGATCGACTCGAAGGCAGGAGAGGGTAGTGGAATTCCCGGTGTAGTGGTGAAATGCGTAGATATCGGGAGGAACACCAGTGGCGAAGGCGACTACCTGGCCTGTTCTTGACGCTGAGGCGCGAAAGCTAGGGGAGCAAACGGG</t>
  </si>
  <si>
    <t>bac_OTU7571</t>
  </si>
  <si>
    <t>GACGTAGGGAGCGAGCGTTGTCCGGATTCATTGGGCGTAAAGCGCGCGTAGGCGGTTTGGCAAGTCGGATGTGAAATCCCGAGGCTCAACCTCGGGACTGCATCCGATACTGCCCGACTAGAGGTAGGTAGGGGAGATCGGAATTCCTGGTGTAGCGGTGAAATGCGCAGATATCAGGAGGAACACCGGTGGCGAAGGCGGATCTCTGGGCCTTACCTGACGCTGAGGCGCGAAAGCTAGGGGAGCGAACAGG</t>
  </si>
  <si>
    <t>bac_OTU7573</t>
  </si>
  <si>
    <t>TACGGAGGGTGCGAGCGTTGTCCGGAATCACTGGGCGTAAAGGGCGCGTAGGTGGTCAGGTAAGGGTGTGGTGAAAGTCCGGGGCTCAACCCCGGATCTGCCGTGCCGACTGCTTGACTGGAGCATTGCAGAGGCAGATGGAATTCCGGGTGTAGCGGTGGAATGCGTAGAGATCCGGAAGAAGACCGGTGGCGAAGGCGATCTGCTGGGCAATGGCTGACACTGAGGCGCGACAGCGTGGGGAGCAAACAGG</t>
  </si>
  <si>
    <t>bac_OTU7574</t>
  </si>
  <si>
    <t>Clostridiaceae_1</t>
  </si>
  <si>
    <t>Clostridium_sensu_stricto_13</t>
  </si>
  <si>
    <t>TACGTAGGTGGCAAGCGTTGTCCGGATTTACTGGGCGTAAAGGATGCGTAGGCGGACATTTAAGTCAGATGTGAAATACCCGAGCTTAACTTGGGTGCTGCATTTGAAACTGGGTGTCTAGAGTGCAGGAGAGGTAAGTGGAATTCCTAGTGTAGCGGTGAAATGCGTAGAGATTAGGAAGAACACCAGTGGCGAAGGCGACTTACTGGACTGTAACTGACGCTGAGGCATGAAAGCGTGGGGAGCAAACAGG</t>
  </si>
  <si>
    <t>bac_OTU7576</t>
  </si>
  <si>
    <t>TACGGGGGGGGCAAGCGTTGTTCGGAATTACTGGGCGTAAAGGGCTCGTAGGCGGCCAACTAAGTCAGACGTGAAATCCCCAGGCTCAACCTGGGAACTGCGTCTGATACTGGATGGCTTGAATTCGGGAGAGGGATGCAGAATTCCAGGTGTAGCGGTGAAATGCGTAGATATCTGGAGGAATACCGGTGGCGAAGGCGGCATCCTGGACCGACATTGACGCTGAGGAGCGAAAGCTAGGGGAGCAAACGGG</t>
  </si>
  <si>
    <t>bac_OTU7775</t>
  </si>
  <si>
    <t>CACGTAGGAGACGAGCGTTATCCGGATTTACTGGGCGTAAAGCGCGGGTAGGTGGGGTCTTAAGTCATGCGTGAAAGCTCTCGGCTTAACCGGGAGAGGTCGTGTGAAACTGGGGCTCTCAGAGGTAGGTAGAGGCAGATGGAATTCCGGGTGGAGTGGTGAAATGCGTAGAGATCCGGAGGAACACCAGTGGCGAAGGCGATCTGCTAGGCCTGACCTGACACTCAGACGCGACAGCATGGGGAGCGAACGGG</t>
  </si>
  <si>
    <t>bac_OTU7785</t>
  </si>
  <si>
    <t>S0134_terrestrial_group</t>
  </si>
  <si>
    <t>TACGGAGGGTGCAAGCGTTGTTCGGAATCACTGGGCGTAAAGCGCGCGCAGGCGGGACGTGCAAGTCGGAAGTGAAATCTCGGGGCTCAACTCCGAGGCTGCTCCCGATACTGCCGACCTGGAGACCAGTAGAGGTGGGTAGAATTCCCGGTGTAGCGGTGGAATGCGTAGAGATCGGGAAGAATACCTGTGGCGAAGGCGGCCCACTGGGCTGGATCTGACGCTGAGGCGCGAAAGCGTGGGGAGCAAACAGG</t>
  </si>
  <si>
    <t>bac_OTU7945</t>
  </si>
  <si>
    <t>Armatimonadia</t>
  </si>
  <si>
    <t>Armatimonadales</t>
  </si>
  <si>
    <t>Armatimonadaceae</t>
  </si>
  <si>
    <t>Armatimonas</t>
  </si>
  <si>
    <t>TACGTAGGGGGCGAGCGTTGTCCGAATTTACTGGGCGTAAAGCGCGCGTAGGCGGTTTCTTAAGTCTGGGGTGAAAGGTTCAACGCTCAACGTGAACAGTGCCTTGGATACTGGGAGACTTGAGTCTGGGAGGGGGTAGTGGAATTCCTGGTGTAGCGGTGAAATGCGTAGATATCAGGAGGAACACCGGTGGCGAAGGCGGCTACCTGGCCTAAGACTGACGCTGAGGTGCGAAAGCGTGGGGAGCGAACGGG</t>
  </si>
  <si>
    <t>bac_OTU8074</t>
  </si>
  <si>
    <t>TACAGAGGTCCCAAGCGTTGTTCGGATTTATTGGGCGTAAAGGGTGCGTAGGCGGTTGCCTAAGTCAGATGTGAAATCCCGGGGCTCAACCTCGGAACTGCATTTGATACTGGGTAACTTGAGTACTGGAGGGGAGACTGGAATTTACGGTGTAGCAGTGAAATGCGTAGATATCGTAAGGAAGACCAGTGGCGAAGGCGAGTCTCTGGACAGTTACTGACGCTGAGGCACGAAGGCCAGGGGAGCAAACGGG</t>
  </si>
  <si>
    <t>bac_OTU8284</t>
  </si>
  <si>
    <t>BD7-11</t>
  </si>
  <si>
    <t>GACGAAGGTGGCGACCGTTGTTCGGAATCACTGGGCATAAAGAGCACGTAGGCGGCAGGGTATGTCGGGTGTGAAATCCCTCGGCCTAACCGAGGAATTGCGCCCGAAACTACCTTGCTTGAGGATGGAAGGGGAGCGTGGAATTCCTGGTGGAGCGGTGAAATGCGTTGATATCAGGAGGAACACCGGCGGCGAAGGCGACGCTCTGGTCCATTACTGACGCTGAGGTGCGAAAGCCAGGGGAGCAAACGGG</t>
  </si>
  <si>
    <t>bac_OTU8358</t>
  </si>
  <si>
    <t>Myxococcaceae</t>
  </si>
  <si>
    <t>Corallococcus</t>
  </si>
  <si>
    <t>TACAGAGGGTGCAAGCGTTGTTCGGAATTATTGGGCGTAAAGCGCGTGTAGGCGGCTTTGCAAGTCGGGTGTGAAAGCCCTCAGCTCAACTGAGGAAGTGCGCCCGAAACTGCAGAGCTTGAGTGCCGGAGAGGGTGGCGGAATTCCCCAAGTAGAGGTGAAATTCGTAGATATGGGGAGGAACACCGGTGGCGAAGGCGGCCACCTGGACGGTAACTGACGCTGAGACGCGAAAGCGTGGGTAGCAAACAGG</t>
  </si>
  <si>
    <t>bac_OTU8474</t>
  </si>
  <si>
    <t>AACGTAGGAGGCGAGCGTTATCCGGAGTTACTGGGCGTAAAGCGCATGTAGGCGGTTGGATAAGTTGCGTGTGAAAGCTCCCGGCTAAACTGGGAGAGGACAGGCAAGACTGTTCGGCTAGAGGGTGGTAGAGGGGCACAGAATTCGGGGTGTAGCGGTGAAATGTGTAGAGATCCCGAGGAATACCAGTGGTGAAGACGGTGCCCTGGGCCATACCTGACGCTGAGATGCGAAAGCGTGGGGAGCGAACGGG</t>
  </si>
  <si>
    <t>bac_OTU8517</t>
  </si>
  <si>
    <t>Deinococcus-Thermus</t>
  </si>
  <si>
    <t>Deinococci</t>
  </si>
  <si>
    <t>Deinococcales</t>
  </si>
  <si>
    <t>Trueperaceae</t>
  </si>
  <si>
    <t>Truepera</t>
  </si>
  <si>
    <t>TACGGAGGGTGCAAGCGTTATCCGGAATCACTGGGCGTAAAGGGCGCGTAGGCGGTTTGTTAAGTCCGATGTTAAAGCGTGAGGCTCAACCTCATCACGGCGTTGGATACTGGCAAGCTGGACGGTTGGAGAGGAAGGTAGAATTACCAGTGTAGCGGTGGAATGCGTAGATACTGGTAGGAATACCCATTGCGAAGGCAGCCTTCTGGACAACACGTGACGCTGAGGCGCGAAAGTGTGGGGAGCAAACCGG</t>
  </si>
  <si>
    <t>bac_OTU8533</t>
  </si>
  <si>
    <t>TACGAAGGGTGCAAACGTTGCTCGGAATCATTGGGCGTAAAGCGCACGTAGGCGGCATTCTAAGTCGGATGTGAAATCCCTCGGCTCAACCGAGGACGTGCATCCGAAACTGGAACGCTCGAGTATGGAAGAGGGTCGCGGAATTCTCGGTGTAGAGGTGAAATTCGTAGATATCGGGAGGAACACCAGTGGCGAAGGCGGCGACCTGGGCCAATACTGACGCTGAGGTGCGAAAGCGTGGGGAGCAAACAGG</t>
  </si>
  <si>
    <t>bac_OTU8590</t>
  </si>
  <si>
    <t>TACGTAGGTGGCGAGCGTTATCCGGAATTACTGGGCGTAAAGCGCGAGCAGGCGGCTTCTTAAGTTTGACGTAAAATCTCCTGGCTTAACTGGGAGGGGTCGTTGAAGACTGGGAGGCTTGAGGCGATGAGAGGGGTGTGGAATTCCCGGTGTAGTGGTGGAATGCGTAGATATCGGGAGGAACACCGGAGGCGGAAGCGGCACCCTGGCATTGGCCTGACGCTGAGATGCGAAAGCGTGGGGAGCGAACGGG</t>
  </si>
  <si>
    <t>bac_OTU8621</t>
  </si>
  <si>
    <t>AACGTAGGACACAAGCGTTATCCGGAGTTACTGGGCGTAAAGGGCGTGTAGGCGGACCTATAAGTCTATTCTGAAAGCTCCTGGCTAAACTGGGAGAGGCGAATGGAGACTGTAGATCTAGAGTGAGGAAGAGGAAAGTGGAATTCCGCGTGTAGTGGTGAAATGCGTAGAGATGCGGAGGAACACCAGTGGCGAAAGCGACTTTCTGGTCCTTAACTGACGCTGAGGCGCGAAAGCATGGGGAGCGAACGGG</t>
  </si>
  <si>
    <t>bac_OTU8858</t>
  </si>
  <si>
    <t>Chloroflexaceae</t>
  </si>
  <si>
    <t>FFCH7168</t>
  </si>
  <si>
    <t>TACAGAGGGGGCAAGCGTTGTCCGGACTTACTGGGCGTAAAGGGTGCGTAGGCGGTCTGCTGCGTCGTCGCTGAAAGCTCTCGGCTCAACTGAGAGAGGCGTGACGATACGAGTAGACTGGAGTCTCTGAGAGGGTGGCGGAACTCCTGGTGTAGTGGTGAAATGCGTAGAGATCAGGAAGAACACCCGTGGCGCAAGCGGCCACCTGGCAGAGCACTGACGCTGAGGCACGAAAGCGTGGGTAGCGAACCGG</t>
  </si>
  <si>
    <t>bac_OTU9125</t>
  </si>
  <si>
    <t>Candidatus_Turbabacter</t>
  </si>
  <si>
    <t>TACGAAGGGTGCGAGCGTTGTTCGGAATGACTGGGCGTAAAGGGTTCGTAGGCGGGAAGATAAGTTAAGTGTGAAATCCCTGGGCTTAACCTAGGACGTGCACTTAAAACTGTTTTTCTTGAGTGTTGGAGAGGGAAGTGGAATTGCTGGTGTAGGAGTGACATCCGTAGAGATCAGCAGGAACACCTGAGGCGAAGGCGACTTCCTGGCCAAACACTGACGCTGAGGAACGAAAGCGTGGGGAGCAAACAGG</t>
  </si>
  <si>
    <t>bac_OTU9296</t>
  </si>
  <si>
    <t>Lewinella</t>
  </si>
  <si>
    <t>TACGGAGGGTGCAAGCGTTATCCGGAATCACTGGGTTTAAAGGGTGCGTAGGCGGCTTGGTAAGTCAGGGGTGAAAGCTTCGCGCTTAACGCGAGAACTGCCTTTGATACTGCCGAGCTTGAAAGAGGTTGAGGTCAGCGGAACGTGACATGTAGCGGTGAAATGCATAGATATGTCACAGAACACCAATTGCGAAGGCAGCTGACTGGACCTACTTTGACGCTGAGGCACGAAAGCGTGGGGAGCGAACAGG</t>
  </si>
  <si>
    <t>bac_OTU9428</t>
  </si>
  <si>
    <t>Chloroplast</t>
  </si>
  <si>
    <t>GACAGGGGATGCAAGCGTTATCCGGAATGATTGGGCGTAAAGCGTCTGTAGGTGGCTCCTTAAGTCCGCTGTCAAATCCCAGGGCTCAACCCTGGACAGGCGGTGGAAACTACTAAGCTGGAGTACGGTAGGGGCAGAGGGAATTTCCGGTGGAGCGGTGAAATGCGTAGAGATCGGAAAGAACACCAAAGGCGAAGGCACTCTGCTGGGCCGACACTGACACTGAGAGACGAAAGCTAGGGGAGCGAATGGG</t>
  </si>
  <si>
    <t>bac_OTU9459</t>
  </si>
  <si>
    <t>TACGTAGGGGGCAAGCGTTGTCCGGACTTACTGGGCGTAAAGCGCGCGCAGGCGGATGGGTATGTGCCGTGTGAAAGCGCCGTCCTTACGATGGCGAGGTCATGGTAGACAGCCCGTCTGGAGGCTCGAAGAGGTCGGTGGAATTCCGGGTGGAGCGGTGAAATGCGTAGATATCCGGAGGAACACCAGGGGCGAAAGCGGCCGACTGGTCGAGTACTGACGCTGAGGCGCGACGGCGTGGGGAGCAAACCGG</t>
  </si>
  <si>
    <t>bac_OTU9500</t>
  </si>
  <si>
    <t>VHS-B3-70</t>
  </si>
  <si>
    <t>TACGGAGGGTGCAAGCGTTGCTCGGAATTATTGGGCGTAAAGCGCACGCAGGCGGCGAGGTAAGTCAGTTGTGAAATTCCCGGGCTTAACTTGGGAACTGCAGCTGATACTGCCTTGCTTGAGTACGGAAGAGGGGAGCGGAATTCCCAGTGTAGAGGTGAAATTCGTAGATATTGGGAGGAACACCGGTGGCGAAGGCGGCTCCCTGGTCCGATACTGACGCTCATGTGCGAAAGCGTGGGGAGCAAACAGG</t>
  </si>
  <si>
    <t>bac_OTU9570</t>
  </si>
  <si>
    <t>TACGTAGGGTGCAGGCGTTAATCGGAATTACTGGGCGTAAAGCGTGCGCAGGCGGTTTGTTAAGACAGATGTGAAATCCCCGGGCTTAACCTGGGAACTGCGTTTGTAACTGGCAAGCTAGAGTGTGGCAGAGGGGGGTGGAATTCCACGTGTAGCAGTGAAATGCGTAGAGATGTGGAGGAACACCGATGGCGAAGGCAGCCCCCTGGGCTAACACTGACGCTCATGCACGAAAGCGTGGGGAGCAAACAGG</t>
  </si>
  <si>
    <t>bac_OTU9577</t>
  </si>
  <si>
    <t>Roseimaritima</t>
  </si>
  <si>
    <t>GACGAACCGTCCAAACGTTATTCGGTATCACTGGGCTTAAAGCGTTCGTAGGCGGCCTGGTAGGTGAGGTGTGAAAGCCCACGGCTCAACCGTGGAACAGCGCTTCAAACCACCAGGCTTGAGGATGGCAGGGGTAATGGGAACTGATGGTGGAGCGGTGAAATGCGTTGATATCATCAGGAACACCGGTGGCGAAAGCGCATTACTGGGCCATTTCTGACGCTGAGGAACGAAAGCTAGGGTAGCGAACGGG</t>
  </si>
  <si>
    <t>bac_OTU9772</t>
  </si>
  <si>
    <t>GACGGGGGGTCCAAGCGTTGTTCGGAATCATTGGGCGTAAAGCGGGCGTAGGTGGCCATGTAAGTTAGGAGTGAAAGCCCTGGGCTCAACCCAGGAAGTGCTCTTAATACTGCGTGGCTTGAATGTGGGAGAGGGTAGTAGAATTCCAGGTGTAGTGGTGAAATACGTAGATATCTGGAGGAATACCGGTGGCGAAGGCGGCTACCTGGCCCAACATTGACACTGAGGCCCGAAAGCGTGGGGATCAAACAGG</t>
  </si>
  <si>
    <t>bac_OTU10051</t>
  </si>
  <si>
    <t>TACGTAGGGTGCAAGCGTTAATCGGAATTACTGGGCGTAAAGCGTGCGCAGGCGGCAGTGCAAGACAGATGTGAAATCCCCGGGCTCAACCTGGGAACTGCATTTGTGACTGCACAGCTAGAGTGTGGTAGAGGGGGATGGAATTCCGCGTGTAGCAGTGAAATGCGTAGATATGCGGAGGAACACCGATGGCGAAGGCAATCCCCTGGACCTGCACTGACGCTCATGCACGAAAGCGTGGGGAGCAAACAGG</t>
  </si>
  <si>
    <t>bac_OTU10514</t>
  </si>
  <si>
    <t>TACATGTGGGGCAAGCGTTGTTCGGAATTACTGGGCATAAAGGGTGCGTAGGCGGTTTGTTAAGTCACAGGTGAAAGTTTTCGGCCCAACCGGAAAATTGCCTGCGATACTGGCGAACTTGAGTGCGTGAGGGGTAGGGGGAACGAGCAGTGTAGCGGTGAAATGCGTAGATATTGCTCGGAAGGCCGGAGCCGAAGGGGCCCTACTGGTGCGCAACTGACGCTGATGCACGAAAGCGTGGGGAGCAAACAGG</t>
  </si>
  <si>
    <t>bac_OTU11030</t>
  </si>
  <si>
    <t>TACGTAGGGGGCAAGCGTTGTCCGGATTTACTGGGCGTAAAGAGCGCGTAGGCGGAATGTTAAGCGGGGCCGGAAAGCCCCCGGCTCAACCGGGGAAGGGGCCGCGAACTGGCATTCTTGAGGGGGAGAGGGGAGAGCGGAATTCCTGGTGTAGCGGTGAAATGCGTAGAGATCAGGAGGAACACCAATGGCGAAGGCAGCTCTCTGGCTTCACCCTGACGCTGAGGCGCGAAAGCGTGGGGAGCGAACGGG</t>
  </si>
  <si>
    <t>bac_OTU19561</t>
  </si>
  <si>
    <t>GACAGAGGGTGCAAACGTTGCTCGGAATCACTGGGCGTAAAGGGCGCGTAGGCGGGAAGATAAGTCGGGCGTGAAATCCCTAGGCTCAACCTAGGAACTGCACTCGAAACTGTTTTTCTTGAGTACCGGAGAGGAGAGCGGAATTCCTGGTGTAGAGGTGAAATTCGTAGATATCAGGAGGAACACCAGTGGCGAAGGCGGCTCTCTGGACGGTAACTGACGCTGAGGCGCGAAAGCGTGGGGAGCAAACAGG</t>
  </si>
  <si>
    <t>OTU</t>
  </si>
  <si>
    <t>seq.</t>
  </si>
  <si>
    <t>Rel.abundance D (%)</t>
  </si>
  <si>
    <t>Rel.abundance T (%)</t>
  </si>
  <si>
    <t>Rel.abundance M (%)</t>
  </si>
  <si>
    <t>Rel.abundance G (%)</t>
  </si>
  <si>
    <t>Sum</t>
  </si>
  <si>
    <t>Average</t>
  </si>
  <si>
    <t>sd</t>
  </si>
  <si>
    <t>Species</t>
  </si>
  <si>
    <t>fun_OTU2934</t>
  </si>
  <si>
    <t>k__Fungi</t>
  </si>
  <si>
    <t>p__Ascomycota</t>
  </si>
  <si>
    <t>c__Leotiomycetes</t>
  </si>
  <si>
    <t>o__Helotiales</t>
  </si>
  <si>
    <t>f__Helotiaceae</t>
  </si>
  <si>
    <t>g__Tetracladium</t>
  </si>
  <si>
    <t>AACGCACATTGCGCCCCTTGGTATTCCGAGGGGCATGCCTATTCGAGCGTCATTATCACCCCTCAAGCTCCGGCTTGGTGTTGAGGCCTGCTGTAAAGGCATCCTCTAAAATCAGTGGCAGTGCCGTCAGGCTCTAAGCGTAGTAATTTCATCGCTATAGATCCGAGCGGACCCTCGCCAGAACCCCCCCATTTTTTTAATGATTGACCTCGGATTAGGTAGGGATACCCGCTGAACTTAA</t>
  </si>
  <si>
    <t>fun_OTU1767</t>
  </si>
  <si>
    <t>p__Basidiomycota</t>
  </si>
  <si>
    <t>c__Microbotryomycetes</t>
  </si>
  <si>
    <t>AACGCACCTTGCACTCTCTGGTATTCCGGAGAGTATGTCTGTTTGAGTGTCATGAACTCTTCAACCTACCAATTTCTTGTAAATTGATTAGTGTTTGGATTTTGATTGTTTGCAATTTTCACAAATTGCTCGATCGTAATAAATTAGCATCTCTAATTCGTAATTCGGATTGACTCAGTGTAATAGACTATTCGCTGAGGACACTAGTAATAGTGGCCGAATTTTGATAACAGTAGAAGCTTCTAACTTTTGTAGTCAATTTTAATTTAGACCTCAGATCAGGCAGGATTACCCGCTGAACTTAA</t>
  </si>
  <si>
    <t>fun_OTU204</t>
  </si>
  <si>
    <t>c__Dothideomycetes</t>
  </si>
  <si>
    <t>o__Capnodiales</t>
  </si>
  <si>
    <t>f__Mycosphaerellaceae</t>
  </si>
  <si>
    <t>g__Mycosphaerella</t>
  </si>
  <si>
    <t>s__tassiana</t>
  </si>
  <si>
    <t>AACGCACATTGCGCCCCCTGGTATTCCGGGGGGCATGCCTGTTCGAGCGTCATTTCACCACTCAAGCCTCGCTTGGTATTGGGCAACGCGGTCCGCCGCGTGCCTCAAATCGTCCGGCTGGGTCTTCTGTCCCCTAAGCGTTGTGGAAACTATTCGCTAAAGGGTGTTCGGGAGGCTACGCCGTAAAACAACCCCATTTCTAAGGTTGACCTCGGATCAGGTAGGGATACCCGCTGAACTTAA</t>
  </si>
  <si>
    <t>fun_OTU101</t>
  </si>
  <si>
    <t>o__Kriegeriales</t>
  </si>
  <si>
    <t>f__Camptobasidiaceae</t>
  </si>
  <si>
    <t>AACGCACCTTGCGCTCCCTAGTATTCTGGGGAGCATGTCTGTTTGAGTGTCATGAACTCTTCAACCCACCCGTTTCTTGTAAATGGAATGGTGTTTGGATTTTGAATGTTTGCTGGTCGCAAGATCTAGCTCGTTCGTAATATATTAGCATCTCTAATTCGGAATTCGGATTGACTCAGTGTAATAGACTATTCGCTGAGGACACTGGCAACAGTGGCCGAAATTTGATAACAGTAGAAGCTTCCAACTTTTGTAGTCAATTTTAATTTAGACCTCAGATCAGGCAGGATTACCCGCTGAACTTAA</t>
  </si>
  <si>
    <t>fun_OTU1947</t>
  </si>
  <si>
    <t>f__Kriegeriaceae</t>
  </si>
  <si>
    <t>g__Phenoliferia</t>
  </si>
  <si>
    <t>s__psychrophenolica</t>
  </si>
  <si>
    <t>AACGCACCTTGCGCTCCCTGGTATTCCGGGGAGCATGCCTGTTTGAGTGTCATGAACTCTTCAACCCACCAGTTTCTAGTAGACTGCGTTGGTGTTTGGATTTTGAGCGTTGCTAGTCTGACTAGCTCGTTCGTAATACATTAGCATCTCTAATTCGAATTCGGATTGACTCAGTGTAATAGACTATTCGCTGAGGACACCTTTATTGGTGGCCGTACTAGAACCAGTAGAAGCTTCCAACTATTGTAGTCAACTTTAATTTAGACCTCAGATCAGGCAGGATTACCCGCTGAACTTAA</t>
  </si>
  <si>
    <t>fun_OTU480</t>
  </si>
  <si>
    <t>AACGCACCTTGCGCTCCCTAGTATTCTGGGGAGCATGTCTGTTTGAGTGTCATGAACTCTTCAACCCACCAGTTTCTTGTAGACTGAATGGTGTTTGGATTTTGAATGTTGCTGGTCGTAAGACGTAGCTCGTTCGTAATATATTAGCATTTCTAATTCGAATTCGGATTGACTCAGTGTAATAGACTATTCGCTGAGGACACTTTTATTAGTGGCCGAACTAGATAATTGTAAAAGCTTCCAACCTTTGTAGTCAATTTTAGATTAGACCTCAGATCAGGCAGGATTACCCGCTGAACTTAA</t>
  </si>
  <si>
    <t>fun_OTU289</t>
  </si>
  <si>
    <t>AACGCACATTGCGCCCCTTGGTATTCCGAGGGGCATGCCTATTCGAGCGTCATTATCACCCCTCAAGCTCCGGCTTGGTGTTGAGGCCTGCTGTAAAGGCATCCTCTAAAATCAGTGGCAGTGCCGTCAGGCTCTAAGCGTAGTAATTTCATCGCTATAGATCCTGGCGGACCCTCGCCAGAACCCCCCCCATTTTTTAATGATTGACCTCGGATTAGGTAGGGATACCCGCTGAACTTAA</t>
  </si>
  <si>
    <t>fun_OTU2317</t>
  </si>
  <si>
    <t>c__Agaricomycetes</t>
  </si>
  <si>
    <t>o__Polyporales</t>
  </si>
  <si>
    <t>f__Ganodermataceae</t>
  </si>
  <si>
    <t>g__Ganoderma</t>
  </si>
  <si>
    <t>AACGCACCTTGCGCTCCTTGGTATTCCGAGGAGCATGCCTGTTTGAGTGTCATGAAATCTTCAACCTATAAGCTTTTGTGGTTTGTAGGCTTGGACTTGGAGGCTTGTCGGCCTTGATCGGTCGGCTCCTCTTAAATGCATTAGCTTGATTCCTTGCGGATCGGCTCTCGGTGTGATAATATCTACGCCGCGACCGTGAAGCGTTTGGCGAGCTTCTAACCGTCTCACTTGAGAGACAACTTTATGACCTCTGACCTCAAATCAGGTAGGACTACCCGCTGAACTTAA</t>
  </si>
  <si>
    <t>fun_OTU277</t>
  </si>
  <si>
    <t>o__Pleosporales</t>
  </si>
  <si>
    <t>f__Leptosphaeriaceae</t>
  </si>
  <si>
    <t>g__Leptosphaeria</t>
  </si>
  <si>
    <t>s__sclerotioides</t>
  </si>
  <si>
    <t>AACGCACATTGCGCCCCTTGGTATTCCATGGGGCATGCCTGTTCGAGCGTCATTTGTACCCTCAAGCTTTGCTTGGTGTTGGGTGTTTGTCCCGCGCTCTTTTGCGCAAGACTCGCCTTAAATCAATTGGCAGCCGGCATGTTAGCCTGGAGCGCAGCACATTTTGCGCCCCTTGCTTGCTTGTGTTGGCCCCCATCAAGTCCATATATTTGCTCTTGACCTCGGATCAGGTAGGGATACCCGCTGAACTTAA</t>
  </si>
  <si>
    <t>fun_OTU286</t>
  </si>
  <si>
    <t>o__Agaricales</t>
  </si>
  <si>
    <t>f__Cortinariaceae</t>
  </si>
  <si>
    <t>g__Cortinarius</t>
  </si>
  <si>
    <t>s__decipiens</t>
  </si>
  <si>
    <t>AACGCACCTTGCGCTCCTTGGTATTCCGAGGAGCATGCCTGTTTGAGTGTCATTAATATATCAACCTTCTCTTTTTTGAGTTGTTTGGATGTGGGGGTTTGCTGGCATCTTAAATGATTCAGCTCCCCTGAAATGCATTAGCAGAACAAAACCTGTTCATTGGCGTGATAATTATCTATGCTATTGAATGTGAGGGCAGTTCAGCTTTCTAACCGTCCTCGGACAATTCATCATTAATGTGACCTCAAATCAGGTAGGACTACCCGCTGAACTTAA</t>
  </si>
  <si>
    <t>fun_OTU2836</t>
  </si>
  <si>
    <t>g__Plenodomus</t>
  </si>
  <si>
    <t>s__biglobosus</t>
  </si>
  <si>
    <t>AACGCACATTGCGCCCCTTGGTATTCCATGGGGCATGCCTGTTCGAGCGTCATTTGTACCCTCCAGCCCTGCTGGGTGTTGGGCGTTTGTTCCGCTGCGCGCGTGAACTCGCCTCAAATGCATTGGCAGCCCGCCGTCCCGTGTGGGAGCGCAGCACATCTTGCGCTCTCCACTGCAGACGGTGGCGTCCACAAGTCTACAACTTTACGCTTGACCTCGGATCAGGTAGGGATACCCGCTGAACTTAA</t>
  </si>
  <si>
    <t>fun_OTU356</t>
  </si>
  <si>
    <t>f__Didymellaceae</t>
  </si>
  <si>
    <t>AACGCACATTGCGCCCCTTGGTATTCCATGGGGCATGCCTGTTCGAGCGTCATTTGTACCTTCAAGCTCTGCTTGGTGTTGGGTGTTTGTCTCGCCTCTGCGTGTAGACTCGCCTCAAAACAATTGGCAGCCGGCGTATTGATTTCGGAGCGCAGTACATCTCGCGCTTTGCACTCATAACGACGACGTCCAAAAAGTACATTTTTACACTCTTGACCTCGGATCAGGTAGGGATACCCGCTGAACTTAA</t>
  </si>
  <si>
    <t>fun_OTU2829</t>
  </si>
  <si>
    <t>AACGCACATTGCGCCCCTTGGTATTCCATGGGGCATGCCTGTTCGAGCGTCATTTGTACCCTCCAGCCCTGCTGGGTGTTGGGCGTTTGTTCCGCTGCGCGCGTGAACTCGCCTCAAATGCATTGGCAGCCCGCCGTCCCGTGTGGGAGCGCAGCACATTTTGCGCTCTCCGCTGCTGACGGTGGCATCCACAAGTCTACATTTTTACGCTTGACCTCGGATCAGGTAGGGATACCCGCTGAACTTAA</t>
  </si>
  <si>
    <t>fun_OTU2941</t>
  </si>
  <si>
    <t>AACGCACATTGCGCCCCTTGGTATTCCGAGGGGCATGCCTATTCGAGCGTCATTATCACCCCTCAAGCTCCGGCTTGGTGTTGAGGCCTGCTGTAAAGGCATCCTCTAAAATCAGTGGCAGTGCCGTCAGGCTCTAAGCGTAGTAATTTCATCGCTATAGACCCGAGCGGACCCTCGCCAGAACCCCCCCATTTTTTAATGATTGACCTCGGATTAGGTAGGGATACCCGCTGAACTTAA</t>
  </si>
  <si>
    <t>fun_OTU2979</t>
  </si>
  <si>
    <t>AACGCACATTGCGCCCCTTGGTATTCCGAGGGGCATGCCTATTCGAGCGTCATTATCACCCCTCAAGCCTAGCTTGGTGTTGGGACCTGCTGTAAAGGCAGCCCCTAAAATCAGTGGCAGTGCTGTCAGGCTCTAAGCGTAGTAATTTCATCGCTATAGAAACCTGGTGGACACTCGTCAGAACCCCCCCCATTTTTAATGATTGACCTCGGATTAGGTAGGGATACCCGCTGAACTTAA</t>
  </si>
  <si>
    <t>fun_OTU367</t>
  </si>
  <si>
    <t>o__Thelebolales</t>
  </si>
  <si>
    <t>f__Pseudeurotiaceae</t>
  </si>
  <si>
    <t>g__Pseudogymnoascus</t>
  </si>
  <si>
    <t>s__pannorum</t>
  </si>
  <si>
    <t>AACGCACATTGCGCCCCCTGGTATTCCGGGGGGCATGCCTGTCCGAGCGTCATTACAACCCTCAAGCTCAGCTTGGTGTTGGGCCCCGCCGCCCCGGCGGGCCCTAAAGTCAGTGGCGGTGCCGTCCGGCTCCGAGCGTAGTAATTCTTCTCGCTCTGGAGGTCCGGTCGTGTGCTCGCCAGCAACCCCCAATTTTTTTCAGGTTGACCTCGGATCAGGTAGGGATACCCGCTGAACTTAA</t>
  </si>
  <si>
    <t>fun_OTU1698</t>
  </si>
  <si>
    <t>AACGCACCTTGCGCTCCCTGGTATTCCGGGGAGCATGTCTGTTTGAGTGTCATGAACTCTTCAACCCATCTATTTCTTGTAAATGGAATGGTGTTTGGATTTTGAACGTTTGCTGGTCGAAAGATCTAGCTCGTTCGTAATATATTAGCATCTCTAATTCGGAATTCGGATTGACTCAGTGTAATAGACTATTCGCTGAGGACACTTGTAAAAGTGGCCGGAATTTGATAACAGTAGAAGCTTCCAACTTTTGTAGTCAATTTTAATTTAGACCTCAGATCAGGCAGGATTACCCGCTGAACTTAA</t>
  </si>
  <si>
    <t>fun_OTU19</t>
  </si>
  <si>
    <t>AACGCACATTGCGCCCCTTGGTATTCCGAGGGGCATGCCTATTCGAGCGTCATTATCACCCCTCAAGCCTAGCTTGGTGTTGAGACCTGCTGTCAAGGCAGTCTCTAAAATCAGTGGCAGTGCTGTCAGGCTCTAAGCGTAGTAAATTCATCGCTATAGACAACCTGGTGGCCACTCGCCAGAACCCCCCCATTTTTTAATGATTGACCTCGGATTAGGTAGGGATACCCGCTGAACTTAA</t>
  </si>
  <si>
    <t>fun_OTU3</t>
  </si>
  <si>
    <t>p__Mortierellomycota</t>
  </si>
  <si>
    <t>c__Mortierellomycetes</t>
  </si>
  <si>
    <t>o__Mortierellales</t>
  </si>
  <si>
    <t>f__Mortierellaceae</t>
  </si>
  <si>
    <t>g__Mortierella</t>
  </si>
  <si>
    <t>s__elongata</t>
  </si>
  <si>
    <t>AACGCATATTGCGCTCTTTGGTATTCCGAAGAGCATGCTTGTTTGAGTATCAGTAAACACCTCAAAGACTTCAATTTGTTTTGAATGGCTTTGGACTTGAGCAATCCCAACACCAGTCTTTACGATCGGTGGAGGGTTGCTTGAAATGCAGGTGCAGCTGGACATTCTCCTGAGCTAAAAGCATATTTATTTAGTCCCGTCAAACGGATTATTACTTTTGCTGCAGCTAACATAAAGGGAGTTTGACCGTATTGGCTGACTGATGCAGGATTTCACAAGGGTCGGCAACGATTCTTGTAAAACTCGATCTCAAATCAAGTAAGACTACCCGCTGAACTTAA</t>
  </si>
  <si>
    <t>fun_OTU2943</t>
  </si>
  <si>
    <t>AACGCACATTGCGCCCCTTGGTATTCCGAGGGGCATGCCTATTCGAGCGTCATTATCACCCCTCAAGCTCCGGCTTGGTGTTGAGGCCTGCTGTAAAGGCACCCTCTAAAATCAGTGGCAGTGCCGTCAGGCTCTAAGCGTAGTAATTTCATCGCTATAGACCCGAGCGGACCCTCGCCAGAAACCCCCCATTTTTTAATGATTGACCTCGGATTAGGTAGGGATACCCGCTGAACTTAA</t>
  </si>
  <si>
    <t>fun_OTU2919</t>
  </si>
  <si>
    <t>AACGCACATTGCGCCCCCTGGTATTCCGGGGGGCATGCCTATTCGAGCGTCATTATCACCCCTCAAGCCTAGCTTGGTGTTGAGGCCTGCTGTCAAGGCAGCCTCTAAAATCAGTGGCAGTGCTGTCAGGCTCTAAGCGTAGTAAAATAAATCGCTATAGGGTCCTGGTGGACACTCGTCAGAACCCCCCCCATTTTTTAATGATTGACCTCGGATTAGGTAGGGATACCCGCTGAACTTAA</t>
  </si>
  <si>
    <t>fun_OTU464</t>
  </si>
  <si>
    <t>AACGCACATTGCGCCCCTTGGTATTCCGAGGGGCATGCCTATTCGAGCGTCATTATCACCCCTCAAGCCTAGCTTGGTGTTGAGACCTGCTGTCAAGGCAGTCTCTAAAATCAGTGGCAGTGCTGTCAGGCTCTAAGCGTAGTAAATTCATCGCTATAGGGTCCTGGTGGATACTCGTCAAAACCCCCCCATTTTTTAATGATTGACCTCGGATTAGGTAGGGATACCCGCTGAACTTAA</t>
  </si>
  <si>
    <t>fun_OTU457</t>
  </si>
  <si>
    <t>p__Mucoromycota</t>
  </si>
  <si>
    <t>c__Mucoromycetes</t>
  </si>
  <si>
    <t>o__Mucorales</t>
  </si>
  <si>
    <t>f__Mucoraceae</t>
  </si>
  <si>
    <t>g__Mucor</t>
  </si>
  <si>
    <t>s__hiemalis</t>
  </si>
  <si>
    <t>AACGCAACTTGCGCTCAATGGTATTCCATTGAGCACGCCTGTTTCAGTATCAAAAACACCCCACATTCATAATTTTGTTGTGAATGGAATTGAGAGTTTCGGCTTTATTGCTGAATTCTTTAAAATTATTAGGCCTGAACTATTGTTCTTTCTGCCTGAACATTTTTTTAATATAAAGGAATGCTCTAGTAAAAAGACTATCTCTGGGGCCTCCCAAATAAATCATTCTTAAATTTGATCTGAAATCAGGCGGGATTACCCGCTGAACTTAA</t>
  </si>
  <si>
    <t>fun_OTU1732</t>
  </si>
  <si>
    <t>o__Sporidiobolales</t>
  </si>
  <si>
    <t>f__Sporidiobolaceae</t>
  </si>
  <si>
    <t>g__Rhodotorula</t>
  </si>
  <si>
    <t>AACGCACCTTGCGCTCCCTGGTATTCCGGGGAGCATGTCTGTTTGAGTGTCATGAACTCTTCAACCCACCTATTTCTTGTAAATAGAATGGTGTTTGGATTTTGAACGTTTTGCCGGTCGCAAGATCTGGCTCGTTCGTAATATATTAGCATCTCTCATTCGAAATTCGGATCGACTCAGTGTAATAGACTATTCGCTGAGGACACTAGTAATAGTGGCCGAAATTTGATAATAGGAAGCTTCAAACTTTTGTAGTCAATTTAAATTTAGACCTCAGATCAGGCAGGATTACCCGCTGAACTTAA</t>
  </si>
  <si>
    <t>fun_OTU1111</t>
  </si>
  <si>
    <t>p__Chytridiomycota</t>
  </si>
  <si>
    <t>c__Rhizophydiomycetes</t>
  </si>
  <si>
    <t>o__Rhizophydiales</t>
  </si>
  <si>
    <t>f__Halomycetaceae</t>
  </si>
  <si>
    <t>g__Paranamyces</t>
  </si>
  <si>
    <t>AACGCATATTGCACTCTCTTTACGGAGAGTATGCCTGTTTGAGAATCTAAAGTATTTATTTTCTTGGTTTACTGAGTAATCGGTTTGCCTAGAAAGATGTGAGGCTTCTCTATCCGAGTGCCTTGAAATTAATAACTGGTTACGGTGTAGAAATGTTTGAGTCCCTACAAAGTCGACCAAAAGTATTTGAATGAAACTAGCGTTTCTCATAATGCCGAGTAGGAGACAGTGGGGGTTAGTTTTTATAGCAAAGTCGGTCTATAAACTTAAAGCTTAGACCGTAAAAAGTTTTTGCTTGAACCATGGTCTCAAATCAGGTAGGAATACCCGCTGAACTTAA</t>
  </si>
  <si>
    <t>fun_OTU1609</t>
  </si>
  <si>
    <t>f__Lycoperdaceae</t>
  </si>
  <si>
    <t>g__Lycoperdon</t>
  </si>
  <si>
    <t>s__nigrescens</t>
  </si>
  <si>
    <t>AACGCACCTTGCGCTCCTTGGTATTCCGAGGAGCATGCCTGTTTGAGTGTCATTAAATTCTCAACCCCTCCAGCTTTTGCGAGTTGTGATGGGGCTTGGATATGGGGGCTTGCGGGTCTTTACTGATGGTAAAGGTCAGCTCTCCTGAAATACATTAGCGGAACCGTTTGCAGTCCCGTCACTAGTGTGATAATTATCTACACTGTGATGGATTGCTCTCTGACTAGTTCAGCTGCTAATCGTCCGTTATGGACAATGTTTAATGAACTTCTTGACCTCAAATCAGGTAGGACTACCCGCTGAACTTAA</t>
  </si>
  <si>
    <t>fun_OTU217</t>
  </si>
  <si>
    <t>f__Sporormiaceae</t>
  </si>
  <si>
    <t>g__Preussia</t>
  </si>
  <si>
    <t>s__persica</t>
  </si>
  <si>
    <t>AACGCACATTGCGCCCTTTGGTATTCCTTAGGGCATGCCTGTTCGAGCGTCATTTAAACCTTCAAGCTCAGCTTGGTGATGGGTGACTGTCCTCCCCTCGCGGGGGGACTCGCCTCAAAAACATTGGCGGCCGGTACATTGGCTTCGAGCGCAGCAGAAACGCGGTCTCGAGCCCGGTGGATCGGCTCCCATAAGCCTATTCTTTTATTTTGACCTCGGATCAGGTAGGGATACCCGCTGAACTTAA</t>
  </si>
  <si>
    <t>fun_OTU1798</t>
  </si>
  <si>
    <t>f__Rhizophydiaceae</t>
  </si>
  <si>
    <t>g__Rhizophydium</t>
  </si>
  <si>
    <t>AACGCACATTGCACTCTGTTTCGGCAGAGTATGCCTGTTTGAGAATCTATAGTATTCATTCTCCAATCTTGGGTATTTATACCTAGGAGAGGAGAGATTTGAGGCGTCGCACTTACCCTGCGTGCCTTTAAAACTATTGCTGCTGGATACTGTCAAGTAACGGAAAAGTATGTGTATGAGACTTCGGTTTCTCTAATACTCAGTACGGGTGATGGTGTTTGTCCGGCACTCAACTATTAAAGGCAACCTTTGGGTTGTCTTGAACCATGGTCTCAAATCAGGCAGGAAGACCCGCTGAACTTAA</t>
  </si>
  <si>
    <t>fun_OTU330</t>
  </si>
  <si>
    <t>AACGCACCTTGCGCTCCTTGGTATTCCGAGGAGCATGCCTGTTTGAGTGTCATTAAATTCTCAACCCCCTCCAGCTTTTGCGAGTTGTGATGGGGCTTGGATCTGGGAGTTTGCGGGTCTTTATCAATAAAGGTCAGCTCTCCTGAAATGCATTAGCGGAACCGTTTGCAGTCCCGTCACTAGTGTGATAATTATCTACACTGTTGATGATTGCTCTCTGACTAGTTCAGCTGCTAATCGTCCACTATGGACAACACTTAATGAAATTCTTGACCTCAAATCAGGTAGGACTACCCGCTGAACTTAA</t>
  </si>
  <si>
    <t>fun_OTU30</t>
  </si>
  <si>
    <t>g__Sporormiella</t>
  </si>
  <si>
    <t>s__intermedia</t>
  </si>
  <si>
    <t>AACGCACATTGCGCCCTTTGGTATTCCTTAGGGCATGCCTGTTCGAGCGTCATTTAAACCTTCAAGCTCAGCTTGGTGTTGGGTGACTGTCCGCCGCCCCCGGGCGCGTGGACTCGCCTCAAAATTATTGGCGGCCGGTACATTGGCTTCGAGCGCAGCAGAAACGCGAACTCGAGCCCGTCGTATTGGCTCCCAGAAGCTATCTTCACAATTTTGACCTCGGATCAGGTAGGGATACCCGCTGAACTTAA</t>
  </si>
  <si>
    <t>fun_OTU1343</t>
  </si>
  <si>
    <t>AACGCATATTGCACTCCTTTGGAGTATGCCTGTTTGAGAATCTATAGTATTAATTCAAGTTGATTTATTTCAATGCGAGATATGGAGCTTCCACCTTAGAGTGGTGCTCTCAAATAGATTATCTTTGGGATGATTTAAATGTCTGACATTTCTTCAACTCTTCAGAAAAGTATGTGTATGAAGCTAACGTTTCTCATAATGCCAATTAAGAAGAGGGAGTTATTTAGTTTACTTCAGAACTGGGATTCATAACCTTAAAGTCGTTTAACAGCGACTTGAACAATGGTCTCAAATCAGGTAGGAAGACCCGCTGAACTTAA</t>
  </si>
  <si>
    <t>fun_OTU341</t>
  </si>
  <si>
    <t>f__Pleosporaceae</t>
  </si>
  <si>
    <t>g__Alternaria</t>
  </si>
  <si>
    <t>s__betae-kenyensis</t>
  </si>
  <si>
    <t>AACGCACATTGCGCCCTTTGGTATTCCAAAGGGCATGCCTGTTCGAGCGTCATTTGTACCCTCAAGCTTTGCTTGGTGTTGGGCGTCTTGTCTCTAGCTTTGCTGGAGACTCGCCTTAAAGTAATTGGCAGCCGGCCTACTGGTTTCGGAGCGCAGCACAAGTCGCACTCTCTATCAGCAAAGGTCTAGCATCCATTAAGCCTTTTTTTTCAACTTTTGACCTCGGATCAGGTAGGGATACCCGCTGAACTTAA</t>
  </si>
  <si>
    <t>fun_OTU2070</t>
  </si>
  <si>
    <t>o__Russulales</t>
  </si>
  <si>
    <t>f__Bondarzewiaceae</t>
  </si>
  <si>
    <t>g__Heterobasidion</t>
  </si>
  <si>
    <t>s__irregulare</t>
  </si>
  <si>
    <t>AACGCACCTTGCGCCCTTTGGTATTCCGAAGGGCACGCCTGTTTGAGTGTCGTGAAATTCTCAACCCTGCGCTTTTCTTGTGAAAGCGCGTGGGCTTGGACTTGGAGGCTTTGCTGGTCCTCGCGGATCGGCTCCTCTCAAATGCATTAGCGAGACCCTTGTGGTGCCGCCCCCGGTGTGATAATTGTCTACGCCGTGGGTACACCGCGATTGTGGGGGACCTGCTTCCAACCGTCGAAAGACAAACTTCATCGAAACTTGACCTCAAATCAGGCGGGACTACCCGCTGAACTTAA</t>
  </si>
  <si>
    <t>fun_OTU182</t>
  </si>
  <si>
    <t>s__pyriforme</t>
  </si>
  <si>
    <t>AACGCACCTTGCGCTCCTTGGTATTCCGAGGAGCATGCCTGTTTGAGTGTCATTAAATTCTCAACCCCACTAGCTTTTGTGAGCTATGCTGGGGCTTGGATGTTGGGAGTTTGCGGGCCTTTACTAGGTCGGCTCTCCTGAAATACATTAGCGGAACCGTTTGCAGTCCCGTCACTAGTGTGATAATTATCTACACTGTGATGACTGCTCTCTGACTAGTTCAGCTGCTAATCGTCCACTGTGGACAATCATTAATGAACTTCTTGACCTCAAATCAGGTAGGACTACCCGCTGAACTTAA</t>
  </si>
  <si>
    <t>fun_OTU388</t>
  </si>
  <si>
    <t>f__Psathyrellaceae</t>
  </si>
  <si>
    <t>g__Coprinellus</t>
  </si>
  <si>
    <t>s__micaceus</t>
  </si>
  <si>
    <t>AACGCACCTTGCGCTCCTTGGTATTCCGAGGAGCATGCCTGTTTGAGTGTCATTAAATTCTCAACCTCACCCGTTTTCTGAACGGTACCCGAGGCTTGGATGTGGGGGTTTGTGCAGGCTGCCTCAGCGCTGGTCTGCTCCCCTGAAATGCATTAGCGAGTTCATACTGAACCTCCGTCTATTGGTGTGATAATTATCTACGCCGTGGACTGGGTTTAGACTCGCTTCTAACCGTCCGCAAGGACAATACCTTTGACAATTTGACCTCAAATCAGGTAGGACTACCCGCTGAACTTAA</t>
  </si>
  <si>
    <t>fun_OTU125</t>
  </si>
  <si>
    <t>f__Strophariaceae</t>
  </si>
  <si>
    <t>g__Hypholoma</t>
  </si>
  <si>
    <t>s__fasciculare</t>
  </si>
  <si>
    <t>AACGCACCTTGCGCTCCTTGGTATTCCGAGGAGCATGCCTGTTTGAGTGTCATTAAATTCTCAACCTTTATTAACTTTTTGGTTAGTAAGTGGATTGGAAGTGGGGGCATGTTGGTTTCTTCATTGAAATAAACTCCCCTGAAATGCATTAGCTGGTTGCCTTGTGCGAACCATGTCTATTGGTGTGATAATTATCTACGCCGTGGGCTATTTGCCGTTTATAGCACTGCTTATAATCGTCTGTTCATTCAGACAATATATGACAATTTGACCTCAAATCAGGTAGGACTACCCGCTGAACTTAA</t>
  </si>
  <si>
    <t>fun_OTU2835</t>
  </si>
  <si>
    <t>AACGCACATTGCGCCCCTTGGTATTCCAGGGGGCATGCCTGTTCGAGCGTCATTTGTACCCTCAAGCGCTGCTTGGTGTTGGGTGTTTGTCCCGCAGAACGTGTGGACTCGCCTTAAAGTGATTGGCAGCCGGCATATTGGTCTCGGAGCGCAGCACAAGTCGCGCTTCGTGCCATAGTTGTTGGCGTCCAGTAGGCTATACATTTGCTCTTGACCTCGGATCAGGTAGGGATACCCGCTGAACTTAA</t>
  </si>
  <si>
    <t>fun_OTU2772</t>
  </si>
  <si>
    <t>c__Eurotiomycetes</t>
  </si>
  <si>
    <t>o__Verrucariales</t>
  </si>
  <si>
    <t>f__Verrucariaceae</t>
  </si>
  <si>
    <t>g__Verrucaria</t>
  </si>
  <si>
    <t>s__alpicola</t>
  </si>
  <si>
    <t>AACGCACATTGCGCCCTTTGGTATTCCGAAGGGCATGCCTGTTCGAGCGTCATTATCAACCCTCAAGCCCGGCTTGCTGTTGGGTCCCGCCGTCGGCTCGACGGGCGGACCCCAAAGACAATGGCCGAGTCCCGCAGGGACCTGGATGCAGCGAGCCTCGCGGCACGCGTCCGGGCGCTCTGCGGGCTCGGTCTTGACCAACACTTCTCTGGTTGACCTCGGATCAGGTAGGGATACCCGCTGAACTTAA</t>
  </si>
  <si>
    <t>fun_OTU2505</t>
  </si>
  <si>
    <t>o__Chaetothyriales</t>
  </si>
  <si>
    <t>f__Trichomeriaceae</t>
  </si>
  <si>
    <t>g__Bradymyces</t>
  </si>
  <si>
    <t>AACGCACATTGCGCCCACTGGTATTCCGGTGGGCATGCCTGTTCGAGCGTCATTATCCTCCTTCAAAACTCCTGTTTTGGTGTTGGGCCGCGTTGGTCACCCCCGACCAACGGGCCTCAAAGACAATGACGGCGTCCGTGGGACCCTCTTCGCAACGAGCTTTCATTAGCACGCGTCGAGTCTAAAGGGCCTTCCGGGCCGGCCACCTAGTTTATCTATTTTACAAGGTTGACCTCGGATCAGGTAGGAATACCCGCTGAACTTAA</t>
  </si>
  <si>
    <t>fun_OTU522</t>
  </si>
  <si>
    <t>AACGCACATTGCGCCCTTTGGTATTCCTTAGGGCATGCCTGTTCGAGCGTCATTTAAACCTTCAAGCTCAGCTTGGTGTTGGGTGTCTGTCCCGCCTCGGCGCGGACTCGCCTTAAATTCATTGGCGGCCGGTACATTGGCTTCGAGCGCAGCAGAAACGCGAACTCGGAGACTTTGGATCAGCTCCCAGAAGCTAATTTCTAATTTTTGACCTCGGATCAGGTAGGGATACCCGCTGAACTTAA</t>
  </si>
  <si>
    <t>fun_OTU1701</t>
  </si>
  <si>
    <t>s__pratense</t>
  </si>
  <si>
    <t>AACGCACCTTGCGCTCCTTGGTATTCCGAGGAGCATGCCTGTTTGAGTGTCATTAAATTCTCAACCCCTCCAGCTTTTGCGAGTTGTGATGGGGCTTGGATATGGGAGTTTGCGGGTCCTTTATCAGTAAAGGTCGGCTCTCCTGAAATACATTAGCGGAACCGTTTGCAGTCCCGTCACTAGTGTGATAATTATCTACACTGTGATGATTGCTCTCTGACTAGTTCAGCTGCTAATCGTCCGGTATGGACAACATTTAATGAACTTCTTGACCTCAAATCAGGTAGGACTACCCGCTGAACTTAA</t>
  </si>
  <si>
    <t>fun_OTU266</t>
  </si>
  <si>
    <t>o__Eurotiales</t>
  </si>
  <si>
    <t>f__Aspergillaceae</t>
  </si>
  <si>
    <t>g__Penicillium</t>
  </si>
  <si>
    <t>s__bialowiezense</t>
  </si>
  <si>
    <t>AACGCACATTGCGCCCTCTGGTATTCCGGAGGGCATGCCTGTCCGAGCGTCATTGCTGCCCTCAAGCACGGCTTGTGTGTTGGGCCCCGTCCTCCTTCCGGGGGACGGGTCCGAAAGGCAGCGGCGGCACCGCGTCCGGTCCTCAAGCGTATGGGGCTTTGTCACTCGCTTTGTAGGCCTGGCCGGCGCTTGCCGATCAACCAAACTTTTTATCAGGTTGACCTCGGATCAGGTAGGGATACCCGCTGAACTTAA</t>
  </si>
  <si>
    <t>fun_OTU2662</t>
  </si>
  <si>
    <t>s__latebrosa</t>
  </si>
  <si>
    <t>AACGCACATTGCGCCCTTTGGTATTCCGAAGGGCATGCCTGTTCGAGCGTCATTATCAACCTTCAAGCCCGGCTTGCCGTTGGATCCCACCGTTGGCGACGGCGGTGGATTCAAAAGATAATGGCAGAGTCTGCGAGACCCTGGATGCAGTGAGCTTCTTCAGCACGCATCCCGGCAGCCACGCGGCTCGGTCTTAACCGATTACATTTATCTGGTTGACCTCGGATCAGGTAGGGATACCCGCTGAACTTAA</t>
  </si>
  <si>
    <t>fun_OTU359</t>
  </si>
  <si>
    <t>s__metachromatica</t>
  </si>
  <si>
    <t>AACGCACATTGCGCCCTTTGGTATTCCAAAGGGCATGCCTGTTCGAGCGTCATTTGTACCCTCAAGCTTTGCTTGGTGTTGGGCGTCTTTTGTCTCCAGTTCGCTGGAGACTCGCCTTAAAGTCATTGGCAGCCGGCCTACTGGTTTCGGAGCGCAGCACAAGTCGCGCTCTTTGCCAGCCAAGGTCAGCGTCCAGCAAGCCTTTTTTTTCAACCTTTGACCTCGGATCAGGTAGGGATACCCGCTGAACTTAA</t>
  </si>
  <si>
    <t>fun_OTU952</t>
  </si>
  <si>
    <t>c__Ustilaginomycetes</t>
  </si>
  <si>
    <t>o__Urocystidales</t>
  </si>
  <si>
    <t>f__Urocystidaceae</t>
  </si>
  <si>
    <t>g__Urocystis</t>
  </si>
  <si>
    <t>s__agropyri</t>
  </si>
  <si>
    <t>AACGCATCTTGCGCCCTTTGGTATTCCTTAGGGCATGCCTGTTTGAGTGTCACGAATACTATTTGGACCAAGTCTTTTTTCTTCATGTTAATCGACGAGGCTCCAGCGTTGAGCGGTCTGCCTCGCCCTTGGGCCTGGCTCGCTTTAAATGTATTAGCTGGGTCGGCTGGTTGCAGCCTTCACCTTTGGTATGATAAGTATTATGCCGTCGGTTGAGGGTAGCGCCGTTCTATAGTCGCCTGCTTCTAATCTAGGAGTGGCATCGAAACTCGCTGTGCTTGCACGGCCTGGGACGATGCTTCCTCGCACTATATTCAAATCTGGCCTCAAATCAGGTAGGACTACCCGCTGAACTTAA</t>
  </si>
  <si>
    <t>fun_OTU2631</t>
  </si>
  <si>
    <t>s__penicillioides</t>
  </si>
  <si>
    <t>AACGCACATTGCGCCCCCTGGTATTCCGGGGGGCATGCCTGTCCGAGCGTCATTGCTGCCCTCAAGCCCGGCTTGTGTGTTGGGTCCTAGTCCTTAGGGACAGGCCCGAAAGGCAATGGCAGTACCGCGTCCGGTCCTCGAGCGTATGGGGCTTTGTCACCCGCTCTGTAGGCCCGGCCGGCGCTCCGCCGACCAACCAAAAAAACTATTTTTCAGGTTGACCTCGGATCAGGTAGGGATACCCGCTGAACTTAA</t>
  </si>
  <si>
    <t>fun_OTU1889</t>
  </si>
  <si>
    <t>s__disseminatus</t>
  </si>
  <si>
    <t>AACGCACCTTGCGCTCCTTGGTATTCCGAGGAGCATGCCTGTTTGAGTGTCATTAAATTCTCAACCTCACCCGTTTTCTGAACGGTTCTCCGAGGCTTGGATGTGTGGGGGTTTGTGCAGGCTGCCTCAGCGCGGTCTGCTCCCCTGAAATGTATTAGCGAGATTCATATCTGAACCTCCGTCTATCGGTGTGATAATTATCTACGTCGTTGACTTGGTTCGGACTCGCTTCTAACCGTCCGCGAGGACAACATTACTTGACAATTTGACCTCAAATCAGGTAGGACTACCCGCTGAACTTAA</t>
  </si>
  <si>
    <t>fun_OTU1694</t>
  </si>
  <si>
    <t>AACGCACCTTGCGCTCCCTAGTAATCTGGGGAGCATGTCTGTTTGAGTGTCATGAACTCTTCAACCCACCTGTTTCTTGTAAACAGAATGGTGTTTGGATTTTGAGCGTTTGCTGTTCGTAAGAACTAGCTCGTTCGTAATATATTAGCATCTATAATTCGGAATTCGGATTGACTCAGTGTAATAGACTATTCGCTGAGGACACTTGCAAAAGTGGCCGAAATTTGATAATCGTAGAAGCTTCCAACTTTTGTAGTCAATTTTATTTTAGACCTCAGATCAGGCAGGATTACCCGCTGAACTTAA</t>
  </si>
  <si>
    <t>fun_OTU1483</t>
  </si>
  <si>
    <t>AACGCACCTTGCGCTCCCTGGTATTCCGGGGAGCATGTCTGTTTGAGTGTCATGAAACTCTCAACCTCTCTCTTTCTTTGTATCGAGATGTAGTGTTTGGATTTTGAACGCTGCTGGTCGAAAGATCTTAGCTCGTTCGTAATATATTAGCCTCTCTCATTCGAATATCGGATAGACTCAGTGTAATAGACTATTCGCTGAGGATCATACTTTATTGTGTGGCCGACATTTGATAATAGTAGGAGCTCCCAATTATTGTAGTCAATTTTTTAAATTTAGACCTCAAATCAGTCAGGATTACCCGCTGAACTTAA</t>
  </si>
  <si>
    <t>fun_OTU348</t>
  </si>
  <si>
    <t>f__Sclerotiniaceae</t>
  </si>
  <si>
    <t>g__Botryotinia</t>
  </si>
  <si>
    <t>AACGCACATTGCGCCCCTTGGTATTCCGGGGGGCATGCCTGTTCGAGCGTCATTTCAACCCTCAAGCTTAGCTTGGTATTGAGTCTATGTCAGTAATGGCAGGCTCTAAAATCAGTGGCGGCGCCGCTGGGTCCTGAACGTAGTAATTATCTCTCGTTACAGGTTCTCGGTGTGCTTCTGCCAAAACCCAAATTTTTCTATGGTTGACCTCGGATCAGGTAGGGATACCCGCTGAACTTAA</t>
  </si>
  <si>
    <t>fun_OTU2647</t>
  </si>
  <si>
    <t>g__Polyblastia</t>
  </si>
  <si>
    <t>s__moravica</t>
  </si>
  <si>
    <t>AACGCACATTGCGCCCTTTGGTATTCCGAAGGGCATGCCTGTTCGAGCGTCATTATCAACCCTCAAGCCCGGCTTGCTGTTGGGTCCCACCGTCGGCGACGGCGGTGGACCCGAAAGATAATGGCAGAGTCTACGAGACCCTGGATGCAGCGAGCTTCCTCAGCACGCATCGTAAGGGCCTCGGGGCGCTGTCTTAACCGATAAAATTTCATCTGGTTGACCTCGGATCAGGTAGGGATACCCGCTGAACTTAA</t>
  </si>
  <si>
    <t>fun_OTU2463</t>
  </si>
  <si>
    <t>o__Atheliales</t>
  </si>
  <si>
    <t>f__Tylosporaceae</t>
  </si>
  <si>
    <t>g__Amphinema</t>
  </si>
  <si>
    <t>s__byssoides</t>
  </si>
  <si>
    <t>AACGCACCTTGCGCTCCTTGGTATTCCGAGGAGCATGCCTGTTTGAGTGTCATTAAATTCTCAACCCCACCGATTTGCTTCGGGGGGATTGGACTTGGAGCGTGCTGGCGAAGGTCGGCTCCTCTTTAAATGCATCAGTGGAGAGAAACTTGCCCCAGTGTGATAATCCTGTTGCGCTGTGGTGGGTGAAAGTCTGCTTCCAACCGTCCCTCCGGGGACATATGTCATCTTATTTTGACCTCAAATCAGGTAGGACTACCCGCTGAACTTAA</t>
  </si>
  <si>
    <t>fun_OTU2693</t>
  </si>
  <si>
    <t>AACGCACATTGCGCCCTTTGGTATTCCGAAGGGCATGCCTGTTCGAGCGTCATTATCAACCCTCAAGCCCGGCTTGCCGTTGGATCCCCACCGTTGGCGACGGCGGTGGATTCAAAAGATAATGGCAGAGTCTGCGAGACCCTGGATGCAGCGAGCTTCTTCAGCACGCATCCCGGCAGCCACGCGGCTCGGTCTTAACTGATTACATTTATCTGGTTGACCTCGGATCAGGTAGGGATACCCGCTGAACTTAA</t>
  </si>
  <si>
    <t>fun_OTU1917</t>
  </si>
  <si>
    <t>f__Tricholomataceae</t>
  </si>
  <si>
    <t>g__Clitocybe</t>
  </si>
  <si>
    <t>s__nebularis</t>
  </si>
  <si>
    <t>AACGCACCTTGCGCTCCTTGGTATTCCGAGGAGCATGCCTGTTTGAGTGTCATTAAATTCTCAACCTTTCCAGTTTGTTATGAACGGGTCAGGCTTGGATGTGGGGGTTGCAGGCTTCTCAGAAGTCAGCTCCTCTTAAATACATTAGCAGTACCTTTGTGGACCAGCTTTGGTGTGATAATTATCTACGCCATGGTTGTGAAGCAGCTTTACATGGGGTTCAGCTTCTAACAGTCCATTGACTTGGACAATTTTTGACATTTTGACCTCAAATCAGGTAGGACTACCCGCTGAACTTAA</t>
  </si>
  <si>
    <t>fun_OTU1655</t>
  </si>
  <si>
    <t>g__Kuehneromyces</t>
  </si>
  <si>
    <t>s__mutabilis</t>
  </si>
  <si>
    <t>AACGCACCTTGCGCTCCTTGGTATTCCGAGGAGCATGCCTGTTTGAGTGTCATTAAATTCTCAACCTTATTAGCTTTTGCTGATAATGGCTTGGATTTGGGGGTCTTTTGCCGGCTTTTAACAAAGTCAGCTCCCCTTAAATGCATTAGCTGGTACCCTCTGGTGGAACCGTCTATTGGTGTGATAATTATCTACGCCGTGGACATCTGCCCTTAGAGTAGGTGTGCTGCTTCTAACCGTCTGTTCATTCGGACAATACATATGACATTTTGACCTCAAATCAGGTAGGACTACCCGCTGAACTTAA</t>
  </si>
  <si>
    <t>fun_OTU1712</t>
  </si>
  <si>
    <t>o__Geastrales</t>
  </si>
  <si>
    <t>f__Geastraceae</t>
  </si>
  <si>
    <t>g__Geastrum</t>
  </si>
  <si>
    <t>s__fimbriatum</t>
  </si>
  <si>
    <t>AACGCATCTTGCGCTCCTTGGTATTCCGAGGAGCATGCCTGTTTGAGTGTCGTGAATACTCTCAACTTCAACCCTTTTTTCGGAAAGGGAGGAAGGTTGGACTTGGGTGTTTGTCGAAGTGCGAGCTTCGACTCATCCTAAATGCATTAGCGATCTGCCTCGATCACACACAATGTGATAATTAAAACTAAAGCATTGTTTAATGATCAAGTCGAGACTGCTTCTAACCGTCACAAGACAACAATGTGCATACATTTGTGCATGTCATTTGACCTCAAATCAGGTAGGACTACCCGCTGAACTTAA</t>
  </si>
  <si>
    <t>fun_OTU1743</t>
  </si>
  <si>
    <t>o__Trechisporales</t>
  </si>
  <si>
    <t>f__Hydnodontaceae</t>
  </si>
  <si>
    <t>g__Trechispora</t>
  </si>
  <si>
    <t>s__hymenocystis</t>
  </si>
  <si>
    <t>AACGCACCTTGCGCTCCTTGGTATTCCGAGGAGCATGCCTGTTTGAGTGTCTTGAAGTCATCAACCCCTCCCGTTTCGTGCGTGGAGAAGGTTGGAGGTGGGGGCTTGCGGTCGTGAGGCCGCTCCCCTCAAATGCTTCGGTCGGGCCTGTGGGTCGGACTCGGTTGGGCGTTGTACCATCCTCGCTCTCCTCCGAGAACTTCCCCGTCGAATAGAGCCCTTCCCTGGCCTCCTATGGAGCGGTGGCCAAACAAACACTTTTGAAATCTGACCTCAAATCAGGTAGGACTACCCGCTGAACTTAA</t>
  </si>
  <si>
    <t>fun_OTU115</t>
  </si>
  <si>
    <t>g__Bovista</t>
  </si>
  <si>
    <t>s__plumbea</t>
  </si>
  <si>
    <t>AACGCACCTTGCGCTCCTTGGTATTCCGAGGAGCATGCCTGTTTGAGTGTCATTAAATTCTCAACCCCTCTAGCTTTTGCGAGCTACGATGGGGCTTGGATGTTGGGTTTGCGGGCCTTTATTAATAGAGGTCGGCTCTCCTGAAATGCATTAGCGGAACCGTTTGCAGTCCCGTCACTAGTGTGATAATTATCTACACTGTGATGATTGCTCTCTGACTAGTTCAGCTGCTAATCGTCCACTATCGGACAATACTTAATGAACTTCTTGACCTCAAATCAGGTAGGACTACCCGCTGAACTTAA</t>
  </si>
  <si>
    <t>fun_OTU365</t>
  </si>
  <si>
    <t>f__Didymosphaeriaceae</t>
  </si>
  <si>
    <t>g__Pseudopithomyces</t>
  </si>
  <si>
    <t>s__rosae</t>
  </si>
  <si>
    <t>AACGCACATTGCGCCCCTCGGTATTCCGTGGGGCATGCCTGTTCGAGCGTCATCTACACCCTCAAGCTCTGCTTGGTGTTGGGCGTCTGTCCCGCCTCCGCGCGTGGACTCGCCCCAAATTCATTGGCAGCGGTCCTTGCCTCCTCTCGCGCAGCACATTGCGCTTCTTGAGGGGCTCCGGTTCGCGTCCAACAAGCACATTTACCGTCTTTGACCTCGGATCAGGTAGGGATACCCGCTGAACTTAA</t>
  </si>
  <si>
    <t>fun_OTU51</t>
  </si>
  <si>
    <t>AACGCACCTTGCGCTCCTTGGTATTCCGAGGAGCATGCCTGTTTGAGTGTCATTAAATCCTCAACCCCACCGATTTGCTTCGGGGGGATTGGACTTGGAGCGTGCTGGCGAAGGTCGGCTCCTCTTTAAATGCATCAGCGGAGAAGAAAGCTCGTCCCAGTGTGATAATCCTGTTGCGCTGTGGTGGGGTGAAAATTCCGCTTCCAACCGTCCTCCGGGACAAGACATCTCAATTTGACCTCAAATCAGGTAGGACTACCCGCTGAACTTAA</t>
  </si>
  <si>
    <t>fun_OTU521</t>
  </si>
  <si>
    <t>s__subcucurbitae</t>
  </si>
  <si>
    <t>AACGCACATTGCGCCCTTTGGTATTCCAAAGGGCATGCCTGTTCGAGCGTCATTTGTACCCTCAAGCTTTGCTTGGTGTTGGGCGTCTTGTCTCCAGTTCGCTGGAGACTCGCCTTAAAGTAATTGGCAGCCGGCCTACTGGTTTCGGAGCGCAGCACAAGTCGCGCTCTCTTCCAGCCAAGGTCAGCATCCACAAAGCCTTTTTTCAACTTTTGACCTCGGATCAGGTAGGGATACCCGCTGAACTTAA</t>
  </si>
  <si>
    <t>fun_OTU1780</t>
  </si>
  <si>
    <t>s__capnoides</t>
  </si>
  <si>
    <t>AACGCACCTTGCGCTCCTTGGTATTCCGAGGAGCATGCCTGTTTGAGTGTCATTAAATTCTCAACCTTTGTTAACTTTTTGGTTAGCAAATGGCTTGGATGTGGGGGTATGCAGGTTTCTCTATTGAAATTAGCTCCCCTGAAATACATTAGCTGGTTGCCTTGTGTAAACTTGTCTATTGGTGTGATAATTATCTACGCCGTGGACTATTTGCCGTTTTTAGCACTGCTTATAATCGTCTGTTCATTCGGACAATATATGACAATTTGACCTCAAATCAGGTAGGACTACCCGCTGAACTTAA</t>
  </si>
  <si>
    <t>fun_OTU408</t>
  </si>
  <si>
    <t>o__Ustilaginales</t>
  </si>
  <si>
    <t>f__Ustilaginaceae</t>
  </si>
  <si>
    <t>g__Ustilago</t>
  </si>
  <si>
    <t>s__nunavutica</t>
  </si>
  <si>
    <t>AACGCACCTTGCGCTCCCGGCAGATCTAATCTGGGGAGCATGCCTGTTTGAGGGCCGCGAATTGTTTCGAACGACAACTTTTTTCTTTTGAAGAGTTGGCGGATCGGTATTGAGGGTTTTGCCATTCACCGTGGCTCCCTCGAAATGCATTAGCGCATCCATTTGATAGGCAAGACGGACGAAAGCTCGATTTTCGCTCTCTCTTCCCTGCCGGGTTTTGATAATATCAGGACTTCGGAGAGGTTGAGATGGGTAAGAGCTGGACGCAACGGCTTGCTGTTTGGAGTGCTTCTGAAACCCGCCCATATCGAGCTTTGCCTCGGAAGGGATTTTAATAATTCATCGGCCTCAGATTGGTAGGACTACCCGCTGAACTTAA</t>
  </si>
  <si>
    <t>fun_OTU562</t>
  </si>
  <si>
    <t>s__dubia</t>
  </si>
  <si>
    <t>AACGCACATTGCGCCCTTTGGTATTCCTTAGGGCATGCCTGTTCGAGCGTCATTTAAACCTTCAAGCTCTGCTTGGTGTTGGGCCTGTCACGCCTCCCTCCGCGGGGGTGTGCGCCTCAAATGTATTGGCGGCCGGTACGTTGGCTTCGAGCGCAGCAGAAACGCGAACTCGAGGACTCCGGATCGGCCCTCCACAAGCTACTTTAACATTTTGACCTCGGATCAGGTAGGGATACCCGCTGAACTTAA</t>
  </si>
  <si>
    <t>fun_OTU33</t>
  </si>
  <si>
    <t>o__Boletales</t>
  </si>
  <si>
    <t>f__Suillaceae</t>
  </si>
  <si>
    <t>g__Suillus</t>
  </si>
  <si>
    <t>s__grevillei</t>
  </si>
  <si>
    <t>AACGCACCTTGCGCTCCTCGGTGTTCCGAGGAGCATGCCTGTTTGAGCGTCAGTAAATTCTCAACCCCTCTCGATTAGCTTCGAAAGGGCGCTTGGATAGTGGGGGCTGCCGGAGATCTGGACTTTTCGTCTGGGACTCGGGCTCTCCTGAAATGAATGGGCTTGCGGTCGGCTTTCGACTATGCATGACAAGGCTTTTGGCGTGATAATGATCGCCGCTCGCCGAAGTGCATGAATGAACGGTCCCGTGCCTCTAATGCGTCGATGCCTTCTGGCGTCTTCCTTATTGACTTTTGACCTCAAATCAGGTAGGACTACCCGCTGAACTTAA</t>
  </si>
  <si>
    <t>fun_OTU18</t>
  </si>
  <si>
    <t>c__Tremellomycetes</t>
  </si>
  <si>
    <t>o__Tremellales</t>
  </si>
  <si>
    <t>f__Bulleribasidiaceae</t>
  </si>
  <si>
    <t>g__Vishniacozyma</t>
  </si>
  <si>
    <t>s__victoriae</t>
  </si>
  <si>
    <t>GAAATGCGATAAGTAATGTGAATTGCAGAATTCAGTGAATCATCGAATCTTTGAACGCACCTTGCGCCCTTTGGTATTCCGAAGGGCATGCCTGTTTGAGTGTCATGAAACCTCACCCCACTTGGGTTTTTGCCTGAGCGGTGGTGTATTGGGTGTTGCCTTGCTAAAGGCTCGCCTTAAAGACATAAGCACCTTGGATGTAATACGTTTCATCCTTCTGGGTGGCTGATAACCCCACATATTCATGATCTGGCCTCAAATCAGGTAGGGCTACCCGCTGAACTTAAGCATATCAATAAGC</t>
  </si>
  <si>
    <t>fun_OTU2477</t>
  </si>
  <si>
    <t>c__Sordariomycetes</t>
  </si>
  <si>
    <t>o__Xylariales</t>
  </si>
  <si>
    <t>f__Xylariaceae</t>
  </si>
  <si>
    <t>g__Lopadostoma</t>
  </si>
  <si>
    <t>s__fagi</t>
  </si>
  <si>
    <t>AACGCACATTGCGCCCACTAGTATTCTGGTGGGCATGCCTGTTCGAGCGTCATTTCGACCCCTAAGCCTTAGTTGTTTAGCGTTGGGAGGTTGCATATCCGCGGTCTAGCCGTGGCGCAACTCCTTAAATTTCGTGGCAGGGCTCGTGTCGCCTTGAAGTGTAGTAATTATGTTCTCACTTTTAAAAGGCGGTCACGCGGCACAGCCAAGTGAAACCTTTTATATATAATGGTTGACCTCGGATCAGGTAGGAATACCCGCTGAACTTAA</t>
  </si>
  <si>
    <t>fun_OTU997</t>
  </si>
  <si>
    <t>g__Tranzscheliella</t>
  </si>
  <si>
    <t>s__yupeitaniae</t>
  </si>
  <si>
    <t>AACGCATCTTGCGCTCCCGGCAGATCTAATCTGGGGAGCATGCCCGTCTGAGGGCCGCGAATTGTTTCGAACGTTGGCTTTTTTCGTAAGACAATAGCTGACGGATCGGTATTGAGGGTTTTGCCATTTACAGTGGCTCCCTCGAAATACATTAGCATGACATTTATAATTTATTATAATTTCGAGTTGGTGAATGGCCGGCCGGGTTTTGATAACATCAAGGCTTCGGTGGCAAGACATCACTTGGAAAAAAAGTTCATCGCTTCTAAACGCGCCCTTACTTGCCATTAGGAAGTAATGGGATAATTTTTAATTCATCGGCCTCAGATCGGTAGGACTACCCGCTGAACTTAA</t>
  </si>
  <si>
    <t>fun_OTU2472</t>
  </si>
  <si>
    <t>AACGCACCTTGCGCTCCTTGGTATTCCGAGGAGCATGCCTGTTTGAGTGTCATTAAATCCTCAACCCCACCGATTTGTTTCGGGGGGATTGGACTTGGAGCGTGCTGGCGAAGGTCGGCTCCTCTTTAAATGCATCAGTGGAGAGAAACTTGCCCCAGTGTGATAATCCTGTTGCGCTGTGGTAGGTGGAAAGTCCGCTTCTAACCGTCCTTCACGGGGACAAACATCTCAATTTGACCTCAAATCAGGTAGGACTACCCGCTGAACTTAA</t>
  </si>
  <si>
    <t>fun_OTU1904</t>
  </si>
  <si>
    <t>g__Psathyrella</t>
  </si>
  <si>
    <t>s__candolleana</t>
  </si>
  <si>
    <t>AACGCACCTTGCGCTCCTTGGTATTCCGAGGAGCATGCCTGTTTGAGTGTCATTAAATTCTCAACCTCACCAGTTTTGTAACGAGACAGGTGAAGGCTTGGATGTGGGGGTTTTGCAGGCTGCCTCAGTGCTGGTCTGCTCCCCTGAAATGCATTAGCGAGCTCATATTGAGTTTCCGTCTATTGGTGTGATAATTATCTACACCGTGGATTGGACTCATGCTTGCTTCTAACCGTCCGCAAGGACAATTTACTTTGACCAATTTGACCTCAAATCAGGTAGGACTACCCGCTGAACTTAA</t>
  </si>
  <si>
    <t>fun_OTU3436</t>
  </si>
  <si>
    <t>s__lobatum</t>
  </si>
  <si>
    <t>AACGCACCTTGCGCTCCTTGGTATTCCGAGGAGCATGCCTGTTTGAGTGTCATGAAATCTTCAACTTACGAGCTTCTTGCGAGGTTTGTAGGGTTGGACTTGGAGGCTTGTCGGTCTTTAAAGGTCGGCTCCTCTTAAATGCATTAGCTTGGTTCCTTGCGGATCGGGTTGTCGGTGTGATAATGTCTACGCCGCGACCGTGAAGCGTTTGGCAAGCTTCTAACCGTCTCGGTATAGAGACAAGTTTTATGACCTCTGACCTCAAATCAGGTAGGACTACCCGCTGAACTTAA</t>
  </si>
  <si>
    <t>fun_OTU2247</t>
  </si>
  <si>
    <t>AACGCATCTTGCGCTCCTTGGTATTCCGAGGAGCATGCCTGTTTGAGTGTCGTGAATAACTCTCAATTTCAAATATTTTAGAATATCTGACATTGGACTTGGGCGTTGTCGTGTTTCTACGACTCGTCCTAAATGCATTAGCGATCTGCCCTGATCACACACAATGTGATAAGTAAAAAAATAAAGCATTGTTATGGTTGGGTTTGAAAGATGGCTTCTAATCGTCGTAATGACAAATGAAAGACCATGTGGTTTGACCTCAAATCAGGCAGGACTACCCGCTGAACTTAA</t>
  </si>
  <si>
    <t>fun_OTU2019</t>
  </si>
  <si>
    <t>AACGCACCTTGCGCTCCTTGGTATTCCGAGGAGCATGCCTGTTTGAGTGTCATTAAATTCTCAACCTCACCCGTTTTCTGAACGGTTCTCCGAGGCTTGGATGTGGGGGTTTGTGCAGGCTGCCTCAGCGCGGTCTGCTCCCCTGAAATGCATTAGCGAGTTCGTACTGAGCTCCGTCTATTGGTGTGATAATTATCTACGCCGTGGACAGGGTTTAGACTCGCTTCTAACCGTCCGCAAGGACAATACCTTTGACAATTTGACCTCAAATCAGGTAGGACTACCCGCTGAACTTAA</t>
  </si>
  <si>
    <t>fun_OTU269</t>
  </si>
  <si>
    <t>AACGCACCTTGCGCTCCTCGGTGTTCCGAGGAGCATGCCTGTTTGAGTGTCAGTAAATTCTCAACCCCTCTCGATTTGCTTCGAGCGGGTGCTTGGATGTTGGGGGCTGCCGGAGACACTGGACTCGTCCAGGACTCGGGCTCCTCTTAAATGAATCGGCTCGCGGTCGACTTTCGACTTTGCATGACAAGGCCTTTGGCGTGATAATGATCGCCGTTCGCCGAAGTGCAAGACAGAATGGTCCCGTGCCTCTAATGCGTCGACGCCTCTAGGGGCGTCTTCCTCATTGACGTTTGACCTCAAATCAGGTAGGACTACCCGCTGAACTTAA</t>
  </si>
  <si>
    <t>fun_OTU1890</t>
  </si>
  <si>
    <t>f__Polyporales_fam_Incertae_sedis</t>
  </si>
  <si>
    <t>g__Climacocystis</t>
  </si>
  <si>
    <t>s__borealis</t>
  </si>
  <si>
    <t>AACGCACCTTGCGCTCCTTGGTATTCCGAGGAGCATGCCTGTTTGAGTGTCATGGTATTCTCAACCCTCCAAATCTTTGCGGAAATGGATGGGCTTGGATGTGGAGGTTTATGCTGGCTTCTATATGAGGTCGGCTCCTCTGAAATGCATTAGCACGAATCTTACTTAATGTGCCTCAGTGTGATAATTGTCTACGCTGTGGTCATGATGTATAATATATTTGCGCTTCTAACTGTCCTGTTGTGGGACAATTTCTTTGACATCTGACCTCAAATCAGGTAGGACTACCCGCTGAACTTAA</t>
  </si>
  <si>
    <t>fun_OTU1193</t>
  </si>
  <si>
    <t>s__cavipes</t>
  </si>
  <si>
    <t>AACGCACCTTGCGCTCCTCGGTGTTCCGAGGAGCATGCCTGTTTGAGTGTCAGTAAATTCTCAACCCCTCTCGATTTTCTTCGAGCGGGCGCTTGGATCTTGGGGGCTGCCGGAGACTTGGATTCGTCCAGGACTCGGGCTCTCCTTAAATGAATTGGCTTGCGGTCGACTTTCGACTTTGCGCGACAAGGCTTTCGGAGTGATAATGATCTCCGTTCGCTGAAGCGCATGAATGAAGGTCCCGCGCCTCTAATACGTCGACGCGCCTCTCCTGGCCCGTCTTCTTTCTTGACGTTTGACCTCAAATCAGGTAGGACTACCCGCTGAACTTAA</t>
  </si>
  <si>
    <t>fun_OTU375</t>
  </si>
  <si>
    <t>s__saturninus</t>
  </si>
  <si>
    <t>AACGCACCTTGCGCTCCTTGGTATTCCGAGGAGCATGCCTGTTTGAGTGTCATTAATATATATATATCAACCTTCACTTGTTGAATGGTTTGGATGTGGGGGTTTGCTGGACTCTTGAAGGGTTCAGCTCCTCTGAAATGCATTAGCAGAACAATCTGTTCATTGGTGTGATAACTATCTACGCTCTTGAATAAGATGCAGTTCAGCTTTCTAACTGTCCTTGGACAATTTATCATTTATGTGACCTCAAATCAGGTAGGACTACCCGCTGAACTTAA</t>
  </si>
  <si>
    <t>fun_OTU1857</t>
  </si>
  <si>
    <t>g__Pholiota</t>
  </si>
  <si>
    <t>s__squarrosa</t>
  </si>
  <si>
    <t>AACGCACCTTGCGCTCCTTGGTATTCCGAGGAGCATGCCTGTTTGAGTGTCATTAAATTCTCAACCTTATCAGCTTTTGTTGATAATGGCTTGGATGTGGGGGTTTATTGCTGGCTTCTAACGAGGTTGGCTCCCCTTAAATACATTAGCTGGTTGCCTTGTGCAGACATGTCTATTGGTGTGATAATTATCTACGCTGTGGACTTTCTGCCAGTATTTAGCACCGCTTCTAACTGTCTGTTAACTTGGACAACATATGACAATTTGACCTCAAATCAGGTAGGACTACCCGCTGAACTTAA</t>
  </si>
  <si>
    <t>fun_OTU2370</t>
  </si>
  <si>
    <t>f__Rhizopodaceae</t>
  </si>
  <si>
    <t>g__Rhizopus</t>
  </si>
  <si>
    <t>s__arrhizus</t>
  </si>
  <si>
    <t>AACGCAGCTTGCACTCTATGGTTTTTCTATAGAGTACGCCTGCTTCAGTATCATCACAAACCCACACATAACATTTGTTTATGTGGTGATGGGTCGCATCGCTGTTTTATTACAGTGAGCACCTAAAATGTGTGTGATTTTCTGTCTGGCTTGCTAGGCAGGAATATTACGCTGGTCTCAGGATCTTTTTTTTTGGTTCGCCCAGGAAGTAAAGTACAAGAGTATAATCCAGTAACTTTCAAACTATGATCTGAAGTCAGGTGGGATTACCCGCTGAACTTAA</t>
  </si>
  <si>
    <t>fun_OTU2451</t>
  </si>
  <si>
    <t>AACGCACCTTGCGCTCCTTGGTATTCCGAGGAGCATGCCTGTTTGAGTGTCATTAAATCCTCAACCCCACCGATTTGTTTCGGGGGGATTGGACTTGGAGTGTGCTGGCGAAGGTCGGCTCCTCTTTAAATGCATCAGTGGAGAAGAAACTCGCCCCAGTGTGATAATCCTGTTGCGCTGTGGTGGGGTGAAAAGTCCGCTTCCAACCGTCCTCCGGGACAAGACATCATCTCAATTTGACCTCAAATCAGGTAGGACTACCCGCTGAACTTAA</t>
  </si>
  <si>
    <t>fun_OTU1204</t>
  </si>
  <si>
    <t>s__viscidus</t>
  </si>
  <si>
    <t>AACGCACCTTGCGCTCCTCGGTGTTCCGAGGAGCATGCCTGTTTGAGCGTCAGTAAATTCTCAACCCCTCTCGATTTGCTTCGATAGGGTGCTTGGATACTGGGGGCTGCCGGAGACCTGGACTCTCGTCTAGGACTCGGGCTCTCCTGAAATGAATCGGCTTGCGGTCGACTTTCGACTTTGCATGACAAGGCTTTTGGCGTGATAATGATCGCCGTTCGCTGAAGTGCATGAATGAATGGTCCCGTGCCTCTAATGCGTCGACGCCTTTTTGGCGTCTTCCTTATTGACTTTTGACCTCAAATCAGGTAGGACTACCCGCTGAACTTAA</t>
  </si>
  <si>
    <t>fun_OTU1540</t>
  </si>
  <si>
    <t>f__Hymenogastraceae</t>
  </si>
  <si>
    <t>g__Hebeloma</t>
  </si>
  <si>
    <t>s__laterinum</t>
  </si>
  <si>
    <t>AACGCACCTTGCGCTCCTTGGTATTCCGAGGAGCATGCCTGTTTGAGTGTCATTAAATTCTCAACCTTTATCAACTTTTGTTGATAATTGGCTTGGATATGGGGGTCTATTTTGCTGGCTTCTTCACAGATGGTCAACTCCCCTTAAATGCATTAGCCGGTGCCCCGCGTGGACTGTCTATTGGTGTGATAATTATCTACGCCGTGGACATCTGCAATTATATGGGTTTGCACTGCTTCCAACTGTCTGTTTATTCGGACAATACATGACAATTTGACCTCAAATCAGGTAGGACTACCCGCTGAACTTAA</t>
  </si>
  <si>
    <t>fun_OTU2098</t>
  </si>
  <si>
    <t>g__Stropharia</t>
  </si>
  <si>
    <t>s__aeruginosa</t>
  </si>
  <si>
    <t>AACGCACCTTGCGCTCCTTGGTATTCCGAGGAGCATGCCTGTTTGAGTGTCATTAAATTCTCAACCTTTATCAGTTTTACTGGTGAATGGCTTGGATGTGGGAGTTGCTGGTTTCATCTTTTTGAAATCAGCTCTTCTGAAATGCATTAGCTGGTTGCCTTGTGCAAACATGTCTATTGGTGTGATAATTATCTACGCCGTGGACTTGCATGAATGAGCACTGCTTATAATCGTCTGTAAAGACAATTTATGACAATTTGACCTCAAATCAGGTAGGACTACCCGCTGAACTTAA</t>
  </si>
  <si>
    <t>fun_OTU205</t>
  </si>
  <si>
    <t>g__Coprinopsis</t>
  </si>
  <si>
    <t>s__atramentaria</t>
  </si>
  <si>
    <t>AACGCACCTTGCGCTCCTTGGTATTCCGAGGAGCATGCCTGTTTGAGTGTCATTAAATTCTCAACCTCACCAATTTTGTCATGAAGTTGTGTGTAGGCTTGGAGGTGGAGGGTTTTTGCAGGTCCACAACAGTGGTCTGCTCCTCTGAAATGTATTAGTGGGTTAGGCCCCTAATCTATTGGTGTGATAACTATCTACTCCATGGATTGGGTTGGCTTATCATAAGACCTGCTTCAAACCGTCCTTCTCTGGACAACTCTTGACATTTTTGACCTCAAATCAGGTAAGACTACCCGCTGAACTTAA</t>
  </si>
  <si>
    <t>fun_OTU2438</t>
  </si>
  <si>
    <t>s__odorifer</t>
  </si>
  <si>
    <t>AACGCACCTTGCGCTCCTTGGTATTCCGAGGAGCATGCCTGTTTGAGTGTCATTAATATATATCAACCTTTGGTTGGATGTGGGTTTGCTGGCCTCTTAAGGTCAGCTCCCCTTAAATGCATTAGCGGACAATATATTGCCAACTGTTCATTGGTGTGATAATTTATCTACACTATTAACCTGACGCAATGTTCAGCTTCTAACGGTCCATTGACTTGGACAAATTTATTTTATTAATGTGACCTCAAATCAGGTAGGACTACCCGCTGAACTTAA</t>
  </si>
  <si>
    <t>D</t>
  </si>
  <si>
    <t>G</t>
  </si>
  <si>
    <t>M</t>
  </si>
  <si>
    <t>T</t>
  </si>
  <si>
    <t>re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Fill="1" applyAlignment="1">
      <alignment horizontal="center"/>
    </xf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75"/>
  <sheetViews>
    <sheetView zoomScale="69" workbookViewId="0">
      <selection activeCell="H13" sqref="H13"/>
    </sheetView>
  </sheetViews>
  <sheetFormatPr baseColWidth="10" defaultColWidth="8.88671875" defaultRowHeight="14.4" x14ac:dyDescent="0.3"/>
  <cols>
    <col min="14" max="14" width="13.77734375" customWidth="1"/>
  </cols>
  <sheetData>
    <row r="1" spans="1:15" s="1" customFormat="1" x14ac:dyDescent="0.3">
      <c r="A1" s="1" t="s">
        <v>1297</v>
      </c>
      <c r="B1" s="1" t="s">
        <v>1299</v>
      </c>
      <c r="C1" s="1" t="s">
        <v>1302</v>
      </c>
      <c r="D1" s="1" t="s">
        <v>1301</v>
      </c>
      <c r="E1" s="1" t="s">
        <v>1300</v>
      </c>
      <c r="F1" s="1" t="s">
        <v>1303</v>
      </c>
      <c r="G1" s="1" t="s">
        <v>1304</v>
      </c>
      <c r="H1" s="1" t="s">
        <v>1305</v>
      </c>
      <c r="I1" s="1" t="s">
        <v>0</v>
      </c>
      <c r="J1" s="1" t="s">
        <v>1</v>
      </c>
      <c r="K1" s="1" t="s">
        <v>2</v>
      </c>
      <c r="L1" s="1" t="s">
        <v>3</v>
      </c>
      <c r="M1" s="1" t="s">
        <v>4</v>
      </c>
      <c r="N1" s="1" t="s">
        <v>5</v>
      </c>
      <c r="O1" s="1" t="s">
        <v>1298</v>
      </c>
    </row>
    <row r="2" spans="1:15" x14ac:dyDescent="0.3">
      <c r="A2" t="s">
        <v>1120</v>
      </c>
      <c r="B2">
        <v>1.764412370267658</v>
      </c>
      <c r="C2">
        <v>0.48578098403026931</v>
      </c>
      <c r="D2">
        <v>1.8233403418895271</v>
      </c>
      <c r="E2">
        <v>0.41463802393776977</v>
      </c>
      <c r="F2">
        <f t="shared" ref="F2:F65" si="0">SUM(B2:E2)</f>
        <v>4.4881717201252247</v>
      </c>
      <c r="G2">
        <f t="shared" ref="G2:G65" si="1">AVERAGE(B2:E2)</f>
        <v>1.1220429300313062</v>
      </c>
      <c r="H2">
        <f t="shared" ref="H2:H65" si="2">_xlfn.STDEV.P(B2:E2)</f>
        <v>0.67262685099593533</v>
      </c>
      <c r="I2" t="s">
        <v>7</v>
      </c>
      <c r="J2" t="s">
        <v>41</v>
      </c>
      <c r="K2" t="s">
        <v>42</v>
      </c>
      <c r="L2" t="s">
        <v>62</v>
      </c>
      <c r="M2" t="s">
        <v>63</v>
      </c>
      <c r="N2" t="s">
        <v>493</v>
      </c>
      <c r="O2" t="s">
        <v>1121</v>
      </c>
    </row>
    <row r="3" spans="1:15" x14ac:dyDescent="0.3">
      <c r="A3" t="s">
        <v>631</v>
      </c>
      <c r="B3">
        <v>1.5616727593596369</v>
      </c>
      <c r="C3">
        <v>0.74410598891593083</v>
      </c>
      <c r="D3">
        <v>0.6688664196201991</v>
      </c>
      <c r="E3">
        <v>0.58977486889175523</v>
      </c>
      <c r="F3">
        <f t="shared" si="0"/>
        <v>3.5644200367875221</v>
      </c>
      <c r="G3">
        <f t="shared" si="1"/>
        <v>0.89110500919688052</v>
      </c>
      <c r="H3">
        <f t="shared" si="2"/>
        <v>0.39097943158024284</v>
      </c>
      <c r="I3" t="s">
        <v>7</v>
      </c>
      <c r="J3" t="s">
        <v>41</v>
      </c>
      <c r="K3" t="s">
        <v>56</v>
      </c>
      <c r="L3" t="s">
        <v>222</v>
      </c>
      <c r="M3" t="s">
        <v>223</v>
      </c>
      <c r="N3" t="s">
        <v>632</v>
      </c>
      <c r="O3" t="s">
        <v>633</v>
      </c>
    </row>
    <row r="4" spans="1:15" x14ac:dyDescent="0.3">
      <c r="A4" t="s">
        <v>896</v>
      </c>
      <c r="B4">
        <v>1.017952434976259</v>
      </c>
      <c r="C4">
        <v>0.72943739924048279</v>
      </c>
      <c r="D4">
        <v>1.2859834454790411</v>
      </c>
      <c r="E4">
        <v>0.51229070658250087</v>
      </c>
      <c r="F4">
        <f t="shared" si="0"/>
        <v>3.5456639862782842</v>
      </c>
      <c r="G4">
        <f t="shared" si="1"/>
        <v>0.88641599656957104</v>
      </c>
      <c r="H4">
        <f t="shared" si="2"/>
        <v>0.2922190930979936</v>
      </c>
      <c r="I4" t="s">
        <v>7</v>
      </c>
      <c r="J4" t="s">
        <v>41</v>
      </c>
      <c r="K4" t="s">
        <v>56</v>
      </c>
      <c r="L4" t="s">
        <v>222</v>
      </c>
      <c r="M4" t="s">
        <v>223</v>
      </c>
      <c r="N4" t="s">
        <v>349</v>
      </c>
      <c r="O4" t="s">
        <v>897</v>
      </c>
    </row>
    <row r="5" spans="1:15" x14ac:dyDescent="0.3">
      <c r="A5" t="s">
        <v>1209</v>
      </c>
      <c r="B5">
        <v>1.1546178410857599</v>
      </c>
      <c r="C5">
        <v>0.91813302275534603</v>
      </c>
      <c r="D5">
        <v>1.3201600663801589</v>
      </c>
      <c r="E5">
        <v>0.12523004718507649</v>
      </c>
      <c r="F5">
        <f t="shared" si="0"/>
        <v>3.5181409774063415</v>
      </c>
      <c r="G5">
        <f t="shared" si="1"/>
        <v>0.87953524435158537</v>
      </c>
      <c r="H5">
        <f t="shared" si="2"/>
        <v>0.45833579060112689</v>
      </c>
      <c r="I5" t="s">
        <v>7</v>
      </c>
      <c r="J5" t="s">
        <v>41</v>
      </c>
      <c r="K5" t="s">
        <v>42</v>
      </c>
      <c r="L5" t="s">
        <v>62</v>
      </c>
      <c r="M5" t="s">
        <v>63</v>
      </c>
      <c r="N5" t="s">
        <v>395</v>
      </c>
      <c r="O5" t="s">
        <v>1210</v>
      </c>
    </row>
    <row r="6" spans="1:15" x14ac:dyDescent="0.3">
      <c r="A6" t="s">
        <v>640</v>
      </c>
      <c r="B6">
        <v>0.94967225513677045</v>
      </c>
      <c r="C6">
        <v>1.901253468123437</v>
      </c>
      <c r="D6">
        <v>0.20109594205477241</v>
      </c>
      <c r="E6">
        <v>0.39359484838366288</v>
      </c>
      <c r="F6">
        <f t="shared" si="0"/>
        <v>3.445616513698643</v>
      </c>
      <c r="G6">
        <f t="shared" si="1"/>
        <v>0.86140412842466074</v>
      </c>
      <c r="H6">
        <f t="shared" si="2"/>
        <v>0.66028977255156951</v>
      </c>
      <c r="I6" t="s">
        <v>7</v>
      </c>
      <c r="J6" t="s">
        <v>31</v>
      </c>
      <c r="K6" t="s">
        <v>48</v>
      </c>
      <c r="L6" t="s">
        <v>291</v>
      </c>
      <c r="M6" t="s">
        <v>402</v>
      </c>
      <c r="N6" t="s">
        <v>12</v>
      </c>
      <c r="O6" t="s">
        <v>641</v>
      </c>
    </row>
    <row r="7" spans="1:15" x14ac:dyDescent="0.3">
      <c r="A7" t="s">
        <v>1211</v>
      </c>
      <c r="B7">
        <v>1.2657044413630829</v>
      </c>
      <c r="C7">
        <v>1.391102200613388</v>
      </c>
      <c r="D7">
        <v>0.420161035304978</v>
      </c>
      <c r="E7">
        <v>0.22751325745785059</v>
      </c>
      <c r="F7">
        <f t="shared" si="0"/>
        <v>3.3044809347392992</v>
      </c>
      <c r="G7">
        <f t="shared" si="1"/>
        <v>0.82612023368482479</v>
      </c>
      <c r="H7">
        <f t="shared" si="2"/>
        <v>0.50881531063132324</v>
      </c>
      <c r="I7" t="s">
        <v>7</v>
      </c>
      <c r="J7" t="s">
        <v>31</v>
      </c>
      <c r="K7" t="s">
        <v>48</v>
      </c>
      <c r="L7" t="s">
        <v>291</v>
      </c>
      <c r="M7" t="s">
        <v>402</v>
      </c>
      <c r="N7" t="s">
        <v>12</v>
      </c>
      <c r="O7" t="s">
        <v>1212</v>
      </c>
    </row>
    <row r="8" spans="1:15" x14ac:dyDescent="0.3">
      <c r="A8" t="s">
        <v>505</v>
      </c>
      <c r="B8">
        <v>1.313710660111769</v>
      </c>
      <c r="C8">
        <v>0.53099366233370759</v>
      </c>
      <c r="D8">
        <v>0.89110253955195162</v>
      </c>
      <c r="E8">
        <v>0.39055928027194581</v>
      </c>
      <c r="F8">
        <f t="shared" si="0"/>
        <v>3.126366142269374</v>
      </c>
      <c r="G8">
        <f t="shared" si="1"/>
        <v>0.78159153556734351</v>
      </c>
      <c r="H8">
        <f t="shared" si="2"/>
        <v>0.35736848680677941</v>
      </c>
      <c r="I8" t="s">
        <v>7</v>
      </c>
      <c r="J8" t="s">
        <v>41</v>
      </c>
      <c r="K8" t="s">
        <v>56</v>
      </c>
      <c r="L8" t="s">
        <v>222</v>
      </c>
      <c r="M8" t="s">
        <v>223</v>
      </c>
      <c r="N8" t="s">
        <v>349</v>
      </c>
      <c r="O8" t="s">
        <v>506</v>
      </c>
    </row>
    <row r="9" spans="1:15" x14ac:dyDescent="0.3">
      <c r="A9" t="s">
        <v>931</v>
      </c>
      <c r="B9">
        <v>0.57024454809025582</v>
      </c>
      <c r="C9">
        <v>0.81536005585204785</v>
      </c>
      <c r="D9">
        <v>0.2009638159430413</v>
      </c>
      <c r="E9">
        <v>1.118735474935211</v>
      </c>
      <c r="F9">
        <f t="shared" si="0"/>
        <v>2.7053038948205561</v>
      </c>
      <c r="G9">
        <f t="shared" si="1"/>
        <v>0.67632597370513903</v>
      </c>
      <c r="H9">
        <f t="shared" si="2"/>
        <v>0.33625849159158699</v>
      </c>
      <c r="I9" t="s">
        <v>7</v>
      </c>
      <c r="J9" t="s">
        <v>41</v>
      </c>
      <c r="K9" t="s">
        <v>42</v>
      </c>
      <c r="L9" t="s">
        <v>62</v>
      </c>
      <c r="M9" t="s">
        <v>114</v>
      </c>
      <c r="N9" t="s">
        <v>254</v>
      </c>
      <c r="O9" t="s">
        <v>932</v>
      </c>
    </row>
    <row r="10" spans="1:15" x14ac:dyDescent="0.3">
      <c r="A10" t="s">
        <v>731</v>
      </c>
      <c r="B10">
        <v>0.93964032102189166</v>
      </c>
      <c r="C10">
        <v>0.22183920904736329</v>
      </c>
      <c r="D10">
        <v>1.1047064201839369</v>
      </c>
      <c r="E10">
        <v>0.30427711546940939</v>
      </c>
      <c r="F10">
        <f t="shared" si="0"/>
        <v>2.5704630657226013</v>
      </c>
      <c r="G10">
        <f t="shared" si="1"/>
        <v>0.64261576643065033</v>
      </c>
      <c r="H10">
        <f t="shared" si="2"/>
        <v>0.38512248450780828</v>
      </c>
      <c r="I10" t="s">
        <v>7</v>
      </c>
      <c r="J10" t="s">
        <v>41</v>
      </c>
      <c r="K10" t="s">
        <v>42</v>
      </c>
      <c r="L10" t="s">
        <v>62</v>
      </c>
      <c r="M10" t="s">
        <v>63</v>
      </c>
      <c r="N10" t="s">
        <v>395</v>
      </c>
      <c r="O10" t="s">
        <v>732</v>
      </c>
    </row>
    <row r="11" spans="1:15" x14ac:dyDescent="0.3">
      <c r="A11" t="s">
        <v>884</v>
      </c>
      <c r="B11">
        <v>0.69918904155636796</v>
      </c>
      <c r="C11">
        <v>0.84957129189890002</v>
      </c>
      <c r="D11">
        <v>0.38862693663848269</v>
      </c>
      <c r="E11">
        <v>0.54815157054634567</v>
      </c>
      <c r="F11">
        <f t="shared" si="0"/>
        <v>2.4855388406400962</v>
      </c>
      <c r="G11">
        <f t="shared" si="1"/>
        <v>0.62138471016002406</v>
      </c>
      <c r="H11">
        <f t="shared" si="2"/>
        <v>0.17150940494772185</v>
      </c>
      <c r="I11" t="s">
        <v>7</v>
      </c>
      <c r="J11" t="s">
        <v>18</v>
      </c>
      <c r="K11" t="s">
        <v>22</v>
      </c>
      <c r="L11" t="s">
        <v>12</v>
      </c>
      <c r="M11" t="s">
        <v>12</v>
      </c>
      <c r="N11" t="s">
        <v>12</v>
      </c>
      <c r="O11" t="s">
        <v>885</v>
      </c>
    </row>
    <row r="12" spans="1:15" x14ac:dyDescent="0.3">
      <c r="A12" t="s">
        <v>1173</v>
      </c>
      <c r="B12">
        <v>0.63248455817471316</v>
      </c>
      <c r="C12">
        <v>0.86066557333064719</v>
      </c>
      <c r="D12">
        <v>0.58708035645863266</v>
      </c>
      <c r="E12">
        <v>0.32712105176775541</v>
      </c>
      <c r="F12">
        <f t="shared" si="0"/>
        <v>2.4073515397317484</v>
      </c>
      <c r="G12">
        <f t="shared" si="1"/>
        <v>0.60183788493293711</v>
      </c>
      <c r="H12">
        <f t="shared" si="2"/>
        <v>0.18948490304841328</v>
      </c>
      <c r="I12" t="s">
        <v>7</v>
      </c>
      <c r="J12" t="s">
        <v>41</v>
      </c>
      <c r="K12" t="s">
        <v>42</v>
      </c>
      <c r="L12" t="s">
        <v>62</v>
      </c>
      <c r="M12" t="s">
        <v>114</v>
      </c>
      <c r="N12" t="s">
        <v>1174</v>
      </c>
      <c r="O12" t="s">
        <v>1175</v>
      </c>
    </row>
    <row r="13" spans="1:15" x14ac:dyDescent="0.3">
      <c r="A13" t="s">
        <v>614</v>
      </c>
      <c r="B13">
        <v>0.6238182276566242</v>
      </c>
      <c r="C13">
        <v>0.65999369622000659</v>
      </c>
      <c r="D13">
        <v>0.4947682463958199</v>
      </c>
      <c r="E13">
        <v>0.51589222807097879</v>
      </c>
      <c r="F13">
        <f t="shared" si="0"/>
        <v>2.2944723983434292</v>
      </c>
      <c r="G13">
        <f t="shared" si="1"/>
        <v>0.5736180995858573</v>
      </c>
      <c r="H13">
        <f t="shared" si="2"/>
        <v>6.9875553919932859E-2</v>
      </c>
      <c r="I13" t="s">
        <v>7</v>
      </c>
      <c r="J13" t="s">
        <v>31</v>
      </c>
      <c r="K13" t="s">
        <v>31</v>
      </c>
      <c r="L13" t="s">
        <v>615</v>
      </c>
      <c r="M13" t="s">
        <v>12</v>
      </c>
      <c r="N13" t="s">
        <v>12</v>
      </c>
      <c r="O13" t="s">
        <v>616</v>
      </c>
    </row>
    <row r="14" spans="1:15" x14ac:dyDescent="0.3">
      <c r="A14" t="s">
        <v>565</v>
      </c>
      <c r="B14">
        <v>0.63668641539560478</v>
      </c>
      <c r="C14">
        <v>0.23678631624829469</v>
      </c>
      <c r="D14">
        <v>0.68428113265549706</v>
      </c>
      <c r="E14">
        <v>0.54208043432291142</v>
      </c>
      <c r="F14">
        <f t="shared" si="0"/>
        <v>2.0998342986223077</v>
      </c>
      <c r="G14">
        <f t="shared" si="1"/>
        <v>0.52495857465557694</v>
      </c>
      <c r="H14">
        <f t="shared" si="2"/>
        <v>0.17407124725100973</v>
      </c>
      <c r="I14" t="s">
        <v>7</v>
      </c>
      <c r="J14" t="s">
        <v>41</v>
      </c>
      <c r="K14" t="s">
        <v>42</v>
      </c>
      <c r="L14" t="s">
        <v>171</v>
      </c>
      <c r="M14" t="s">
        <v>330</v>
      </c>
      <c r="N14" t="s">
        <v>566</v>
      </c>
      <c r="O14" t="s">
        <v>567</v>
      </c>
    </row>
    <row r="15" spans="1:15" x14ac:dyDescent="0.3">
      <c r="A15" t="s">
        <v>1193</v>
      </c>
      <c r="B15">
        <v>1.2696436825076689</v>
      </c>
      <c r="C15">
        <v>7.1439745286439024E-2</v>
      </c>
      <c r="D15">
        <v>0.37951023492903507</v>
      </c>
      <c r="E15">
        <v>0.29264934609232351</v>
      </c>
      <c r="F15">
        <f t="shared" si="0"/>
        <v>2.0132430088154667</v>
      </c>
      <c r="G15">
        <f t="shared" si="1"/>
        <v>0.50331075220386667</v>
      </c>
      <c r="H15">
        <f t="shared" si="2"/>
        <v>0.45647659381021199</v>
      </c>
      <c r="I15" t="s">
        <v>7</v>
      </c>
      <c r="J15" t="s">
        <v>41</v>
      </c>
      <c r="K15" t="s">
        <v>42</v>
      </c>
      <c r="L15" t="s">
        <v>1194</v>
      </c>
      <c r="M15" t="s">
        <v>1195</v>
      </c>
      <c r="N15" t="s">
        <v>1196</v>
      </c>
      <c r="O15" t="s">
        <v>1197</v>
      </c>
    </row>
    <row r="16" spans="1:15" x14ac:dyDescent="0.3">
      <c r="A16" t="s">
        <v>1060</v>
      </c>
      <c r="B16">
        <v>0.90129837388125544</v>
      </c>
      <c r="C16">
        <v>2.4323863892198871E-2</v>
      </c>
      <c r="D16">
        <v>0.91043699390193944</v>
      </c>
      <c r="E16">
        <v>0.1246640938083157</v>
      </c>
      <c r="F16">
        <f t="shared" si="0"/>
        <v>1.9607233254837093</v>
      </c>
      <c r="G16">
        <f t="shared" si="1"/>
        <v>0.49018083137092733</v>
      </c>
      <c r="H16">
        <f t="shared" si="2"/>
        <v>0.41721040120421149</v>
      </c>
      <c r="I16" t="s">
        <v>7</v>
      </c>
      <c r="J16" t="s">
        <v>41</v>
      </c>
      <c r="K16" t="s">
        <v>42</v>
      </c>
      <c r="L16" t="s">
        <v>171</v>
      </c>
      <c r="M16" t="s">
        <v>330</v>
      </c>
      <c r="N16" t="s">
        <v>566</v>
      </c>
      <c r="O16" t="s">
        <v>1061</v>
      </c>
    </row>
    <row r="17" spans="1:15" x14ac:dyDescent="0.3">
      <c r="A17" t="s">
        <v>1143</v>
      </c>
      <c r="B17">
        <v>0.47155342661456362</v>
      </c>
      <c r="C17">
        <v>0.27763555331916301</v>
      </c>
      <c r="D17">
        <v>1.129722297338364</v>
      </c>
      <c r="E17">
        <v>6.4415784336777249E-2</v>
      </c>
      <c r="F17">
        <f t="shared" si="0"/>
        <v>1.9433270616088678</v>
      </c>
      <c r="G17">
        <f t="shared" si="1"/>
        <v>0.48583176540221695</v>
      </c>
      <c r="H17">
        <f t="shared" si="2"/>
        <v>0.39866526682751929</v>
      </c>
      <c r="I17" t="s">
        <v>7</v>
      </c>
      <c r="J17" t="s">
        <v>31</v>
      </c>
      <c r="K17" t="s">
        <v>31</v>
      </c>
      <c r="L17" t="s">
        <v>279</v>
      </c>
      <c r="M17" t="s">
        <v>984</v>
      </c>
      <c r="N17" t="s">
        <v>1144</v>
      </c>
      <c r="O17" t="s">
        <v>1145</v>
      </c>
    </row>
    <row r="18" spans="1:15" x14ac:dyDescent="0.3">
      <c r="A18" t="s">
        <v>61</v>
      </c>
      <c r="B18">
        <v>1.1337661246270849</v>
      </c>
      <c r="C18">
        <v>0.15100291839947119</v>
      </c>
      <c r="D18">
        <v>0.33705371102610021</v>
      </c>
      <c r="E18">
        <v>0.26311686988680422</v>
      </c>
      <c r="F18">
        <f t="shared" si="0"/>
        <v>1.8849396239394607</v>
      </c>
      <c r="G18">
        <f t="shared" si="1"/>
        <v>0.47123490598486517</v>
      </c>
      <c r="H18">
        <f t="shared" si="2"/>
        <v>0.38820543903270877</v>
      </c>
      <c r="I18" t="s">
        <v>7</v>
      </c>
      <c r="J18" t="s">
        <v>41</v>
      </c>
      <c r="K18" t="s">
        <v>42</v>
      </c>
      <c r="L18" t="s">
        <v>62</v>
      </c>
      <c r="M18" t="s">
        <v>63</v>
      </c>
      <c r="N18" t="s">
        <v>64</v>
      </c>
      <c r="O18" t="s">
        <v>65</v>
      </c>
    </row>
    <row r="19" spans="1:15" x14ac:dyDescent="0.3">
      <c r="A19" t="s">
        <v>1131</v>
      </c>
      <c r="B19">
        <v>0.15657170469347451</v>
      </c>
      <c r="C19">
        <v>0.1245901730661484</v>
      </c>
      <c r="D19">
        <v>1.583531449097535</v>
      </c>
      <c r="E19">
        <v>6.6885399071733567E-3</v>
      </c>
      <c r="F19">
        <f t="shared" si="0"/>
        <v>1.8713818667643314</v>
      </c>
      <c r="G19">
        <f t="shared" si="1"/>
        <v>0.46784546669108285</v>
      </c>
      <c r="H19">
        <f t="shared" si="2"/>
        <v>0.6465555803580838</v>
      </c>
      <c r="I19" t="s">
        <v>7</v>
      </c>
      <c r="J19" t="s">
        <v>41</v>
      </c>
      <c r="K19" t="s">
        <v>42</v>
      </c>
      <c r="L19" t="s">
        <v>171</v>
      </c>
      <c r="M19" t="s">
        <v>330</v>
      </c>
      <c r="N19" t="s">
        <v>1090</v>
      </c>
      <c r="O19" t="s">
        <v>1132</v>
      </c>
    </row>
    <row r="20" spans="1:15" x14ac:dyDescent="0.3">
      <c r="A20" t="s">
        <v>520</v>
      </c>
      <c r="B20">
        <v>0.7935207361653851</v>
      </c>
      <c r="C20">
        <v>0.32786154708129878</v>
      </c>
      <c r="D20">
        <v>0.52291110819454956</v>
      </c>
      <c r="E20">
        <v>0.2123868672062432</v>
      </c>
      <c r="F20">
        <f t="shared" si="0"/>
        <v>1.8566802586474767</v>
      </c>
      <c r="G20">
        <f t="shared" si="1"/>
        <v>0.46417006466186916</v>
      </c>
      <c r="H20">
        <f t="shared" si="2"/>
        <v>0.22016877929279424</v>
      </c>
      <c r="I20" t="s">
        <v>7</v>
      </c>
      <c r="J20" t="s">
        <v>41</v>
      </c>
      <c r="K20" t="s">
        <v>42</v>
      </c>
      <c r="L20" t="s">
        <v>62</v>
      </c>
      <c r="M20" t="s">
        <v>63</v>
      </c>
      <c r="N20" t="s">
        <v>493</v>
      </c>
      <c r="O20" t="s">
        <v>521</v>
      </c>
    </row>
    <row r="21" spans="1:15" x14ac:dyDescent="0.3">
      <c r="A21" t="s">
        <v>1072</v>
      </c>
      <c r="B21">
        <v>0.71295012395478807</v>
      </c>
      <c r="C21">
        <v>0.51804259739873915</v>
      </c>
      <c r="D21">
        <v>0.34251492364432001</v>
      </c>
      <c r="E21">
        <v>0.27623669816625962</v>
      </c>
      <c r="F21">
        <f t="shared" si="0"/>
        <v>1.849744343164107</v>
      </c>
      <c r="G21">
        <f t="shared" si="1"/>
        <v>0.46243608579102674</v>
      </c>
      <c r="H21">
        <f t="shared" si="2"/>
        <v>0.16948500267925473</v>
      </c>
      <c r="I21" t="s">
        <v>7</v>
      </c>
      <c r="J21" t="s">
        <v>41</v>
      </c>
      <c r="K21" t="s">
        <v>56</v>
      </c>
      <c r="L21" t="s">
        <v>222</v>
      </c>
      <c r="M21" t="s">
        <v>223</v>
      </c>
      <c r="N21" t="s">
        <v>349</v>
      </c>
      <c r="O21" t="s">
        <v>1073</v>
      </c>
    </row>
    <row r="22" spans="1:15" x14ac:dyDescent="0.3">
      <c r="A22" t="s">
        <v>933</v>
      </c>
      <c r="B22">
        <v>0.89384007731417281</v>
      </c>
      <c r="C22">
        <v>0.16799248745394599</v>
      </c>
      <c r="D22">
        <v>0.60562205413823389</v>
      </c>
      <c r="E22">
        <v>9.0912692430579395E-2</v>
      </c>
      <c r="F22">
        <f t="shared" si="0"/>
        <v>1.758367311336932</v>
      </c>
      <c r="G22">
        <f t="shared" si="1"/>
        <v>0.43959182783423301</v>
      </c>
      <c r="H22">
        <f t="shared" si="2"/>
        <v>0.32758619070520734</v>
      </c>
      <c r="I22" t="s">
        <v>7</v>
      </c>
      <c r="J22" t="s">
        <v>41</v>
      </c>
      <c r="K22" t="s">
        <v>42</v>
      </c>
      <c r="L22" t="s">
        <v>62</v>
      </c>
      <c r="M22" t="s">
        <v>63</v>
      </c>
      <c r="N22" t="s">
        <v>64</v>
      </c>
      <c r="O22" t="s">
        <v>934</v>
      </c>
    </row>
    <row r="23" spans="1:15" x14ac:dyDescent="0.3">
      <c r="A23" t="s">
        <v>211</v>
      </c>
      <c r="B23">
        <v>0.39802092524895999</v>
      </c>
      <c r="C23">
        <v>0.41568740678366572</v>
      </c>
      <c r="D23">
        <v>0.32815721950287108</v>
      </c>
      <c r="E23">
        <v>0.57758114613790845</v>
      </c>
      <c r="F23">
        <f t="shared" si="0"/>
        <v>1.7194466976734053</v>
      </c>
      <c r="G23">
        <f t="shared" si="1"/>
        <v>0.42986167441835132</v>
      </c>
      <c r="H23">
        <f t="shared" si="2"/>
        <v>9.135039907604095E-2</v>
      </c>
      <c r="I23" t="s">
        <v>7</v>
      </c>
      <c r="J23" t="s">
        <v>110</v>
      </c>
      <c r="K23" t="s">
        <v>212</v>
      </c>
      <c r="L23" t="s">
        <v>12</v>
      </c>
      <c r="M23" t="s">
        <v>12</v>
      </c>
      <c r="N23" t="s">
        <v>12</v>
      </c>
      <c r="O23" t="s">
        <v>213</v>
      </c>
    </row>
    <row r="24" spans="1:15" x14ac:dyDescent="0.3">
      <c r="A24" t="s">
        <v>1031</v>
      </c>
      <c r="B24">
        <v>0.64713853523257281</v>
      </c>
      <c r="C24">
        <v>0.41921529543978608</v>
      </c>
      <c r="D24">
        <v>0.43883485909631031</v>
      </c>
      <c r="E24">
        <v>0.1940191076150056</v>
      </c>
      <c r="F24">
        <f t="shared" si="0"/>
        <v>1.6992077973836746</v>
      </c>
      <c r="G24">
        <f t="shared" si="1"/>
        <v>0.42480194934591864</v>
      </c>
      <c r="H24">
        <f t="shared" si="2"/>
        <v>0.16040761415769753</v>
      </c>
      <c r="I24" t="s">
        <v>7</v>
      </c>
      <c r="J24" t="s">
        <v>41</v>
      </c>
      <c r="K24" t="s">
        <v>42</v>
      </c>
      <c r="L24" t="s">
        <v>62</v>
      </c>
      <c r="M24" t="s">
        <v>63</v>
      </c>
      <c r="N24" t="s">
        <v>12</v>
      </c>
      <c r="O24" t="s">
        <v>1032</v>
      </c>
    </row>
    <row r="25" spans="1:15" x14ac:dyDescent="0.3">
      <c r="A25" t="s">
        <v>167</v>
      </c>
      <c r="B25">
        <v>0.72970502962309336</v>
      </c>
      <c r="C25">
        <v>0.27002274095595569</v>
      </c>
      <c r="D25">
        <v>0.2665424093989231</v>
      </c>
      <c r="E25">
        <v>0.37311762620631678</v>
      </c>
      <c r="F25">
        <f t="shared" si="0"/>
        <v>1.6393878061842888</v>
      </c>
      <c r="G25">
        <f t="shared" si="1"/>
        <v>0.4098469515460722</v>
      </c>
      <c r="H25">
        <f t="shared" si="2"/>
        <v>0.18956874420523073</v>
      </c>
      <c r="I25" t="s">
        <v>7</v>
      </c>
      <c r="J25" t="s">
        <v>41</v>
      </c>
      <c r="K25" t="s">
        <v>42</v>
      </c>
      <c r="L25" t="s">
        <v>62</v>
      </c>
      <c r="M25" t="s">
        <v>114</v>
      </c>
      <c r="N25" t="s">
        <v>168</v>
      </c>
      <c r="O25" t="s">
        <v>169</v>
      </c>
    </row>
    <row r="26" spans="1:15" x14ac:dyDescent="0.3">
      <c r="A26" t="s">
        <v>694</v>
      </c>
      <c r="B26">
        <v>0.40600445396865409</v>
      </c>
      <c r="C26">
        <v>0.17616233486811961</v>
      </c>
      <c r="D26">
        <v>0.71079443907620943</v>
      </c>
      <c r="E26">
        <v>0.32496013887466862</v>
      </c>
      <c r="F26">
        <f t="shared" si="0"/>
        <v>1.6179213667876517</v>
      </c>
      <c r="G26">
        <f t="shared" si="1"/>
        <v>0.40448034169691294</v>
      </c>
      <c r="H26">
        <f t="shared" si="2"/>
        <v>0.19511741597732488</v>
      </c>
      <c r="I26" t="s">
        <v>7</v>
      </c>
      <c r="J26" t="s">
        <v>41</v>
      </c>
      <c r="K26" t="s">
        <v>56</v>
      </c>
      <c r="L26" t="s">
        <v>57</v>
      </c>
      <c r="M26" t="s">
        <v>334</v>
      </c>
      <c r="N26" t="s">
        <v>12</v>
      </c>
      <c r="O26" t="s">
        <v>695</v>
      </c>
    </row>
    <row r="27" spans="1:15" x14ac:dyDescent="0.3">
      <c r="A27" t="s">
        <v>358</v>
      </c>
      <c r="B27">
        <v>0.67187696962057231</v>
      </c>
      <c r="C27">
        <v>0.15039946376092431</v>
      </c>
      <c r="D27">
        <v>0.59447941871557564</v>
      </c>
      <c r="E27">
        <v>0.18331744376352821</v>
      </c>
      <c r="F27">
        <f t="shared" si="0"/>
        <v>1.6000732958606005</v>
      </c>
      <c r="G27">
        <f t="shared" si="1"/>
        <v>0.40001832396515014</v>
      </c>
      <c r="H27">
        <f t="shared" si="2"/>
        <v>0.23504844577179659</v>
      </c>
      <c r="I27" t="s">
        <v>7</v>
      </c>
      <c r="J27" t="s">
        <v>41</v>
      </c>
      <c r="K27" t="s">
        <v>42</v>
      </c>
      <c r="L27" t="s">
        <v>62</v>
      </c>
      <c r="M27" t="s">
        <v>63</v>
      </c>
      <c r="N27" t="s">
        <v>12</v>
      </c>
      <c r="O27" t="s">
        <v>359</v>
      </c>
    </row>
    <row r="28" spans="1:15" x14ac:dyDescent="0.3">
      <c r="A28" t="s">
        <v>634</v>
      </c>
      <c r="B28">
        <v>0.62455355267028034</v>
      </c>
      <c r="C28">
        <v>0.1122425627697268</v>
      </c>
      <c r="D28">
        <v>0.64129610430563766</v>
      </c>
      <c r="E28">
        <v>0.20142795181987461</v>
      </c>
      <c r="F28">
        <f t="shared" si="0"/>
        <v>1.5795201715655196</v>
      </c>
      <c r="G28">
        <f t="shared" si="1"/>
        <v>0.3948800428913799</v>
      </c>
      <c r="H28">
        <f t="shared" si="2"/>
        <v>0.24019703012658669</v>
      </c>
      <c r="I28" t="s">
        <v>7</v>
      </c>
      <c r="J28" t="s">
        <v>41</v>
      </c>
      <c r="K28" t="s">
        <v>42</v>
      </c>
      <c r="L28" t="s">
        <v>62</v>
      </c>
      <c r="M28" t="s">
        <v>635</v>
      </c>
      <c r="N28" t="s">
        <v>636</v>
      </c>
      <c r="O28" t="s">
        <v>637</v>
      </c>
    </row>
    <row r="29" spans="1:15" x14ac:dyDescent="0.3">
      <c r="A29" t="s">
        <v>605</v>
      </c>
      <c r="B29">
        <v>0.46614353544266568</v>
      </c>
      <c r="C29">
        <v>0.30799396359683112</v>
      </c>
      <c r="D29">
        <v>0.62693840016418878</v>
      </c>
      <c r="E29">
        <v>0.13588026072957571</v>
      </c>
      <c r="F29">
        <f t="shared" si="0"/>
        <v>1.5369561599332613</v>
      </c>
      <c r="G29">
        <f t="shared" si="1"/>
        <v>0.38423903998331532</v>
      </c>
      <c r="H29">
        <f t="shared" si="2"/>
        <v>0.18241896880138628</v>
      </c>
      <c r="I29" t="s">
        <v>7</v>
      </c>
      <c r="J29" t="s">
        <v>18</v>
      </c>
      <c r="K29" t="s">
        <v>22</v>
      </c>
      <c r="L29" t="s">
        <v>12</v>
      </c>
      <c r="M29" t="s">
        <v>12</v>
      </c>
      <c r="N29" t="s">
        <v>12</v>
      </c>
      <c r="O29" t="s">
        <v>606</v>
      </c>
    </row>
    <row r="30" spans="1:15" x14ac:dyDescent="0.3">
      <c r="A30" t="s">
        <v>935</v>
      </c>
      <c r="B30">
        <v>0.43930417244422038</v>
      </c>
      <c r="C30">
        <v>0.73523984768804918</v>
      </c>
      <c r="D30">
        <v>0.22302887660213919</v>
      </c>
      <c r="E30">
        <v>0.1222973796873159</v>
      </c>
      <c r="F30">
        <f t="shared" si="0"/>
        <v>1.5198702764217247</v>
      </c>
      <c r="G30">
        <f t="shared" si="1"/>
        <v>0.37996756910543117</v>
      </c>
      <c r="H30">
        <f t="shared" si="2"/>
        <v>0.23492706535459065</v>
      </c>
      <c r="I30" t="s">
        <v>7</v>
      </c>
      <c r="J30" t="s">
        <v>18</v>
      </c>
      <c r="K30" t="s">
        <v>361</v>
      </c>
      <c r="L30" t="s">
        <v>362</v>
      </c>
      <c r="M30" t="s">
        <v>363</v>
      </c>
      <c r="N30" t="s">
        <v>364</v>
      </c>
      <c r="O30" t="s">
        <v>936</v>
      </c>
    </row>
    <row r="31" spans="1:15" x14ac:dyDescent="0.3">
      <c r="A31" t="s">
        <v>993</v>
      </c>
      <c r="B31">
        <v>0.7672066053195512</v>
      </c>
      <c r="C31">
        <v>3.8806775217324903E-2</v>
      </c>
      <c r="D31">
        <v>0.66723686424218187</v>
      </c>
      <c r="E31">
        <v>2.3821492130932799E-2</v>
      </c>
      <c r="F31">
        <f t="shared" si="0"/>
        <v>1.4970717369099908</v>
      </c>
      <c r="G31">
        <f t="shared" si="1"/>
        <v>0.37426793422749771</v>
      </c>
      <c r="H31">
        <f t="shared" si="2"/>
        <v>0.34481099575569185</v>
      </c>
      <c r="I31" t="s">
        <v>7</v>
      </c>
      <c r="J31" t="s">
        <v>793</v>
      </c>
      <c r="K31" t="s">
        <v>794</v>
      </c>
      <c r="L31" t="s">
        <v>795</v>
      </c>
      <c r="M31" t="s">
        <v>994</v>
      </c>
      <c r="N31" t="s">
        <v>995</v>
      </c>
      <c r="O31" t="s">
        <v>996</v>
      </c>
    </row>
    <row r="32" spans="1:15" x14ac:dyDescent="0.3">
      <c r="A32" t="s">
        <v>392</v>
      </c>
      <c r="B32">
        <v>0.32742972393798059</v>
      </c>
      <c r="C32">
        <v>0.32540130893953062</v>
      </c>
      <c r="D32">
        <v>0.66010205420870116</v>
      </c>
      <c r="E32">
        <v>0.17873836644246341</v>
      </c>
      <c r="F32">
        <f t="shared" si="0"/>
        <v>1.4916714535286757</v>
      </c>
      <c r="G32">
        <f t="shared" si="1"/>
        <v>0.37291786338216892</v>
      </c>
      <c r="H32">
        <f t="shared" si="2"/>
        <v>0.17642805209818627</v>
      </c>
      <c r="I32" t="s">
        <v>7</v>
      </c>
      <c r="J32" t="s">
        <v>88</v>
      </c>
      <c r="K32" t="s">
        <v>89</v>
      </c>
      <c r="L32" t="s">
        <v>90</v>
      </c>
      <c r="M32" t="s">
        <v>91</v>
      </c>
      <c r="N32" t="s">
        <v>89</v>
      </c>
      <c r="O32" t="s">
        <v>393</v>
      </c>
    </row>
    <row r="33" spans="1:15" x14ac:dyDescent="0.3">
      <c r="A33" t="s">
        <v>861</v>
      </c>
      <c r="B33">
        <v>0.32932055968738178</v>
      </c>
      <c r="C33">
        <v>0.72739493738693928</v>
      </c>
      <c r="D33">
        <v>0.1836552953062639</v>
      </c>
      <c r="E33">
        <v>0.23312134091848061</v>
      </c>
      <c r="F33">
        <f t="shared" si="0"/>
        <v>1.4734921332990658</v>
      </c>
      <c r="G33">
        <f t="shared" si="1"/>
        <v>0.36837303332476645</v>
      </c>
      <c r="H33">
        <f t="shared" si="2"/>
        <v>0.21379633201429304</v>
      </c>
      <c r="I33" t="s">
        <v>7</v>
      </c>
      <c r="J33" t="s">
        <v>41</v>
      </c>
      <c r="K33" t="s">
        <v>56</v>
      </c>
      <c r="L33" t="s">
        <v>99</v>
      </c>
      <c r="M33" t="s">
        <v>100</v>
      </c>
      <c r="N33" t="s">
        <v>862</v>
      </c>
      <c r="O33" t="s">
        <v>863</v>
      </c>
    </row>
    <row r="34" spans="1:15" x14ac:dyDescent="0.3">
      <c r="A34" t="s">
        <v>464</v>
      </c>
      <c r="B34">
        <v>0.64430228160847103</v>
      </c>
      <c r="C34">
        <v>0.15383451324188371</v>
      </c>
      <c r="D34">
        <v>0.49763097881666091</v>
      </c>
      <c r="E34">
        <v>0.16284022158618211</v>
      </c>
      <c r="F34">
        <f t="shared" si="0"/>
        <v>1.4586079952531978</v>
      </c>
      <c r="G34">
        <f t="shared" si="1"/>
        <v>0.36465199881329946</v>
      </c>
      <c r="H34">
        <f t="shared" si="2"/>
        <v>0.21275554954006223</v>
      </c>
      <c r="I34" t="s">
        <v>7</v>
      </c>
      <c r="J34" t="s">
        <v>41</v>
      </c>
      <c r="K34" t="s">
        <v>42</v>
      </c>
      <c r="L34" t="s">
        <v>171</v>
      </c>
      <c r="M34" t="s">
        <v>172</v>
      </c>
      <c r="N34" t="s">
        <v>12</v>
      </c>
      <c r="O34" t="s">
        <v>465</v>
      </c>
    </row>
    <row r="35" spans="1:15" x14ac:dyDescent="0.3">
      <c r="A35" t="s">
        <v>815</v>
      </c>
      <c r="B35">
        <v>0.24701668137316701</v>
      </c>
      <c r="C35">
        <v>6.5265940138228243E-2</v>
      </c>
      <c r="D35">
        <v>1.084270914902856</v>
      </c>
      <c r="E35">
        <v>4.5842223517626617E-2</v>
      </c>
      <c r="F35">
        <f t="shared" si="0"/>
        <v>1.4423957599318777</v>
      </c>
      <c r="G35">
        <f t="shared" si="1"/>
        <v>0.36059893998296944</v>
      </c>
      <c r="H35">
        <f t="shared" si="2"/>
        <v>0.42511628647720939</v>
      </c>
      <c r="I35" t="s">
        <v>7</v>
      </c>
      <c r="J35" t="s">
        <v>18</v>
      </c>
      <c r="K35" t="s">
        <v>78</v>
      </c>
      <c r="L35" t="s">
        <v>217</v>
      </c>
      <c r="M35" t="s">
        <v>218</v>
      </c>
      <c r="N35" t="s">
        <v>12</v>
      </c>
      <c r="O35" t="s">
        <v>816</v>
      </c>
    </row>
    <row r="36" spans="1:15" x14ac:dyDescent="0.3">
      <c r="A36" t="s">
        <v>552</v>
      </c>
      <c r="B36">
        <v>0.49823521996722547</v>
      </c>
      <c r="C36">
        <v>0.242310247170378</v>
      </c>
      <c r="D36">
        <v>0.29164637062783683</v>
      </c>
      <c r="E36">
        <v>0.30947359647421341</v>
      </c>
      <c r="F36">
        <f t="shared" si="0"/>
        <v>1.3416654342396537</v>
      </c>
      <c r="G36">
        <f t="shared" si="1"/>
        <v>0.33541635855991342</v>
      </c>
      <c r="H36">
        <f t="shared" si="2"/>
        <v>9.7169398933336301E-2</v>
      </c>
      <c r="I36" t="s">
        <v>7</v>
      </c>
      <c r="J36" t="s">
        <v>41</v>
      </c>
      <c r="K36" t="s">
        <v>42</v>
      </c>
      <c r="L36" t="s">
        <v>62</v>
      </c>
      <c r="M36" t="s">
        <v>63</v>
      </c>
      <c r="N36" t="s">
        <v>553</v>
      </c>
      <c r="O36" t="s">
        <v>554</v>
      </c>
    </row>
    <row r="37" spans="1:15" x14ac:dyDescent="0.3">
      <c r="A37" t="s">
        <v>1141</v>
      </c>
      <c r="B37">
        <v>0.2693390478591538</v>
      </c>
      <c r="C37">
        <v>0.67563709723464593</v>
      </c>
      <c r="D37">
        <v>0.1497429266286085</v>
      </c>
      <c r="E37">
        <v>0.24017003297450171</v>
      </c>
      <c r="F37">
        <f t="shared" si="0"/>
        <v>1.33488910469691</v>
      </c>
      <c r="G37">
        <f t="shared" si="1"/>
        <v>0.33372227617422751</v>
      </c>
      <c r="H37">
        <f t="shared" si="2"/>
        <v>0.20226923160479607</v>
      </c>
      <c r="I37" t="s">
        <v>7</v>
      </c>
      <c r="J37" t="s">
        <v>31</v>
      </c>
      <c r="K37" t="s">
        <v>32</v>
      </c>
      <c r="L37" t="s">
        <v>12</v>
      </c>
      <c r="M37" t="s">
        <v>12</v>
      </c>
      <c r="N37" t="s">
        <v>12</v>
      </c>
      <c r="O37" t="s">
        <v>1142</v>
      </c>
    </row>
    <row r="38" spans="1:15" x14ac:dyDescent="0.3">
      <c r="A38" t="s">
        <v>1217</v>
      </c>
      <c r="B38">
        <v>0.20888482709357539</v>
      </c>
      <c r="C38">
        <v>0.42715304491605721</v>
      </c>
      <c r="D38">
        <v>0.44517691245940427</v>
      </c>
      <c r="E38">
        <v>0.23692866363487161</v>
      </c>
      <c r="F38">
        <f t="shared" si="0"/>
        <v>1.3181434481039085</v>
      </c>
      <c r="G38">
        <f t="shared" si="1"/>
        <v>0.32953586202597712</v>
      </c>
      <c r="H38">
        <f t="shared" si="2"/>
        <v>0.10727853042996412</v>
      </c>
      <c r="I38" t="s">
        <v>7</v>
      </c>
      <c r="J38" t="s">
        <v>110</v>
      </c>
      <c r="K38" t="s">
        <v>212</v>
      </c>
      <c r="L38" t="s">
        <v>12</v>
      </c>
      <c r="M38" t="s">
        <v>12</v>
      </c>
      <c r="N38" t="s">
        <v>12</v>
      </c>
      <c r="O38" t="s">
        <v>1218</v>
      </c>
    </row>
    <row r="39" spans="1:15" x14ac:dyDescent="0.3">
      <c r="A39" t="s">
        <v>1157</v>
      </c>
      <c r="B39">
        <v>0.39313626622967363</v>
      </c>
      <c r="C39">
        <v>0.30469817287861323</v>
      </c>
      <c r="D39">
        <v>0.5590255787343904</v>
      </c>
      <c r="E39">
        <v>5.8807700876147277E-2</v>
      </c>
      <c r="F39">
        <f t="shared" si="0"/>
        <v>1.3156677187188244</v>
      </c>
      <c r="G39">
        <f t="shared" si="1"/>
        <v>0.32891692967970609</v>
      </c>
      <c r="H39">
        <f t="shared" si="2"/>
        <v>0.18070670797077076</v>
      </c>
      <c r="I39" t="s">
        <v>7</v>
      </c>
      <c r="J39" t="s">
        <v>110</v>
      </c>
      <c r="K39" t="s">
        <v>241</v>
      </c>
      <c r="L39" t="s">
        <v>901</v>
      </c>
      <c r="M39" t="s">
        <v>1158</v>
      </c>
      <c r="N39" t="s">
        <v>12</v>
      </c>
      <c r="O39" t="s">
        <v>1159</v>
      </c>
    </row>
    <row r="40" spans="1:15" x14ac:dyDescent="0.3">
      <c r="A40" t="s">
        <v>723</v>
      </c>
      <c r="B40">
        <v>0.55769149964284215</v>
      </c>
      <c r="C40">
        <v>0.1439007214996498</v>
      </c>
      <c r="D40">
        <v>0.50155072013135094</v>
      </c>
      <c r="E40">
        <v>7.7947215072058734E-2</v>
      </c>
      <c r="F40">
        <f t="shared" si="0"/>
        <v>1.2810901563459018</v>
      </c>
      <c r="G40">
        <f t="shared" si="1"/>
        <v>0.32027253908647546</v>
      </c>
      <c r="H40">
        <f t="shared" si="2"/>
        <v>0.21157629974324671</v>
      </c>
      <c r="I40" t="s">
        <v>7</v>
      </c>
      <c r="J40" t="s">
        <v>25</v>
      </c>
      <c r="K40" t="s">
        <v>26</v>
      </c>
      <c r="L40" t="s">
        <v>27</v>
      </c>
      <c r="M40" t="s">
        <v>96</v>
      </c>
      <c r="N40" t="s">
        <v>144</v>
      </c>
      <c r="O40" t="s">
        <v>724</v>
      </c>
    </row>
    <row r="41" spans="1:15" x14ac:dyDescent="0.3">
      <c r="A41" t="s">
        <v>351</v>
      </c>
      <c r="B41">
        <v>0.32427833102231191</v>
      </c>
      <c r="C41">
        <v>0.41262371400335052</v>
      </c>
      <c r="D41">
        <v>0.15885962833805611</v>
      </c>
      <c r="E41">
        <v>0.368538548885252</v>
      </c>
      <c r="F41">
        <f t="shared" si="0"/>
        <v>1.2643002222489705</v>
      </c>
      <c r="G41">
        <f t="shared" si="1"/>
        <v>0.31607505556224263</v>
      </c>
      <c r="H41">
        <f t="shared" si="2"/>
        <v>9.5992246905659578E-2</v>
      </c>
      <c r="I41" t="s">
        <v>7</v>
      </c>
      <c r="J41" t="s">
        <v>41</v>
      </c>
      <c r="K41" t="s">
        <v>42</v>
      </c>
      <c r="L41" t="s">
        <v>62</v>
      </c>
      <c r="M41" t="s">
        <v>63</v>
      </c>
      <c r="N41" t="s">
        <v>352</v>
      </c>
      <c r="O41" t="s">
        <v>353</v>
      </c>
    </row>
    <row r="42" spans="1:15" x14ac:dyDescent="0.3">
      <c r="A42" t="s">
        <v>679</v>
      </c>
      <c r="B42">
        <v>0.16035337619227699</v>
      </c>
      <c r="C42">
        <v>0.88610350732477883</v>
      </c>
      <c r="D42">
        <v>0.109796798848565</v>
      </c>
      <c r="E42">
        <v>6.6833948764755305E-2</v>
      </c>
      <c r="F42">
        <f t="shared" si="0"/>
        <v>1.2230876311303762</v>
      </c>
      <c r="G42">
        <f t="shared" si="1"/>
        <v>0.30577190778259405</v>
      </c>
      <c r="H42">
        <f t="shared" si="2"/>
        <v>0.33668564950796076</v>
      </c>
      <c r="I42" t="s">
        <v>7</v>
      </c>
      <c r="J42" t="s">
        <v>25</v>
      </c>
      <c r="K42" t="s">
        <v>26</v>
      </c>
      <c r="L42" t="s">
        <v>27</v>
      </c>
      <c r="M42" t="s">
        <v>28</v>
      </c>
      <c r="N42" t="s">
        <v>12</v>
      </c>
      <c r="O42" t="s">
        <v>680</v>
      </c>
    </row>
    <row r="43" spans="1:15" x14ac:dyDescent="0.3">
      <c r="A43" t="s">
        <v>466</v>
      </c>
      <c r="B43">
        <v>0.22007227194419929</v>
      </c>
      <c r="C43">
        <v>0.31918108420373931</v>
      </c>
      <c r="D43">
        <v>0.34687508533144717</v>
      </c>
      <c r="E43">
        <v>0.32995081865155951</v>
      </c>
      <c r="F43">
        <f t="shared" si="0"/>
        <v>1.2160792601309454</v>
      </c>
      <c r="G43">
        <f t="shared" si="1"/>
        <v>0.30401981503273634</v>
      </c>
      <c r="H43">
        <f t="shared" si="2"/>
        <v>4.946222097351765E-2</v>
      </c>
      <c r="I43" t="s">
        <v>7</v>
      </c>
      <c r="J43" t="s">
        <v>41</v>
      </c>
      <c r="K43" t="s">
        <v>56</v>
      </c>
      <c r="L43" t="s">
        <v>57</v>
      </c>
      <c r="M43" t="s">
        <v>334</v>
      </c>
      <c r="N43" t="s">
        <v>12</v>
      </c>
      <c r="O43" t="s">
        <v>467</v>
      </c>
    </row>
    <row r="44" spans="1:15" x14ac:dyDescent="0.3">
      <c r="A44" t="s">
        <v>817</v>
      </c>
      <c r="B44">
        <v>0.34092819026009502</v>
      </c>
      <c r="C44">
        <v>0.49176911082815788</v>
      </c>
      <c r="D44">
        <v>0.20109594205477241</v>
      </c>
      <c r="E44">
        <v>0.13732086932496679</v>
      </c>
      <c r="F44">
        <f t="shared" si="0"/>
        <v>1.171114112467992</v>
      </c>
      <c r="G44">
        <f t="shared" si="1"/>
        <v>0.292778528116998</v>
      </c>
      <c r="H44">
        <f t="shared" si="2"/>
        <v>0.13646283581654967</v>
      </c>
      <c r="I44" t="s">
        <v>7</v>
      </c>
      <c r="J44" t="s">
        <v>25</v>
      </c>
      <c r="K44" t="s">
        <v>26</v>
      </c>
      <c r="L44" t="s">
        <v>27</v>
      </c>
      <c r="M44" t="s">
        <v>96</v>
      </c>
      <c r="N44" t="s">
        <v>12</v>
      </c>
      <c r="O44" t="s">
        <v>818</v>
      </c>
    </row>
    <row r="45" spans="1:15" x14ac:dyDescent="0.3">
      <c r="A45" t="s">
        <v>195</v>
      </c>
      <c r="B45">
        <v>0.28246985167444011</v>
      </c>
      <c r="C45">
        <v>0.2232317966747793</v>
      </c>
      <c r="D45">
        <v>0.43020261979654351</v>
      </c>
      <c r="E45">
        <v>0.2158340377737864</v>
      </c>
      <c r="F45">
        <f t="shared" si="0"/>
        <v>1.1517383059195492</v>
      </c>
      <c r="G45">
        <f t="shared" si="1"/>
        <v>0.28793457647988729</v>
      </c>
      <c r="H45">
        <f t="shared" si="2"/>
        <v>8.6103131131462937E-2</v>
      </c>
      <c r="I45" t="s">
        <v>7</v>
      </c>
      <c r="J45" t="s">
        <v>18</v>
      </c>
      <c r="K45" t="s">
        <v>22</v>
      </c>
      <c r="L45" t="s">
        <v>12</v>
      </c>
      <c r="M45" t="s">
        <v>12</v>
      </c>
      <c r="N45" t="s">
        <v>12</v>
      </c>
      <c r="O45" t="s">
        <v>196</v>
      </c>
    </row>
    <row r="46" spans="1:15" x14ac:dyDescent="0.3">
      <c r="A46" t="s">
        <v>923</v>
      </c>
      <c r="B46">
        <v>0.4279066347325518</v>
      </c>
      <c r="C46">
        <v>0.11628106688923311</v>
      </c>
      <c r="D46">
        <v>0.43971569984118442</v>
      </c>
      <c r="E46">
        <v>0.11334502627309929</v>
      </c>
      <c r="F46">
        <f t="shared" si="0"/>
        <v>1.0972484277360686</v>
      </c>
      <c r="G46">
        <f t="shared" si="1"/>
        <v>0.27431210693401714</v>
      </c>
      <c r="H46">
        <f t="shared" si="2"/>
        <v>0.15955707301024713</v>
      </c>
      <c r="I46" t="s">
        <v>7</v>
      </c>
      <c r="J46" t="s">
        <v>41</v>
      </c>
      <c r="K46" t="s">
        <v>56</v>
      </c>
      <c r="L46" t="s">
        <v>222</v>
      </c>
      <c r="M46" t="s">
        <v>223</v>
      </c>
      <c r="N46" t="s">
        <v>349</v>
      </c>
      <c r="O46" t="s">
        <v>924</v>
      </c>
    </row>
    <row r="47" spans="1:15" x14ac:dyDescent="0.3">
      <c r="A47" t="s">
        <v>819</v>
      </c>
      <c r="B47">
        <v>5.4624143871591237E-2</v>
      </c>
      <c r="C47">
        <v>0.22044662141994731</v>
      </c>
      <c r="D47">
        <v>2.021529509486214E-2</v>
      </c>
      <c r="E47">
        <v>0.79614205018154249</v>
      </c>
      <c r="F47">
        <f t="shared" si="0"/>
        <v>1.0914281105679433</v>
      </c>
      <c r="G47">
        <f t="shared" si="1"/>
        <v>0.27285702764198583</v>
      </c>
      <c r="H47">
        <f t="shared" si="2"/>
        <v>0.31145926783358774</v>
      </c>
      <c r="I47" t="s">
        <v>7</v>
      </c>
      <c r="J47" t="s">
        <v>18</v>
      </c>
      <c r="K47" t="s">
        <v>22</v>
      </c>
      <c r="L47" t="s">
        <v>12</v>
      </c>
      <c r="M47" t="s">
        <v>12</v>
      </c>
      <c r="N47" t="s">
        <v>12</v>
      </c>
      <c r="O47" t="s">
        <v>820</v>
      </c>
    </row>
    <row r="48" spans="1:15" x14ac:dyDescent="0.3">
      <c r="A48" t="s">
        <v>582</v>
      </c>
      <c r="B48">
        <v>0.23871801336190601</v>
      </c>
      <c r="C48">
        <v>1.392587627415965E-2</v>
      </c>
      <c r="D48">
        <v>0.78606228072570716</v>
      </c>
      <c r="E48">
        <v>1.029006139565132E-2</v>
      </c>
      <c r="F48">
        <f t="shared" si="0"/>
        <v>1.0489962317574242</v>
      </c>
      <c r="G48">
        <f t="shared" si="1"/>
        <v>0.26224905793935605</v>
      </c>
      <c r="H48">
        <f t="shared" si="2"/>
        <v>0.31626007530052153</v>
      </c>
      <c r="I48" t="s">
        <v>7</v>
      </c>
      <c r="J48" t="s">
        <v>41</v>
      </c>
      <c r="K48" t="s">
        <v>42</v>
      </c>
      <c r="L48" t="s">
        <v>583</v>
      </c>
      <c r="M48" t="s">
        <v>584</v>
      </c>
      <c r="N48" t="s">
        <v>12</v>
      </c>
      <c r="O48" t="s">
        <v>585</v>
      </c>
    </row>
    <row r="49" spans="1:15" x14ac:dyDescent="0.3">
      <c r="A49" t="s">
        <v>278</v>
      </c>
      <c r="B49">
        <v>0.18083743014412371</v>
      </c>
      <c r="C49">
        <v>0.29160784918090321</v>
      </c>
      <c r="D49">
        <v>0.11605076813717161</v>
      </c>
      <c r="E49">
        <v>0.44262699093394142</v>
      </c>
      <c r="F49">
        <f t="shared" si="0"/>
        <v>1.0311230383961401</v>
      </c>
      <c r="G49">
        <f t="shared" si="1"/>
        <v>0.25778075959903501</v>
      </c>
      <c r="H49">
        <f t="shared" si="2"/>
        <v>0.12381444549777332</v>
      </c>
      <c r="I49" t="s">
        <v>7</v>
      </c>
      <c r="J49" t="s">
        <v>31</v>
      </c>
      <c r="K49" t="s">
        <v>31</v>
      </c>
      <c r="L49" t="s">
        <v>279</v>
      </c>
      <c r="M49" t="s">
        <v>280</v>
      </c>
      <c r="N49" t="s">
        <v>281</v>
      </c>
      <c r="O49" t="s">
        <v>282</v>
      </c>
    </row>
    <row r="50" spans="1:15" x14ac:dyDescent="0.3">
      <c r="A50" t="s">
        <v>1051</v>
      </c>
      <c r="B50">
        <v>0.19948317156183029</v>
      </c>
      <c r="C50">
        <v>0.31727788111293748</v>
      </c>
      <c r="D50">
        <v>0.31005594219570698</v>
      </c>
      <c r="E50">
        <v>0.20389756655483091</v>
      </c>
      <c r="F50">
        <f t="shared" si="0"/>
        <v>1.0307145614253057</v>
      </c>
      <c r="G50">
        <f t="shared" si="1"/>
        <v>0.25767864035632643</v>
      </c>
      <c r="H50">
        <f t="shared" si="2"/>
        <v>5.6068190032743014E-2</v>
      </c>
      <c r="I50" t="s">
        <v>7</v>
      </c>
      <c r="J50" t="s">
        <v>41</v>
      </c>
      <c r="K50" t="s">
        <v>42</v>
      </c>
      <c r="L50" t="s">
        <v>62</v>
      </c>
      <c r="M50" t="s">
        <v>63</v>
      </c>
      <c r="N50" t="s">
        <v>1052</v>
      </c>
      <c r="O50" t="s">
        <v>1053</v>
      </c>
    </row>
    <row r="51" spans="1:15" x14ac:dyDescent="0.3">
      <c r="A51" t="s">
        <v>441</v>
      </c>
      <c r="B51">
        <v>0.49613429135677972</v>
      </c>
      <c r="C51">
        <v>0.18368230805616581</v>
      </c>
      <c r="D51">
        <v>0.31124507720128708</v>
      </c>
      <c r="E51">
        <v>1.512639025160744E-2</v>
      </c>
      <c r="F51">
        <f t="shared" si="0"/>
        <v>1.0061880668658401</v>
      </c>
      <c r="G51">
        <f t="shared" si="1"/>
        <v>0.25154701671646001</v>
      </c>
      <c r="H51">
        <f t="shared" si="2"/>
        <v>0.17598801425182994</v>
      </c>
      <c r="I51" t="s">
        <v>7</v>
      </c>
      <c r="J51" t="s">
        <v>41</v>
      </c>
      <c r="K51" t="s">
        <v>56</v>
      </c>
      <c r="L51" t="s">
        <v>99</v>
      </c>
      <c r="M51" t="s">
        <v>100</v>
      </c>
      <c r="N51" t="s">
        <v>442</v>
      </c>
      <c r="O51" t="s">
        <v>443</v>
      </c>
    </row>
    <row r="52" spans="1:15" x14ac:dyDescent="0.3">
      <c r="A52" t="s">
        <v>360</v>
      </c>
      <c r="B52">
        <v>6.155720828606244E-2</v>
      </c>
      <c r="C52">
        <v>0.5957025674209695</v>
      </c>
      <c r="D52">
        <v>0.1059651416083624</v>
      </c>
      <c r="E52">
        <v>0.20899114694567819</v>
      </c>
      <c r="F52">
        <f t="shared" si="0"/>
        <v>0.97221606426107265</v>
      </c>
      <c r="G52">
        <f t="shared" si="1"/>
        <v>0.24305401606526816</v>
      </c>
      <c r="H52">
        <f t="shared" si="2"/>
        <v>0.21050874718158163</v>
      </c>
      <c r="I52" t="s">
        <v>7</v>
      </c>
      <c r="J52" t="s">
        <v>18</v>
      </c>
      <c r="K52" t="s">
        <v>361</v>
      </c>
      <c r="L52" t="s">
        <v>362</v>
      </c>
      <c r="M52" t="s">
        <v>363</v>
      </c>
      <c r="N52" t="s">
        <v>364</v>
      </c>
      <c r="O52" t="s">
        <v>365</v>
      </c>
    </row>
    <row r="53" spans="1:15" x14ac:dyDescent="0.3">
      <c r="A53" t="s">
        <v>898</v>
      </c>
      <c r="B53">
        <v>0.21413714861968991</v>
      </c>
      <c r="C53">
        <v>0.16051893385348029</v>
      </c>
      <c r="D53">
        <v>0.30679683143967262</v>
      </c>
      <c r="E53">
        <v>0.26111030791465217</v>
      </c>
      <c r="F53">
        <f t="shared" si="0"/>
        <v>0.94256322182749497</v>
      </c>
      <c r="G53">
        <f t="shared" si="1"/>
        <v>0.23564080545687374</v>
      </c>
      <c r="H53">
        <f t="shared" si="2"/>
        <v>5.4354343064008284E-2</v>
      </c>
      <c r="I53" t="s">
        <v>7</v>
      </c>
      <c r="J53" t="s">
        <v>18</v>
      </c>
      <c r="K53" t="s">
        <v>22</v>
      </c>
      <c r="L53" t="s">
        <v>12</v>
      </c>
      <c r="M53" t="s">
        <v>12</v>
      </c>
      <c r="N53" t="s">
        <v>12</v>
      </c>
      <c r="O53" t="s">
        <v>899</v>
      </c>
    </row>
    <row r="54" spans="1:15" x14ac:dyDescent="0.3">
      <c r="A54" t="s">
        <v>66</v>
      </c>
      <c r="B54">
        <v>0.14139249548300351</v>
      </c>
      <c r="C54">
        <v>0.28469133063140389</v>
      </c>
      <c r="D54">
        <v>5.4788294331173222E-2</v>
      </c>
      <c r="E54">
        <v>0.44741186948291922</v>
      </c>
      <c r="F54">
        <f t="shared" si="0"/>
        <v>0.92828398992849981</v>
      </c>
      <c r="G54">
        <f t="shared" si="1"/>
        <v>0.23207099748212495</v>
      </c>
      <c r="H54">
        <f t="shared" si="2"/>
        <v>0.14899021626948925</v>
      </c>
      <c r="I54" t="s">
        <v>7</v>
      </c>
      <c r="J54" t="s">
        <v>18</v>
      </c>
      <c r="K54" t="s">
        <v>22</v>
      </c>
      <c r="L54" t="s">
        <v>12</v>
      </c>
      <c r="M54" t="s">
        <v>12</v>
      </c>
      <c r="N54" t="s">
        <v>12</v>
      </c>
      <c r="O54" t="s">
        <v>67</v>
      </c>
    </row>
    <row r="55" spans="1:15" x14ac:dyDescent="0.3">
      <c r="A55" t="s">
        <v>450</v>
      </c>
      <c r="B55">
        <v>0.28283751418126812</v>
      </c>
      <c r="C55">
        <v>5.6399798910346612E-2</v>
      </c>
      <c r="D55">
        <v>0.54541658922608449</v>
      </c>
      <c r="E55">
        <v>2.53650013402805E-2</v>
      </c>
      <c r="F55">
        <f t="shared" si="0"/>
        <v>0.91001890365797977</v>
      </c>
      <c r="G55">
        <f t="shared" si="1"/>
        <v>0.22750472591449494</v>
      </c>
      <c r="H55">
        <f t="shared" si="2"/>
        <v>0.20872651639625026</v>
      </c>
      <c r="I55" t="s">
        <v>7</v>
      </c>
      <c r="J55" t="s">
        <v>110</v>
      </c>
      <c r="K55" t="s">
        <v>111</v>
      </c>
      <c r="L55" t="s">
        <v>451</v>
      </c>
      <c r="M55" t="s">
        <v>452</v>
      </c>
      <c r="N55" t="s">
        <v>12</v>
      </c>
      <c r="O55" t="s">
        <v>453</v>
      </c>
    </row>
    <row r="56" spans="1:15" x14ac:dyDescent="0.3">
      <c r="A56" t="s">
        <v>1223</v>
      </c>
      <c r="B56">
        <v>0.14816799025169131</v>
      </c>
      <c r="C56">
        <v>3.1611739142342422E-2</v>
      </c>
      <c r="D56">
        <v>0.70691873979876307</v>
      </c>
      <c r="E56">
        <v>1.8161958363324581E-2</v>
      </c>
      <c r="F56">
        <f t="shared" si="0"/>
        <v>0.90486042755612139</v>
      </c>
      <c r="G56">
        <f t="shared" si="1"/>
        <v>0.22621510688903035</v>
      </c>
      <c r="H56">
        <f t="shared" si="2"/>
        <v>0.28210100959489204</v>
      </c>
      <c r="I56" t="s">
        <v>7</v>
      </c>
      <c r="J56" t="s">
        <v>508</v>
      </c>
      <c r="K56" t="s">
        <v>509</v>
      </c>
      <c r="L56" t="s">
        <v>510</v>
      </c>
      <c r="M56" t="s">
        <v>1224</v>
      </c>
      <c r="N56" t="s">
        <v>1225</v>
      </c>
      <c r="O56" t="s">
        <v>1226</v>
      </c>
    </row>
    <row r="57" spans="1:15" x14ac:dyDescent="0.3">
      <c r="A57" t="s">
        <v>1227</v>
      </c>
      <c r="B57">
        <v>0.18939871423169041</v>
      </c>
      <c r="C57">
        <v>0.29787449350427497</v>
      </c>
      <c r="D57">
        <v>0.13432821359331051</v>
      </c>
      <c r="E57">
        <v>0.25051154467713133</v>
      </c>
      <c r="F57">
        <f t="shared" si="0"/>
        <v>0.8721129660064072</v>
      </c>
      <c r="G57">
        <f t="shared" si="1"/>
        <v>0.2180282415016018</v>
      </c>
      <c r="H57">
        <f t="shared" si="2"/>
        <v>6.1757455921562898E-2</v>
      </c>
      <c r="I57" t="s">
        <v>7</v>
      </c>
      <c r="J57" t="s">
        <v>18</v>
      </c>
      <c r="K57" t="s">
        <v>22</v>
      </c>
      <c r="L57" t="s">
        <v>12</v>
      </c>
      <c r="M57" t="s">
        <v>12</v>
      </c>
      <c r="N57" t="s">
        <v>12</v>
      </c>
      <c r="O57" t="s">
        <v>1228</v>
      </c>
    </row>
    <row r="58" spans="1:15" x14ac:dyDescent="0.3">
      <c r="A58" t="s">
        <v>809</v>
      </c>
      <c r="B58">
        <v>4.02327828900374E-2</v>
      </c>
      <c r="C58">
        <v>4.5862552529565802E-2</v>
      </c>
      <c r="D58">
        <v>1.8321487493382679E-2</v>
      </c>
      <c r="E58">
        <v>0.76563201814343629</v>
      </c>
      <c r="F58">
        <f t="shared" si="0"/>
        <v>0.87004884105642222</v>
      </c>
      <c r="G58">
        <f t="shared" si="1"/>
        <v>0.21751221026410555</v>
      </c>
      <c r="H58">
        <f t="shared" si="2"/>
        <v>0.31662433110788385</v>
      </c>
      <c r="I58" t="s">
        <v>7</v>
      </c>
      <c r="J58" t="s">
        <v>41</v>
      </c>
      <c r="K58" t="s">
        <v>42</v>
      </c>
      <c r="L58" t="s">
        <v>62</v>
      </c>
      <c r="M58" t="s">
        <v>114</v>
      </c>
      <c r="N58" t="s">
        <v>198</v>
      </c>
      <c r="O58" t="s">
        <v>810</v>
      </c>
    </row>
    <row r="59" spans="1:15" x14ac:dyDescent="0.3">
      <c r="A59" t="s">
        <v>416</v>
      </c>
      <c r="B59">
        <v>0.1877704945585949</v>
      </c>
      <c r="C59">
        <v>0.34689357798931703</v>
      </c>
      <c r="D59">
        <v>0.13181781747041921</v>
      </c>
      <c r="E59">
        <v>0.18635301187524539</v>
      </c>
      <c r="F59">
        <f t="shared" si="0"/>
        <v>0.85283490189357658</v>
      </c>
      <c r="G59">
        <f t="shared" si="1"/>
        <v>0.21320872547339415</v>
      </c>
      <c r="H59">
        <f t="shared" si="2"/>
        <v>8.0412145604213947E-2</v>
      </c>
      <c r="I59" t="s">
        <v>7</v>
      </c>
      <c r="J59" t="s">
        <v>8</v>
      </c>
      <c r="K59" t="s">
        <v>341</v>
      </c>
      <c r="L59" t="s">
        <v>382</v>
      </c>
      <c r="M59" t="s">
        <v>383</v>
      </c>
      <c r="N59" t="s">
        <v>384</v>
      </c>
      <c r="O59" t="s">
        <v>417</v>
      </c>
    </row>
    <row r="60" spans="1:15" x14ac:dyDescent="0.3">
      <c r="A60" t="s">
        <v>1258</v>
      </c>
      <c r="B60">
        <v>0.17117315853607301</v>
      </c>
      <c r="C60">
        <v>1.2951064934968479E-2</v>
      </c>
      <c r="D60">
        <v>0.61905487549756499</v>
      </c>
      <c r="E60">
        <v>4.080009343375747E-2</v>
      </c>
      <c r="F60">
        <f t="shared" si="0"/>
        <v>0.84397919240236396</v>
      </c>
      <c r="G60">
        <f t="shared" si="1"/>
        <v>0.21099479810059099</v>
      </c>
      <c r="H60">
        <f t="shared" si="2"/>
        <v>0.2430464706006023</v>
      </c>
      <c r="I60" t="s">
        <v>7</v>
      </c>
      <c r="J60" t="s">
        <v>41</v>
      </c>
      <c r="K60" t="s">
        <v>52</v>
      </c>
      <c r="L60" t="s">
        <v>53</v>
      </c>
      <c r="M60" t="s">
        <v>82</v>
      </c>
      <c r="N60" t="s">
        <v>83</v>
      </c>
      <c r="O60" t="s">
        <v>1259</v>
      </c>
    </row>
    <row r="61" spans="1:15" x14ac:dyDescent="0.3">
      <c r="A61" t="s">
        <v>386</v>
      </c>
      <c r="B61">
        <v>0.17495483003487541</v>
      </c>
      <c r="C61">
        <v>4.1684789647317901E-2</v>
      </c>
      <c r="D61">
        <v>0.58474612848471608</v>
      </c>
      <c r="E61">
        <v>4.0182689750018388E-2</v>
      </c>
      <c r="F61">
        <f t="shared" si="0"/>
        <v>0.8415684379169277</v>
      </c>
      <c r="G61">
        <f t="shared" si="1"/>
        <v>0.21039210947923193</v>
      </c>
      <c r="H61">
        <f t="shared" si="2"/>
        <v>0.22295186624549657</v>
      </c>
      <c r="I61" t="s">
        <v>7</v>
      </c>
      <c r="J61" t="s">
        <v>25</v>
      </c>
      <c r="K61" t="s">
        <v>26</v>
      </c>
      <c r="L61" t="s">
        <v>27</v>
      </c>
      <c r="M61" t="s">
        <v>28</v>
      </c>
      <c r="N61" t="s">
        <v>12</v>
      </c>
      <c r="O61" t="s">
        <v>387</v>
      </c>
    </row>
    <row r="62" spans="1:15" x14ac:dyDescent="0.3">
      <c r="A62" t="s">
        <v>1202</v>
      </c>
      <c r="B62">
        <v>9.4016555317450318E-2</v>
      </c>
      <c r="C62">
        <v>0.41378420369286389</v>
      </c>
      <c r="D62">
        <v>0.10244177862886571</v>
      </c>
      <c r="E62">
        <v>0.2186638046575905</v>
      </c>
      <c r="F62">
        <f t="shared" si="0"/>
        <v>0.8289063422967704</v>
      </c>
      <c r="G62">
        <f t="shared" si="1"/>
        <v>0.2072265855741926</v>
      </c>
      <c r="H62">
        <f t="shared" si="2"/>
        <v>0.12902831695070116</v>
      </c>
      <c r="I62" t="s">
        <v>7</v>
      </c>
      <c r="J62" t="s">
        <v>41</v>
      </c>
      <c r="K62" t="s">
        <v>56</v>
      </c>
      <c r="L62" t="s">
        <v>222</v>
      </c>
      <c r="M62" t="s">
        <v>223</v>
      </c>
      <c r="N62" t="s">
        <v>349</v>
      </c>
      <c r="O62" t="s">
        <v>1203</v>
      </c>
    </row>
    <row r="63" spans="1:15" x14ac:dyDescent="0.3">
      <c r="A63" t="s">
        <v>937</v>
      </c>
      <c r="B63">
        <v>8.808143199294087E-2</v>
      </c>
      <c r="C63">
        <v>0.34819332644157192</v>
      </c>
      <c r="D63">
        <v>2.483970900545153E-2</v>
      </c>
      <c r="E63">
        <v>0.3641652727921002</v>
      </c>
      <c r="F63">
        <f t="shared" si="0"/>
        <v>0.82527974023206452</v>
      </c>
      <c r="G63">
        <f t="shared" si="1"/>
        <v>0.20631993505801613</v>
      </c>
      <c r="H63">
        <f t="shared" si="2"/>
        <v>0.1516234034394249</v>
      </c>
      <c r="I63" t="s">
        <v>7</v>
      </c>
      <c r="J63" t="s">
        <v>110</v>
      </c>
      <c r="K63" t="s">
        <v>212</v>
      </c>
      <c r="L63" t="s">
        <v>12</v>
      </c>
      <c r="M63" t="s">
        <v>12</v>
      </c>
      <c r="N63" t="s">
        <v>12</v>
      </c>
      <c r="O63" t="s">
        <v>938</v>
      </c>
    </row>
    <row r="64" spans="1:15" x14ac:dyDescent="0.3">
      <c r="A64" t="s">
        <v>784</v>
      </c>
      <c r="B64">
        <v>0.11749443253918231</v>
      </c>
      <c r="C64">
        <v>0.26709830693838221</v>
      </c>
      <c r="D64">
        <v>5.434787395873613E-2</v>
      </c>
      <c r="E64">
        <v>0.37352922866214278</v>
      </c>
      <c r="F64">
        <f t="shared" si="0"/>
        <v>0.81246984209844342</v>
      </c>
      <c r="G64">
        <f t="shared" si="1"/>
        <v>0.20311746052461085</v>
      </c>
      <c r="H64">
        <f t="shared" si="2"/>
        <v>0.12509737430893317</v>
      </c>
      <c r="I64" t="s">
        <v>7</v>
      </c>
      <c r="J64" t="s">
        <v>18</v>
      </c>
      <c r="K64" t="s">
        <v>22</v>
      </c>
      <c r="L64" t="s">
        <v>12</v>
      </c>
      <c r="M64" t="s">
        <v>12</v>
      </c>
      <c r="N64" t="s">
        <v>12</v>
      </c>
      <c r="O64" t="s">
        <v>785</v>
      </c>
    </row>
    <row r="65" spans="1:15" x14ac:dyDescent="0.3">
      <c r="A65" t="s">
        <v>628</v>
      </c>
      <c r="B65">
        <v>0.44203537963779987</v>
      </c>
      <c r="C65">
        <v>3.0636927803151241E-2</v>
      </c>
      <c r="D65">
        <v>0.29411272471348449</v>
      </c>
      <c r="E65">
        <v>4.4967568298996258E-2</v>
      </c>
      <c r="F65">
        <f t="shared" si="0"/>
        <v>0.81175260045343189</v>
      </c>
      <c r="G65">
        <f t="shared" si="1"/>
        <v>0.20293815011335797</v>
      </c>
      <c r="H65">
        <f t="shared" si="2"/>
        <v>0.17329361222224615</v>
      </c>
      <c r="I65" t="s">
        <v>7</v>
      </c>
      <c r="J65" t="s">
        <v>41</v>
      </c>
      <c r="K65" t="s">
        <v>42</v>
      </c>
      <c r="L65" t="s">
        <v>62</v>
      </c>
      <c r="M65" t="s">
        <v>63</v>
      </c>
      <c r="N65" t="s">
        <v>629</v>
      </c>
      <c r="O65" t="s">
        <v>630</v>
      </c>
    </row>
    <row r="66" spans="1:15" x14ac:dyDescent="0.3">
      <c r="A66" t="s">
        <v>1198</v>
      </c>
      <c r="B66">
        <v>0.27905584268246558</v>
      </c>
      <c r="C66">
        <v>0.13995505655530449</v>
      </c>
      <c r="D66">
        <v>0.29424485082521562</v>
      </c>
      <c r="E66">
        <v>9.5183067909774682E-2</v>
      </c>
      <c r="F66">
        <f t="shared" ref="F66:F129" si="3">SUM(B66:E66)</f>
        <v>0.8084388179727604</v>
      </c>
      <c r="G66">
        <f t="shared" ref="G66:G129" si="4">AVERAGE(B66:E66)</f>
        <v>0.2021097044931901</v>
      </c>
      <c r="H66">
        <f t="shared" ref="H66:H129" si="5">_xlfn.STDEV.P(B66:E66)</f>
        <v>8.6177287093513105E-2</v>
      </c>
      <c r="I66" t="s">
        <v>7</v>
      </c>
      <c r="J66" t="s">
        <v>31</v>
      </c>
      <c r="K66" t="s">
        <v>31</v>
      </c>
      <c r="L66" t="s">
        <v>139</v>
      </c>
      <c r="M66" t="s">
        <v>140</v>
      </c>
      <c r="N66" t="s">
        <v>149</v>
      </c>
      <c r="O66" t="s">
        <v>1199</v>
      </c>
    </row>
    <row r="67" spans="1:15" x14ac:dyDescent="0.3">
      <c r="A67" t="s">
        <v>864</v>
      </c>
      <c r="B67">
        <v>0.14118240262195891</v>
      </c>
      <c r="C67">
        <v>4.3123796862314399E-2</v>
      </c>
      <c r="D67">
        <v>0.56162405893176914</v>
      </c>
      <c r="E67">
        <v>6.225487144369047E-2</v>
      </c>
      <c r="F67">
        <f t="shared" si="3"/>
        <v>0.8081851298597329</v>
      </c>
      <c r="G67">
        <f t="shared" si="4"/>
        <v>0.20204628246493322</v>
      </c>
      <c r="H67">
        <f t="shared" si="5"/>
        <v>0.2108308470218474</v>
      </c>
      <c r="I67" t="s">
        <v>7</v>
      </c>
      <c r="J67" t="s">
        <v>31</v>
      </c>
      <c r="K67" t="s">
        <v>31</v>
      </c>
      <c r="L67" t="s">
        <v>279</v>
      </c>
      <c r="M67" t="s">
        <v>295</v>
      </c>
      <c r="N67" t="s">
        <v>12</v>
      </c>
      <c r="O67" t="s">
        <v>865</v>
      </c>
    </row>
    <row r="68" spans="1:15" x14ac:dyDescent="0.3">
      <c r="A68" t="s">
        <v>348</v>
      </c>
      <c r="B68">
        <v>4.8531450901298373E-2</v>
      </c>
      <c r="C68">
        <v>0.4938579922692819</v>
      </c>
      <c r="D68">
        <v>2.091996769076148E-2</v>
      </c>
      <c r="E68">
        <v>0.24217659494665369</v>
      </c>
      <c r="F68">
        <f t="shared" si="3"/>
        <v>0.80548600580799534</v>
      </c>
      <c r="G68">
        <f t="shared" si="4"/>
        <v>0.20137150145199884</v>
      </c>
      <c r="H68">
        <f t="shared" si="5"/>
        <v>0.18916675187175455</v>
      </c>
      <c r="I68" t="s">
        <v>7</v>
      </c>
      <c r="J68" t="s">
        <v>41</v>
      </c>
      <c r="K68" t="s">
        <v>56</v>
      </c>
      <c r="L68" t="s">
        <v>222</v>
      </c>
      <c r="M68" t="s">
        <v>223</v>
      </c>
      <c r="N68" t="s">
        <v>349</v>
      </c>
      <c r="O68" t="s">
        <v>350</v>
      </c>
    </row>
    <row r="69" spans="1:15" x14ac:dyDescent="0.3">
      <c r="A69" t="s">
        <v>55</v>
      </c>
      <c r="B69">
        <v>0.34696836001512671</v>
      </c>
      <c r="C69">
        <v>0.1941731348493661</v>
      </c>
      <c r="D69">
        <v>0.1378956186100509</v>
      </c>
      <c r="E69">
        <v>0.10681083728686069</v>
      </c>
      <c r="F69">
        <f t="shared" si="3"/>
        <v>0.78584795076140435</v>
      </c>
      <c r="G69">
        <f t="shared" si="4"/>
        <v>0.19646198769035109</v>
      </c>
      <c r="H69">
        <f t="shared" si="5"/>
        <v>9.2364434867554537E-2</v>
      </c>
      <c r="I69" t="s">
        <v>7</v>
      </c>
      <c r="J69" t="s">
        <v>41</v>
      </c>
      <c r="K69" t="s">
        <v>56</v>
      </c>
      <c r="L69" t="s">
        <v>57</v>
      </c>
      <c r="M69" t="s">
        <v>58</v>
      </c>
      <c r="N69" t="s">
        <v>59</v>
      </c>
      <c r="O69" t="s">
        <v>60</v>
      </c>
    </row>
    <row r="70" spans="1:15" x14ac:dyDescent="0.3">
      <c r="A70" t="s">
        <v>221</v>
      </c>
      <c r="B70">
        <v>0.32758729358376398</v>
      </c>
      <c r="C70">
        <v>0.1762551740432807</v>
      </c>
      <c r="D70">
        <v>0.13199398561939399</v>
      </c>
      <c r="E70">
        <v>0.1337707981434671</v>
      </c>
      <c r="F70">
        <f t="shared" si="3"/>
        <v>0.76960725138990571</v>
      </c>
      <c r="G70">
        <f t="shared" si="4"/>
        <v>0.19240181284747643</v>
      </c>
      <c r="H70">
        <f t="shared" si="5"/>
        <v>8.0035194793000253E-2</v>
      </c>
      <c r="I70" t="s">
        <v>7</v>
      </c>
      <c r="J70" t="s">
        <v>41</v>
      </c>
      <c r="K70" t="s">
        <v>56</v>
      </c>
      <c r="L70" t="s">
        <v>222</v>
      </c>
      <c r="M70" t="s">
        <v>223</v>
      </c>
      <c r="N70" t="s">
        <v>224</v>
      </c>
      <c r="O70" t="s">
        <v>225</v>
      </c>
    </row>
    <row r="71" spans="1:15" x14ac:dyDescent="0.3">
      <c r="A71" t="s">
        <v>253</v>
      </c>
      <c r="B71">
        <v>0.16098365477541071</v>
      </c>
      <c r="C71">
        <v>0.16729619364023801</v>
      </c>
      <c r="D71">
        <v>0.20259337132105851</v>
      </c>
      <c r="E71">
        <v>0.22411753719728569</v>
      </c>
      <c r="F71">
        <f t="shared" si="3"/>
        <v>0.75499075693399287</v>
      </c>
      <c r="G71">
        <f t="shared" si="4"/>
        <v>0.18874768923349822</v>
      </c>
      <c r="H71">
        <f t="shared" si="5"/>
        <v>2.5854097015892682E-2</v>
      </c>
      <c r="I71" t="s">
        <v>7</v>
      </c>
      <c r="J71" t="s">
        <v>41</v>
      </c>
      <c r="K71" t="s">
        <v>42</v>
      </c>
      <c r="L71" t="s">
        <v>62</v>
      </c>
      <c r="M71" t="s">
        <v>114</v>
      </c>
      <c r="N71" t="s">
        <v>254</v>
      </c>
      <c r="O71" t="s">
        <v>255</v>
      </c>
    </row>
    <row r="72" spans="1:15" x14ac:dyDescent="0.3">
      <c r="A72" t="s">
        <v>1171</v>
      </c>
      <c r="B72">
        <v>0.28672423211059278</v>
      </c>
      <c r="C72">
        <v>4.5444776241341002E-2</v>
      </c>
      <c r="D72">
        <v>0.27266425257579852</v>
      </c>
      <c r="E72">
        <v>0.14313475401350981</v>
      </c>
      <c r="F72">
        <f t="shared" si="3"/>
        <v>0.7479680149412421</v>
      </c>
      <c r="G72">
        <f t="shared" si="4"/>
        <v>0.18699200373531052</v>
      </c>
      <c r="H72">
        <f t="shared" si="5"/>
        <v>9.9052167521054141E-2</v>
      </c>
      <c r="I72" t="s">
        <v>7</v>
      </c>
      <c r="J72" t="s">
        <v>41</v>
      </c>
      <c r="K72" t="s">
        <v>56</v>
      </c>
      <c r="L72" t="s">
        <v>222</v>
      </c>
      <c r="M72" t="s">
        <v>223</v>
      </c>
      <c r="N72" t="s">
        <v>682</v>
      </c>
      <c r="O72" t="s">
        <v>1172</v>
      </c>
    </row>
    <row r="73" spans="1:15" x14ac:dyDescent="0.3">
      <c r="A73" t="s">
        <v>659</v>
      </c>
      <c r="B73">
        <v>0.26445438883986722</v>
      </c>
      <c r="C73">
        <v>7.9377494762710027E-2</v>
      </c>
      <c r="D73">
        <v>0.33185675063134262</v>
      </c>
      <c r="E73">
        <v>7.2236230997472242E-2</v>
      </c>
      <c r="F73">
        <f t="shared" si="3"/>
        <v>0.74792486523139212</v>
      </c>
      <c r="G73">
        <f t="shared" si="4"/>
        <v>0.18698121630784803</v>
      </c>
      <c r="H73">
        <f t="shared" si="5"/>
        <v>0.11372772908567201</v>
      </c>
      <c r="I73" t="s">
        <v>7</v>
      </c>
      <c r="J73" t="s">
        <v>31</v>
      </c>
      <c r="K73" t="s">
        <v>48</v>
      </c>
      <c r="L73" t="s">
        <v>49</v>
      </c>
      <c r="M73" t="s">
        <v>369</v>
      </c>
      <c r="N73" t="s">
        <v>370</v>
      </c>
      <c r="O73" t="s">
        <v>660</v>
      </c>
    </row>
    <row r="74" spans="1:15" x14ac:dyDescent="0.3">
      <c r="A74" t="s">
        <v>591</v>
      </c>
      <c r="B74">
        <v>0.23682717761250471</v>
      </c>
      <c r="C74">
        <v>0.23989642861619029</v>
      </c>
      <c r="D74">
        <v>0.17114735672905071</v>
      </c>
      <c r="E74">
        <v>9.7395431109839711E-2</v>
      </c>
      <c r="F74">
        <f t="shared" si="3"/>
        <v>0.74526639406758544</v>
      </c>
      <c r="G74">
        <f t="shared" si="4"/>
        <v>0.18631659851689636</v>
      </c>
      <c r="H74">
        <f t="shared" si="5"/>
        <v>5.8221981895790101E-2</v>
      </c>
      <c r="I74" t="s">
        <v>7</v>
      </c>
      <c r="J74" t="s">
        <v>31</v>
      </c>
      <c r="K74" t="s">
        <v>48</v>
      </c>
      <c r="L74" t="s">
        <v>291</v>
      </c>
      <c r="M74" t="s">
        <v>402</v>
      </c>
      <c r="N74" t="s">
        <v>592</v>
      </c>
      <c r="O74" t="s">
        <v>593</v>
      </c>
    </row>
    <row r="75" spans="1:15" x14ac:dyDescent="0.3">
      <c r="A75" t="s">
        <v>707</v>
      </c>
      <c r="B75">
        <v>0.24433799739484849</v>
      </c>
      <c r="C75">
        <v>9.5252993715252032E-2</v>
      </c>
      <c r="D75">
        <v>0.33943198103726041</v>
      </c>
      <c r="E75">
        <v>5.3353968336452083E-2</v>
      </c>
      <c r="F75">
        <f t="shared" si="3"/>
        <v>0.73237694048381297</v>
      </c>
      <c r="G75">
        <f t="shared" si="4"/>
        <v>0.18309423512095324</v>
      </c>
      <c r="H75">
        <f t="shared" si="5"/>
        <v>0.11482694558841734</v>
      </c>
      <c r="I75" t="s">
        <v>7</v>
      </c>
      <c r="J75" t="s">
        <v>110</v>
      </c>
      <c r="K75" t="s">
        <v>708</v>
      </c>
      <c r="L75" t="s">
        <v>12</v>
      </c>
      <c r="M75" t="s">
        <v>12</v>
      </c>
      <c r="N75" t="s">
        <v>12</v>
      </c>
      <c r="O75" t="s">
        <v>709</v>
      </c>
    </row>
    <row r="76" spans="1:15" x14ac:dyDescent="0.3">
      <c r="A76" t="s">
        <v>87</v>
      </c>
      <c r="B76">
        <v>0.16392495483003491</v>
      </c>
      <c r="C76">
        <v>5.5657085509058082E-2</v>
      </c>
      <c r="D76">
        <v>0.17427434137335401</v>
      </c>
      <c r="E76">
        <v>0.33458134627960262</v>
      </c>
      <c r="F76">
        <f t="shared" si="3"/>
        <v>0.72843772799204964</v>
      </c>
      <c r="G76">
        <f t="shared" si="4"/>
        <v>0.18210943199801241</v>
      </c>
      <c r="H76">
        <f t="shared" si="5"/>
        <v>9.9536355710143007E-2</v>
      </c>
      <c r="I76" t="s">
        <v>7</v>
      </c>
      <c r="J76" t="s">
        <v>88</v>
      </c>
      <c r="K76" t="s">
        <v>89</v>
      </c>
      <c r="L76" t="s">
        <v>90</v>
      </c>
      <c r="M76" t="s">
        <v>91</v>
      </c>
      <c r="N76" t="s">
        <v>89</v>
      </c>
      <c r="O76" t="s">
        <v>92</v>
      </c>
    </row>
    <row r="77" spans="1:15" x14ac:dyDescent="0.3">
      <c r="A77" t="s">
        <v>148</v>
      </c>
      <c r="B77">
        <v>0.1655531745031304</v>
      </c>
      <c r="C77">
        <v>0.29146859041816159</v>
      </c>
      <c r="D77">
        <v>0.1325224900663185</v>
      </c>
      <c r="E77">
        <v>0.12970622389218489</v>
      </c>
      <c r="F77">
        <f t="shared" si="3"/>
        <v>0.71925047887979532</v>
      </c>
      <c r="G77">
        <f t="shared" si="4"/>
        <v>0.17981261971994883</v>
      </c>
      <c r="H77">
        <f t="shared" si="5"/>
        <v>6.5987489033826147E-2</v>
      </c>
      <c r="I77" t="s">
        <v>7</v>
      </c>
      <c r="J77" t="s">
        <v>31</v>
      </c>
      <c r="K77" t="s">
        <v>31</v>
      </c>
      <c r="L77" t="s">
        <v>139</v>
      </c>
      <c r="M77" t="s">
        <v>140</v>
      </c>
      <c r="N77" t="s">
        <v>149</v>
      </c>
      <c r="O77" t="s">
        <v>150</v>
      </c>
    </row>
    <row r="78" spans="1:15" x14ac:dyDescent="0.3">
      <c r="A78" t="s">
        <v>872</v>
      </c>
      <c r="B78">
        <v>0.26308878524307738</v>
      </c>
      <c r="C78">
        <v>7.2553815388371801E-2</v>
      </c>
      <c r="D78">
        <v>0.32657170616209757</v>
      </c>
      <c r="E78">
        <v>5.4846027238821517E-2</v>
      </c>
      <c r="F78">
        <f t="shared" si="3"/>
        <v>0.71706033403236824</v>
      </c>
      <c r="G78">
        <f t="shared" si="4"/>
        <v>0.17926508350809206</v>
      </c>
      <c r="H78">
        <f t="shared" si="5"/>
        <v>0.11789089273236936</v>
      </c>
      <c r="I78" t="s">
        <v>7</v>
      </c>
      <c r="J78" t="s">
        <v>36</v>
      </c>
      <c r="K78" t="s">
        <v>873</v>
      </c>
      <c r="L78" t="s">
        <v>874</v>
      </c>
      <c r="M78" t="s">
        <v>875</v>
      </c>
      <c r="N78" t="s">
        <v>12</v>
      </c>
      <c r="O78" t="s">
        <v>876</v>
      </c>
    </row>
    <row r="79" spans="1:15" x14ac:dyDescent="0.3">
      <c r="A79" t="s">
        <v>962</v>
      </c>
      <c r="B79">
        <v>0.28231228202865671</v>
      </c>
      <c r="C79">
        <v>8.4622908159310159E-2</v>
      </c>
      <c r="D79">
        <v>0.2815607440990277</v>
      </c>
      <c r="E79">
        <v>6.4673035871668519E-2</v>
      </c>
      <c r="F79">
        <f t="shared" si="3"/>
        <v>0.7131689701586631</v>
      </c>
      <c r="G79">
        <f t="shared" si="4"/>
        <v>0.17829224253966577</v>
      </c>
      <c r="H79">
        <f t="shared" si="5"/>
        <v>0.10388433514819635</v>
      </c>
      <c r="I79" t="s">
        <v>7</v>
      </c>
      <c r="J79" t="s">
        <v>41</v>
      </c>
      <c r="K79" t="s">
        <v>56</v>
      </c>
      <c r="L79" t="s">
        <v>57</v>
      </c>
      <c r="M79" t="s">
        <v>455</v>
      </c>
      <c r="N79" t="s">
        <v>880</v>
      </c>
      <c r="O79" t="s">
        <v>963</v>
      </c>
    </row>
    <row r="80" spans="1:15" x14ac:dyDescent="0.3">
      <c r="A80" t="s">
        <v>1109</v>
      </c>
      <c r="B80">
        <v>5.9246186814572041E-2</v>
      </c>
      <c r="C80">
        <v>0.28176689661383042</v>
      </c>
      <c r="D80">
        <v>0.11420100257293581</v>
      </c>
      <c r="E80">
        <v>0.25118039866784869</v>
      </c>
      <c r="F80">
        <f t="shared" si="3"/>
        <v>0.70639448466918697</v>
      </c>
      <c r="G80">
        <f t="shared" si="4"/>
        <v>0.17659862116729674</v>
      </c>
      <c r="H80">
        <f t="shared" si="5"/>
        <v>9.2584912850714685E-2</v>
      </c>
      <c r="I80" t="s">
        <v>7</v>
      </c>
      <c r="J80" t="s">
        <v>31</v>
      </c>
      <c r="K80" t="s">
        <v>48</v>
      </c>
      <c r="L80" t="s">
        <v>49</v>
      </c>
      <c r="M80" t="s">
        <v>369</v>
      </c>
      <c r="N80" t="s">
        <v>370</v>
      </c>
      <c r="O80" t="s">
        <v>1110</v>
      </c>
    </row>
    <row r="81" spans="1:15" x14ac:dyDescent="0.3">
      <c r="A81" t="s">
        <v>1182</v>
      </c>
      <c r="B81">
        <v>7.4372872809781929E-2</v>
      </c>
      <c r="C81">
        <v>0.46586698095822099</v>
      </c>
      <c r="D81">
        <v>8.5573678364525368E-2</v>
      </c>
      <c r="E81">
        <v>6.8428908281081266E-2</v>
      </c>
      <c r="F81">
        <f t="shared" si="3"/>
        <v>0.6942424404136095</v>
      </c>
      <c r="G81">
        <f t="shared" si="4"/>
        <v>0.17356061010340237</v>
      </c>
      <c r="H81">
        <f t="shared" si="5"/>
        <v>0.16887539530421702</v>
      </c>
      <c r="I81" t="s">
        <v>7</v>
      </c>
      <c r="J81" t="s">
        <v>31</v>
      </c>
      <c r="K81" t="s">
        <v>32</v>
      </c>
      <c r="L81" t="s">
        <v>203</v>
      </c>
      <c r="M81" t="s">
        <v>1183</v>
      </c>
      <c r="N81" t="s">
        <v>12</v>
      </c>
      <c r="O81" t="s">
        <v>1184</v>
      </c>
    </row>
    <row r="82" spans="1:15" x14ac:dyDescent="0.3">
      <c r="A82" t="s">
        <v>132</v>
      </c>
      <c r="B82">
        <v>0.32333291314761131</v>
      </c>
      <c r="C82">
        <v>3.9131712330388632E-2</v>
      </c>
      <c r="D82">
        <v>0.25852675862056818</v>
      </c>
      <c r="E82">
        <v>6.0196859164560197E-2</v>
      </c>
      <c r="F82">
        <f t="shared" si="3"/>
        <v>0.68118824326312832</v>
      </c>
      <c r="G82">
        <f t="shared" si="4"/>
        <v>0.17029706081578208</v>
      </c>
      <c r="H82">
        <f t="shared" si="5"/>
        <v>0.12301509533446266</v>
      </c>
      <c r="I82" t="s">
        <v>7</v>
      </c>
      <c r="J82" t="s">
        <v>25</v>
      </c>
      <c r="K82" t="s">
        <v>26</v>
      </c>
      <c r="L82" t="s">
        <v>27</v>
      </c>
      <c r="M82" t="s">
        <v>96</v>
      </c>
      <c r="N82" t="s">
        <v>133</v>
      </c>
      <c r="O82" t="s">
        <v>134</v>
      </c>
    </row>
    <row r="83" spans="1:15" x14ac:dyDescent="0.3">
      <c r="A83" t="s">
        <v>256</v>
      </c>
      <c r="B83">
        <v>0.16487037270473551</v>
      </c>
      <c r="C83">
        <v>0.20568519256933809</v>
      </c>
      <c r="D83">
        <v>0.17920704954464939</v>
      </c>
      <c r="E83">
        <v>0.1289859195944893</v>
      </c>
      <c r="F83">
        <f t="shared" si="3"/>
        <v>0.67874853441321226</v>
      </c>
      <c r="G83">
        <f t="shared" si="4"/>
        <v>0.16968713360330306</v>
      </c>
      <c r="H83">
        <f t="shared" si="5"/>
        <v>2.7686996298793818E-2</v>
      </c>
      <c r="I83" t="s">
        <v>7</v>
      </c>
      <c r="J83" t="s">
        <v>110</v>
      </c>
      <c r="K83" t="s">
        <v>212</v>
      </c>
      <c r="L83" t="s">
        <v>12</v>
      </c>
      <c r="M83" t="s">
        <v>12</v>
      </c>
      <c r="N83" t="s">
        <v>12</v>
      </c>
      <c r="O83" t="s">
        <v>257</v>
      </c>
    </row>
    <row r="84" spans="1:15" x14ac:dyDescent="0.3">
      <c r="A84" t="s">
        <v>85</v>
      </c>
      <c r="B84">
        <v>0.40815790579436112</v>
      </c>
      <c r="C84">
        <v>2.246708038897758E-2</v>
      </c>
      <c r="D84">
        <v>0.2305160229335696</v>
      </c>
      <c r="E84">
        <v>1.399448349808579E-2</v>
      </c>
      <c r="F84">
        <f t="shared" si="3"/>
        <v>0.67513549261499406</v>
      </c>
      <c r="G84">
        <f t="shared" si="4"/>
        <v>0.16878387315374851</v>
      </c>
      <c r="H84">
        <f t="shared" si="5"/>
        <v>0.16315571152583722</v>
      </c>
      <c r="I84" t="s">
        <v>7</v>
      </c>
      <c r="J84" t="s">
        <v>41</v>
      </c>
      <c r="K84" t="s">
        <v>42</v>
      </c>
      <c r="L84" t="s">
        <v>62</v>
      </c>
      <c r="M84" t="s">
        <v>63</v>
      </c>
      <c r="N84" t="s">
        <v>12</v>
      </c>
      <c r="O84" t="s">
        <v>86</v>
      </c>
    </row>
    <row r="85" spans="1:15" x14ac:dyDescent="0.3">
      <c r="A85" t="s">
        <v>925</v>
      </c>
      <c r="B85">
        <v>0.18120509265095169</v>
      </c>
      <c r="C85">
        <v>0.1583836328247758</v>
      </c>
      <c r="D85">
        <v>0.15912388056151841</v>
      </c>
      <c r="E85">
        <v>0.1707121185538554</v>
      </c>
      <c r="F85">
        <f t="shared" si="3"/>
        <v>0.66942472459110125</v>
      </c>
      <c r="G85">
        <f t="shared" si="4"/>
        <v>0.16735618114777531</v>
      </c>
      <c r="H85">
        <f t="shared" si="5"/>
        <v>9.3719269903177558E-3</v>
      </c>
      <c r="I85" t="s">
        <v>7</v>
      </c>
      <c r="J85" t="s">
        <v>41</v>
      </c>
      <c r="K85" t="s">
        <v>42</v>
      </c>
      <c r="L85" t="s">
        <v>62</v>
      </c>
      <c r="M85" t="s">
        <v>114</v>
      </c>
      <c r="N85" t="s">
        <v>198</v>
      </c>
      <c r="O85" t="s">
        <v>926</v>
      </c>
    </row>
    <row r="86" spans="1:15" x14ac:dyDescent="0.3">
      <c r="A86" t="s">
        <v>1207</v>
      </c>
      <c r="B86">
        <v>5.7775536787259968E-2</v>
      </c>
      <c r="C86">
        <v>0.3412768078920726</v>
      </c>
      <c r="D86">
        <v>5.4656168219442088E-2</v>
      </c>
      <c r="E86">
        <v>0.21161511260156929</v>
      </c>
      <c r="F86">
        <f t="shared" si="3"/>
        <v>0.66532362550034396</v>
      </c>
      <c r="G86">
        <f t="shared" si="4"/>
        <v>0.16633090637508599</v>
      </c>
      <c r="H86">
        <f t="shared" si="5"/>
        <v>0.11928143526931902</v>
      </c>
      <c r="I86" t="s">
        <v>7</v>
      </c>
      <c r="J86" t="s">
        <v>110</v>
      </c>
      <c r="K86" t="s">
        <v>212</v>
      </c>
      <c r="L86" t="s">
        <v>12</v>
      </c>
      <c r="M86" t="s">
        <v>12</v>
      </c>
      <c r="N86" t="s">
        <v>12</v>
      </c>
      <c r="O86" t="s">
        <v>1208</v>
      </c>
    </row>
    <row r="87" spans="1:15" x14ac:dyDescent="0.3">
      <c r="A87" t="s">
        <v>524</v>
      </c>
      <c r="B87">
        <v>0.2533719904197656</v>
      </c>
      <c r="C87">
        <v>0.203317793602731</v>
      </c>
      <c r="D87">
        <v>0.13089293468830129</v>
      </c>
      <c r="E87">
        <v>6.2203421136712213E-2</v>
      </c>
      <c r="F87">
        <f t="shared" si="3"/>
        <v>0.6497861398475101</v>
      </c>
      <c r="G87">
        <f t="shared" si="4"/>
        <v>0.16244653496187753</v>
      </c>
      <c r="H87">
        <f t="shared" si="5"/>
        <v>7.2426186204820997E-2</v>
      </c>
      <c r="I87" t="s">
        <v>7</v>
      </c>
      <c r="J87" t="s">
        <v>18</v>
      </c>
      <c r="K87" t="s">
        <v>74</v>
      </c>
      <c r="L87" t="s">
        <v>75</v>
      </c>
      <c r="M87" t="s">
        <v>12</v>
      </c>
      <c r="N87" t="s">
        <v>12</v>
      </c>
      <c r="O87" t="s">
        <v>525</v>
      </c>
    </row>
    <row r="88" spans="1:15" x14ac:dyDescent="0.3">
      <c r="A88" t="s">
        <v>1129</v>
      </c>
      <c r="B88">
        <v>7.6526324635488877E-2</v>
      </c>
      <c r="C88">
        <v>0.2615743760162989</v>
      </c>
      <c r="D88">
        <v>9.3985707478073666E-2</v>
      </c>
      <c r="E88">
        <v>0.19293865116846221</v>
      </c>
      <c r="F88">
        <f t="shared" si="3"/>
        <v>0.62502505929832364</v>
      </c>
      <c r="G88">
        <f t="shared" si="4"/>
        <v>0.15625626482458091</v>
      </c>
      <c r="H88">
        <f t="shared" si="5"/>
        <v>7.5286100456315452E-2</v>
      </c>
      <c r="I88" t="s">
        <v>7</v>
      </c>
      <c r="J88" t="s">
        <v>41</v>
      </c>
      <c r="K88" t="s">
        <v>42</v>
      </c>
      <c r="L88" t="s">
        <v>62</v>
      </c>
      <c r="M88" t="s">
        <v>63</v>
      </c>
      <c r="N88" t="s">
        <v>12</v>
      </c>
      <c r="O88" t="s">
        <v>1130</v>
      </c>
    </row>
    <row r="89" spans="1:15" x14ac:dyDescent="0.3">
      <c r="A89" t="s">
        <v>892</v>
      </c>
      <c r="B89">
        <v>6.5654019076431785E-2</v>
      </c>
      <c r="C89">
        <v>0.23641495954765041</v>
      </c>
      <c r="D89">
        <v>0.1164031044351212</v>
      </c>
      <c r="E89">
        <v>0.20456642054554819</v>
      </c>
      <c r="F89">
        <f t="shared" si="3"/>
        <v>0.62303850360475166</v>
      </c>
      <c r="G89">
        <f t="shared" si="4"/>
        <v>0.15575962590118791</v>
      </c>
      <c r="H89">
        <f t="shared" si="5"/>
        <v>6.8108997592545392E-2</v>
      </c>
      <c r="I89" t="s">
        <v>7</v>
      </c>
      <c r="J89" t="s">
        <v>18</v>
      </c>
      <c r="K89" t="s">
        <v>22</v>
      </c>
      <c r="L89" t="s">
        <v>12</v>
      </c>
      <c r="M89" t="s">
        <v>12</v>
      </c>
      <c r="N89" t="s">
        <v>12</v>
      </c>
      <c r="O89" t="s">
        <v>893</v>
      </c>
    </row>
    <row r="90" spans="1:15" x14ac:dyDescent="0.3">
      <c r="A90" t="s">
        <v>868</v>
      </c>
      <c r="B90">
        <v>0.17322156393125759</v>
      </c>
      <c r="C90">
        <v>0.32981116975968111</v>
      </c>
      <c r="D90">
        <v>6.7164106796655271E-2</v>
      </c>
      <c r="E90">
        <v>4.5224819833887542E-2</v>
      </c>
      <c r="F90">
        <f t="shared" si="3"/>
        <v>0.61542166032148149</v>
      </c>
      <c r="G90">
        <f t="shared" si="4"/>
        <v>0.15385541508037037</v>
      </c>
      <c r="H90">
        <f t="shared" si="5"/>
        <v>0.11252940113768911</v>
      </c>
      <c r="I90" t="s">
        <v>7</v>
      </c>
      <c r="J90" t="s">
        <v>18</v>
      </c>
      <c r="K90" t="s">
        <v>78</v>
      </c>
      <c r="L90" t="s">
        <v>217</v>
      </c>
      <c r="M90" t="s">
        <v>218</v>
      </c>
      <c r="N90" t="s">
        <v>219</v>
      </c>
      <c r="O90" t="s">
        <v>869</v>
      </c>
    </row>
    <row r="91" spans="1:15" x14ac:dyDescent="0.3">
      <c r="A91" t="s">
        <v>327</v>
      </c>
      <c r="B91">
        <v>0.2147674272028236</v>
      </c>
      <c r="C91">
        <v>0.2154333059612499</v>
      </c>
      <c r="D91">
        <v>0.1147295070198603</v>
      </c>
      <c r="E91">
        <v>4.9906797768908891E-2</v>
      </c>
      <c r="F91">
        <f t="shared" si="3"/>
        <v>0.59483703795284271</v>
      </c>
      <c r="G91">
        <f t="shared" si="4"/>
        <v>0.14870925948821068</v>
      </c>
      <c r="H91">
        <f t="shared" si="5"/>
        <v>7.0235905915622482E-2</v>
      </c>
      <c r="I91" t="s">
        <v>7</v>
      </c>
      <c r="J91" t="s">
        <v>31</v>
      </c>
      <c r="K91" t="s">
        <v>31</v>
      </c>
      <c r="L91" t="s">
        <v>139</v>
      </c>
      <c r="M91" t="s">
        <v>140</v>
      </c>
      <c r="N91" t="s">
        <v>149</v>
      </c>
      <c r="O91" t="s">
        <v>328</v>
      </c>
    </row>
    <row r="92" spans="1:15" x14ac:dyDescent="0.3">
      <c r="A92" t="s">
        <v>670</v>
      </c>
      <c r="B92">
        <v>0.19202487499474771</v>
      </c>
      <c r="C92">
        <v>0.1476607080936729</v>
      </c>
      <c r="D92">
        <v>7.6809312953027412E-2</v>
      </c>
      <c r="E92">
        <v>0.17765790999591999</v>
      </c>
      <c r="F92">
        <f t="shared" si="3"/>
        <v>0.59415280603736798</v>
      </c>
      <c r="G92">
        <f t="shared" si="4"/>
        <v>0.14853820150934199</v>
      </c>
      <c r="H92">
        <f t="shared" si="5"/>
        <v>4.439834355409087E-2</v>
      </c>
      <c r="I92" t="s">
        <v>7</v>
      </c>
      <c r="J92" t="s">
        <v>41</v>
      </c>
      <c r="K92" t="s">
        <v>56</v>
      </c>
      <c r="L92" t="s">
        <v>57</v>
      </c>
      <c r="M92" t="s">
        <v>461</v>
      </c>
      <c r="N92" t="s">
        <v>462</v>
      </c>
      <c r="O92" t="s">
        <v>671</v>
      </c>
    </row>
    <row r="93" spans="1:15" x14ac:dyDescent="0.3">
      <c r="A93" t="s">
        <v>103</v>
      </c>
      <c r="B93">
        <v>0.17894659439472249</v>
      </c>
      <c r="C93">
        <v>0.11173194730634101</v>
      </c>
      <c r="D93">
        <v>0.1924637027550056</v>
      </c>
      <c r="E93">
        <v>0.1100007563195126</v>
      </c>
      <c r="F93">
        <f t="shared" si="3"/>
        <v>0.59314300077558169</v>
      </c>
      <c r="G93">
        <f t="shared" si="4"/>
        <v>0.14828575019389542</v>
      </c>
      <c r="H93">
        <f t="shared" si="5"/>
        <v>3.7728305425445557E-2</v>
      </c>
      <c r="I93" t="s">
        <v>7</v>
      </c>
      <c r="J93" t="s">
        <v>18</v>
      </c>
      <c r="K93" t="s">
        <v>104</v>
      </c>
      <c r="L93" t="s">
        <v>105</v>
      </c>
      <c r="M93" t="s">
        <v>106</v>
      </c>
      <c r="N93" t="s">
        <v>107</v>
      </c>
      <c r="O93" t="s">
        <v>108</v>
      </c>
    </row>
    <row r="94" spans="1:15" x14ac:dyDescent="0.3">
      <c r="A94" t="s">
        <v>646</v>
      </c>
      <c r="B94">
        <v>0.22427412916509101</v>
      </c>
      <c r="C94">
        <v>9.5299413302832578E-2</v>
      </c>
      <c r="D94">
        <v>0.1122631529342127</v>
      </c>
      <c r="E94">
        <v>0.16103946084194309</v>
      </c>
      <c r="F94">
        <f t="shared" si="3"/>
        <v>0.59287615624407941</v>
      </c>
      <c r="G94">
        <f t="shared" si="4"/>
        <v>0.14821903906101985</v>
      </c>
      <c r="H94">
        <f t="shared" si="5"/>
        <v>5.0105020913401681E-2</v>
      </c>
      <c r="I94" t="s">
        <v>7</v>
      </c>
      <c r="J94" t="s">
        <v>41</v>
      </c>
      <c r="K94" t="s">
        <v>42</v>
      </c>
      <c r="L94" t="s">
        <v>62</v>
      </c>
      <c r="M94" t="s">
        <v>63</v>
      </c>
      <c r="N94" t="s">
        <v>12</v>
      </c>
      <c r="O94" t="s">
        <v>647</v>
      </c>
    </row>
    <row r="95" spans="1:15" x14ac:dyDescent="0.3">
      <c r="A95" t="s">
        <v>1219</v>
      </c>
      <c r="B95">
        <v>5.2523215261145433E-3</v>
      </c>
      <c r="C95">
        <v>0.38890330474969859</v>
      </c>
      <c r="D95">
        <v>9.2488278211787598E-3</v>
      </c>
      <c r="E95">
        <v>0.1883595738473974</v>
      </c>
      <c r="F95">
        <f t="shared" si="3"/>
        <v>0.59176402794438931</v>
      </c>
      <c r="G95">
        <f t="shared" si="4"/>
        <v>0.14794100698609733</v>
      </c>
      <c r="H95">
        <f t="shared" si="5"/>
        <v>0.15755322196836186</v>
      </c>
      <c r="I95" t="s">
        <v>7</v>
      </c>
      <c r="J95" t="s">
        <v>31</v>
      </c>
      <c r="K95" t="s">
        <v>1205</v>
      </c>
      <c r="L95" t="s">
        <v>12</v>
      </c>
      <c r="M95" t="s">
        <v>12</v>
      </c>
      <c r="N95" t="s">
        <v>12</v>
      </c>
      <c r="O95" t="s">
        <v>1220</v>
      </c>
    </row>
    <row r="96" spans="1:15" x14ac:dyDescent="0.3">
      <c r="A96" t="s">
        <v>492</v>
      </c>
      <c r="B96">
        <v>0.20263456447749911</v>
      </c>
      <c r="C96">
        <v>0.12584350193082269</v>
      </c>
      <c r="D96">
        <v>0.10878383199195971</v>
      </c>
      <c r="E96">
        <v>0.15306466326031329</v>
      </c>
      <c r="F96">
        <f t="shared" si="3"/>
        <v>0.59032656166059483</v>
      </c>
      <c r="G96">
        <f t="shared" si="4"/>
        <v>0.14758164041514871</v>
      </c>
      <c r="H96">
        <f t="shared" si="5"/>
        <v>3.549191665204101E-2</v>
      </c>
      <c r="I96" t="s">
        <v>7</v>
      </c>
      <c r="J96" t="s">
        <v>41</v>
      </c>
      <c r="K96" t="s">
        <v>42</v>
      </c>
      <c r="L96" t="s">
        <v>62</v>
      </c>
      <c r="M96" t="s">
        <v>63</v>
      </c>
      <c r="N96" t="s">
        <v>493</v>
      </c>
      <c r="O96" t="s">
        <v>494</v>
      </c>
    </row>
    <row r="97" spans="1:15" x14ac:dyDescent="0.3">
      <c r="A97" t="s">
        <v>127</v>
      </c>
      <c r="B97">
        <v>0.15772721542921969</v>
      </c>
      <c r="C97">
        <v>0.17736924414521349</v>
      </c>
      <c r="D97">
        <v>0.13124527098625091</v>
      </c>
      <c r="E97">
        <v>0.1178212029802076</v>
      </c>
      <c r="F97">
        <f t="shared" si="3"/>
        <v>0.58416293354089166</v>
      </c>
      <c r="G97">
        <f t="shared" si="4"/>
        <v>0.14604073338522292</v>
      </c>
      <c r="H97">
        <f t="shared" si="5"/>
        <v>2.3093814393049583E-2</v>
      </c>
      <c r="I97" t="s">
        <v>7</v>
      </c>
      <c r="J97" t="s">
        <v>31</v>
      </c>
      <c r="K97" t="s">
        <v>31</v>
      </c>
      <c r="L97" t="s">
        <v>128</v>
      </c>
      <c r="M97" t="s">
        <v>129</v>
      </c>
      <c r="N97" t="s">
        <v>130</v>
      </c>
      <c r="O97" t="s">
        <v>131</v>
      </c>
    </row>
    <row r="98" spans="1:15" x14ac:dyDescent="0.3">
      <c r="A98" t="s">
        <v>1064</v>
      </c>
      <c r="B98">
        <v>0.15121433673683771</v>
      </c>
      <c r="C98">
        <v>5.1757840152293379E-2</v>
      </c>
      <c r="D98">
        <v>0.2054120617046559</v>
      </c>
      <c r="E98">
        <v>0.16716204737235571</v>
      </c>
      <c r="F98">
        <f t="shared" si="3"/>
        <v>0.57554628596614266</v>
      </c>
      <c r="G98">
        <f t="shared" si="4"/>
        <v>0.14388657149153566</v>
      </c>
      <c r="H98">
        <f t="shared" si="5"/>
        <v>5.6719778307729528E-2</v>
      </c>
      <c r="I98" t="s">
        <v>7</v>
      </c>
      <c r="J98" t="s">
        <v>41</v>
      </c>
      <c r="K98" t="s">
        <v>56</v>
      </c>
      <c r="L98" t="s">
        <v>57</v>
      </c>
      <c r="M98" t="s">
        <v>184</v>
      </c>
      <c r="N98" t="s">
        <v>185</v>
      </c>
      <c r="O98" t="s">
        <v>1065</v>
      </c>
    </row>
    <row r="99" spans="1:15" x14ac:dyDescent="0.3">
      <c r="A99" t="s">
        <v>599</v>
      </c>
      <c r="B99">
        <v>0.1016324215303164</v>
      </c>
      <c r="C99">
        <v>0.17258802662441869</v>
      </c>
      <c r="D99">
        <v>3.6466806837790543E-2</v>
      </c>
      <c r="E99">
        <v>0.26126465883558692</v>
      </c>
      <c r="F99">
        <f t="shared" si="3"/>
        <v>0.57195191382811261</v>
      </c>
      <c r="G99">
        <f t="shared" si="4"/>
        <v>0.14298797845702815</v>
      </c>
      <c r="H99">
        <f t="shared" si="5"/>
        <v>8.3550251442974649E-2</v>
      </c>
      <c r="I99" t="s">
        <v>7</v>
      </c>
      <c r="J99" t="s">
        <v>18</v>
      </c>
      <c r="K99" t="s">
        <v>22</v>
      </c>
      <c r="L99" t="s">
        <v>12</v>
      </c>
      <c r="M99" t="s">
        <v>12</v>
      </c>
      <c r="N99" t="s">
        <v>12</v>
      </c>
      <c r="O99" t="s">
        <v>600</v>
      </c>
    </row>
    <row r="100" spans="1:15" x14ac:dyDescent="0.3">
      <c r="A100" t="s">
        <v>753</v>
      </c>
      <c r="B100">
        <v>5.4098911718979794E-3</v>
      </c>
      <c r="C100">
        <v>0.25484353581712171</v>
      </c>
      <c r="D100">
        <v>5.3290865064887132E-3</v>
      </c>
      <c r="E100">
        <v>0.30268215595308351</v>
      </c>
      <c r="F100">
        <f t="shared" si="3"/>
        <v>0.568264669448592</v>
      </c>
      <c r="G100">
        <f t="shared" si="4"/>
        <v>0.142066167362148</v>
      </c>
      <c r="H100">
        <f t="shared" si="5"/>
        <v>0.13773906284146975</v>
      </c>
      <c r="I100" t="s">
        <v>7</v>
      </c>
      <c r="J100" t="s">
        <v>41</v>
      </c>
      <c r="K100" t="s">
        <v>42</v>
      </c>
      <c r="L100" t="s">
        <v>62</v>
      </c>
      <c r="M100" t="s">
        <v>63</v>
      </c>
      <c r="N100" t="s">
        <v>12</v>
      </c>
      <c r="O100" t="s">
        <v>754</v>
      </c>
    </row>
    <row r="101" spans="1:15" x14ac:dyDescent="0.3">
      <c r="A101" t="s">
        <v>550</v>
      </c>
      <c r="B101">
        <v>0.30473969494516567</v>
      </c>
      <c r="C101">
        <v>0.10110186175039911</v>
      </c>
      <c r="D101">
        <v>0.11208698478523781</v>
      </c>
      <c r="E101">
        <v>4.8929241936322018E-2</v>
      </c>
      <c r="F101">
        <f t="shared" si="3"/>
        <v>0.56685778341712456</v>
      </c>
      <c r="G101">
        <f t="shared" si="4"/>
        <v>0.14171444585428114</v>
      </c>
      <c r="H101">
        <f t="shared" si="5"/>
        <v>9.7099812492397228E-2</v>
      </c>
      <c r="I101" t="s">
        <v>7</v>
      </c>
      <c r="J101" t="s">
        <v>36</v>
      </c>
      <c r="K101" t="s">
        <v>36</v>
      </c>
      <c r="L101" t="s">
        <v>37</v>
      </c>
      <c r="M101" t="s">
        <v>38</v>
      </c>
      <c r="N101" t="s">
        <v>377</v>
      </c>
      <c r="O101" t="s">
        <v>551</v>
      </c>
    </row>
    <row r="102" spans="1:15" x14ac:dyDescent="0.3">
      <c r="A102" t="s">
        <v>381</v>
      </c>
      <c r="B102">
        <v>0.31671498802470688</v>
      </c>
      <c r="C102">
        <v>5.1432903039229663E-2</v>
      </c>
      <c r="D102">
        <v>0.1828625386358772</v>
      </c>
      <c r="E102">
        <v>1.353143073528148E-2</v>
      </c>
      <c r="F102">
        <f t="shared" si="3"/>
        <v>0.56454186043509524</v>
      </c>
      <c r="G102">
        <f t="shared" si="4"/>
        <v>0.14113546510877381</v>
      </c>
      <c r="H102">
        <f t="shared" si="5"/>
        <v>0.11926719662459033</v>
      </c>
      <c r="I102" t="s">
        <v>7</v>
      </c>
      <c r="J102" t="s">
        <v>8</v>
      </c>
      <c r="K102" t="s">
        <v>341</v>
      </c>
      <c r="L102" t="s">
        <v>382</v>
      </c>
      <c r="M102" t="s">
        <v>383</v>
      </c>
      <c r="N102" t="s">
        <v>384</v>
      </c>
      <c r="O102" t="s">
        <v>385</v>
      </c>
    </row>
    <row r="103" spans="1:15" x14ac:dyDescent="0.3">
      <c r="A103" t="s">
        <v>1189</v>
      </c>
      <c r="B103">
        <v>0.10914324131266021</v>
      </c>
      <c r="C103">
        <v>0.2372505121241</v>
      </c>
      <c r="D103">
        <v>2.550033956410715E-2</v>
      </c>
      <c r="E103">
        <v>0.18769071985668001</v>
      </c>
      <c r="F103">
        <f t="shared" si="3"/>
        <v>0.55958481285754735</v>
      </c>
      <c r="G103">
        <f t="shared" si="4"/>
        <v>0.13989620321438684</v>
      </c>
      <c r="H103">
        <f t="shared" si="5"/>
        <v>8.0303075237472585E-2</v>
      </c>
      <c r="I103" t="s">
        <v>7</v>
      </c>
      <c r="J103" t="s">
        <v>18</v>
      </c>
      <c r="K103" t="s">
        <v>19</v>
      </c>
      <c r="L103" t="s">
        <v>12</v>
      </c>
      <c r="M103" t="s">
        <v>12</v>
      </c>
      <c r="N103" t="s">
        <v>12</v>
      </c>
      <c r="O103" t="s">
        <v>1190</v>
      </c>
    </row>
    <row r="104" spans="1:15" x14ac:dyDescent="0.3">
      <c r="A104" t="s">
        <v>941</v>
      </c>
      <c r="B104">
        <v>9.1285348123870749E-2</v>
      </c>
      <c r="C104">
        <v>0.19593707917742639</v>
      </c>
      <c r="D104">
        <v>4.6772643552818287E-2</v>
      </c>
      <c r="E104">
        <v>0.22447768934613349</v>
      </c>
      <c r="F104">
        <f t="shared" si="3"/>
        <v>0.55847276020024894</v>
      </c>
      <c r="G104">
        <f t="shared" si="4"/>
        <v>0.13961819005006224</v>
      </c>
      <c r="H104">
        <f t="shared" si="5"/>
        <v>7.3022789261904975E-2</v>
      </c>
      <c r="I104" t="s">
        <v>7</v>
      </c>
      <c r="J104" t="s">
        <v>41</v>
      </c>
      <c r="K104" t="s">
        <v>42</v>
      </c>
      <c r="L104" t="s">
        <v>62</v>
      </c>
      <c r="M104" t="s">
        <v>193</v>
      </c>
      <c r="N104" t="s">
        <v>12</v>
      </c>
      <c r="O104" t="s">
        <v>942</v>
      </c>
    </row>
    <row r="105" spans="1:15" x14ac:dyDescent="0.3">
      <c r="A105" t="s">
        <v>245</v>
      </c>
      <c r="B105">
        <v>0.23409597041892519</v>
      </c>
      <c r="C105">
        <v>4.1127754596351512E-2</v>
      </c>
      <c r="D105">
        <v>0.2105649800621697</v>
      </c>
      <c r="E105">
        <v>6.8068756132233468E-2</v>
      </c>
      <c r="F105">
        <f t="shared" si="3"/>
        <v>0.55385746120967994</v>
      </c>
      <c r="G105">
        <f t="shared" si="4"/>
        <v>0.13846436530241998</v>
      </c>
      <c r="H105">
        <f t="shared" si="5"/>
        <v>8.481429732079282E-2</v>
      </c>
      <c r="I105" t="s">
        <v>7</v>
      </c>
      <c r="J105" t="s">
        <v>41</v>
      </c>
      <c r="K105" t="s">
        <v>56</v>
      </c>
      <c r="L105" t="s">
        <v>246</v>
      </c>
      <c r="M105" t="s">
        <v>247</v>
      </c>
      <c r="N105" t="s">
        <v>248</v>
      </c>
      <c r="O105" t="s">
        <v>249</v>
      </c>
    </row>
    <row r="106" spans="1:15" x14ac:dyDescent="0.3">
      <c r="A106" t="s">
        <v>1125</v>
      </c>
      <c r="B106">
        <v>0.24160679020126891</v>
      </c>
      <c r="C106">
        <v>0.11985537513293409</v>
      </c>
      <c r="D106">
        <v>0.1111180599658762</v>
      </c>
      <c r="E106">
        <v>7.7381261695297909E-2</v>
      </c>
      <c r="F106">
        <f t="shared" si="3"/>
        <v>0.54996148699537706</v>
      </c>
      <c r="G106">
        <f t="shared" si="4"/>
        <v>0.13749037174884426</v>
      </c>
      <c r="H106">
        <f t="shared" si="5"/>
        <v>6.2168773586928246E-2</v>
      </c>
      <c r="I106" t="s">
        <v>7</v>
      </c>
      <c r="J106" t="s">
        <v>31</v>
      </c>
      <c r="K106" t="s">
        <v>31</v>
      </c>
      <c r="L106" t="s">
        <v>139</v>
      </c>
      <c r="M106" t="s">
        <v>140</v>
      </c>
      <c r="N106" t="s">
        <v>149</v>
      </c>
      <c r="O106" t="s">
        <v>1126</v>
      </c>
    </row>
    <row r="107" spans="1:15" x14ac:dyDescent="0.3">
      <c r="A107" t="s">
        <v>1043</v>
      </c>
      <c r="B107">
        <v>0.26161813521576538</v>
      </c>
      <c r="C107">
        <v>0.1439007214996498</v>
      </c>
      <c r="D107">
        <v>0.1088719160664471</v>
      </c>
      <c r="E107">
        <v>2.1403327702954739E-2</v>
      </c>
      <c r="F107">
        <f t="shared" si="3"/>
        <v>0.53579410048481702</v>
      </c>
      <c r="G107">
        <f t="shared" si="4"/>
        <v>0.13394852512120425</v>
      </c>
      <c r="H107">
        <f t="shared" si="5"/>
        <v>8.6159493583194732E-2</v>
      </c>
      <c r="I107" t="s">
        <v>7</v>
      </c>
      <c r="J107" t="s">
        <v>18</v>
      </c>
      <c r="K107" t="s">
        <v>78</v>
      </c>
      <c r="L107" t="s">
        <v>217</v>
      </c>
      <c r="M107" t="s">
        <v>218</v>
      </c>
      <c r="N107" t="s">
        <v>219</v>
      </c>
      <c r="O107" t="s">
        <v>1044</v>
      </c>
    </row>
    <row r="108" spans="1:15" x14ac:dyDescent="0.3">
      <c r="A108" t="s">
        <v>612</v>
      </c>
      <c r="B108">
        <v>0.2166582629522249</v>
      </c>
      <c r="C108">
        <v>5.5517826746316487E-2</v>
      </c>
      <c r="D108">
        <v>0.2343476801737723</v>
      </c>
      <c r="E108">
        <v>2.7062861470562961E-2</v>
      </c>
      <c r="F108">
        <f t="shared" si="3"/>
        <v>0.53358663134287665</v>
      </c>
      <c r="G108">
        <f t="shared" si="4"/>
        <v>0.13339665783571916</v>
      </c>
      <c r="H108">
        <f t="shared" si="5"/>
        <v>9.2864945457036246E-2</v>
      </c>
      <c r="I108" t="s">
        <v>7</v>
      </c>
      <c r="J108" t="s">
        <v>36</v>
      </c>
      <c r="K108" t="s">
        <v>36</v>
      </c>
      <c r="L108" t="s">
        <v>37</v>
      </c>
      <c r="M108" t="s">
        <v>38</v>
      </c>
      <c r="N108" t="s">
        <v>377</v>
      </c>
      <c r="O108" t="s">
        <v>613</v>
      </c>
    </row>
    <row r="109" spans="1:15" x14ac:dyDescent="0.3">
      <c r="A109" t="s">
        <v>997</v>
      </c>
      <c r="B109">
        <v>0.20688894491365181</v>
      </c>
      <c r="C109">
        <v>0.1082968978253816</v>
      </c>
      <c r="D109">
        <v>0.138644333243194</v>
      </c>
      <c r="E109">
        <v>6.878906042992905E-2</v>
      </c>
      <c r="F109">
        <f t="shared" si="3"/>
        <v>0.52261923641215646</v>
      </c>
      <c r="G109">
        <f t="shared" si="4"/>
        <v>0.13065480910303912</v>
      </c>
      <c r="H109">
        <f t="shared" si="5"/>
        <v>5.0504264706955918E-2</v>
      </c>
      <c r="I109" t="s">
        <v>7</v>
      </c>
      <c r="J109" t="s">
        <v>41</v>
      </c>
      <c r="K109" t="s">
        <v>56</v>
      </c>
      <c r="L109" t="s">
        <v>222</v>
      </c>
      <c r="M109" t="s">
        <v>223</v>
      </c>
      <c r="N109" t="s">
        <v>349</v>
      </c>
      <c r="O109" t="s">
        <v>998</v>
      </c>
    </row>
    <row r="110" spans="1:15" x14ac:dyDescent="0.3">
      <c r="A110" t="s">
        <v>1180</v>
      </c>
      <c r="B110">
        <v>0.2276881381570654</v>
      </c>
      <c r="C110">
        <v>6.59158143643557E-3</v>
      </c>
      <c r="D110">
        <v>0.26389988716430057</v>
      </c>
      <c r="E110">
        <v>2.3358439368128491E-2</v>
      </c>
      <c r="F110">
        <f t="shared" si="3"/>
        <v>0.52153804612593002</v>
      </c>
      <c r="G110">
        <f t="shared" si="4"/>
        <v>0.13038451153148251</v>
      </c>
      <c r="H110">
        <f t="shared" si="5"/>
        <v>0.11626867693955238</v>
      </c>
      <c r="I110" t="s">
        <v>7</v>
      </c>
      <c r="J110" t="s">
        <v>25</v>
      </c>
      <c r="K110" t="s">
        <v>26</v>
      </c>
      <c r="L110" t="s">
        <v>27</v>
      </c>
      <c r="M110" t="s">
        <v>96</v>
      </c>
      <c r="N110" t="s">
        <v>144</v>
      </c>
      <c r="O110" t="s">
        <v>1181</v>
      </c>
    </row>
    <row r="111" spans="1:15" x14ac:dyDescent="0.3">
      <c r="A111" t="s">
        <v>1165</v>
      </c>
      <c r="B111">
        <v>4.5169965124585067E-3</v>
      </c>
      <c r="C111">
        <v>0.2290806647099263</v>
      </c>
      <c r="D111">
        <v>6.0425675098367902E-2</v>
      </c>
      <c r="E111">
        <v>0.22463204026706821</v>
      </c>
      <c r="F111">
        <f t="shared" si="3"/>
        <v>0.5186553765878209</v>
      </c>
      <c r="G111">
        <f t="shared" si="4"/>
        <v>0.12966384414695523</v>
      </c>
      <c r="H111">
        <f t="shared" si="5"/>
        <v>9.919465712830873E-2</v>
      </c>
      <c r="I111" t="s">
        <v>7</v>
      </c>
      <c r="J111" t="s">
        <v>18</v>
      </c>
      <c r="K111" t="s">
        <v>22</v>
      </c>
      <c r="L111" t="s">
        <v>12</v>
      </c>
      <c r="M111" t="s">
        <v>12</v>
      </c>
      <c r="N111" t="s">
        <v>12</v>
      </c>
      <c r="O111" t="s">
        <v>1166</v>
      </c>
    </row>
    <row r="112" spans="1:15" x14ac:dyDescent="0.3">
      <c r="A112" t="s">
        <v>720</v>
      </c>
      <c r="B112">
        <v>0.24617630992898859</v>
      </c>
      <c r="C112">
        <v>1.271896699706582E-2</v>
      </c>
      <c r="D112">
        <v>0.22223611993175249</v>
      </c>
      <c r="E112">
        <v>3.447170567543191E-2</v>
      </c>
      <c r="F112">
        <f t="shared" si="3"/>
        <v>0.51560310253323882</v>
      </c>
      <c r="G112">
        <f t="shared" si="4"/>
        <v>0.12890077563330971</v>
      </c>
      <c r="H112">
        <f t="shared" si="5"/>
        <v>0.10592461865726066</v>
      </c>
      <c r="I112" t="s">
        <v>7</v>
      </c>
      <c r="J112" t="s">
        <v>41</v>
      </c>
      <c r="K112" t="s">
        <v>42</v>
      </c>
      <c r="L112" t="s">
        <v>171</v>
      </c>
      <c r="M112" t="s">
        <v>330</v>
      </c>
      <c r="N112" t="s">
        <v>721</v>
      </c>
      <c r="O112" t="s">
        <v>722</v>
      </c>
    </row>
    <row r="113" spans="1:15" x14ac:dyDescent="0.3">
      <c r="A113" t="s">
        <v>1215</v>
      </c>
      <c r="B113">
        <v>0.15699189041556369</v>
      </c>
      <c r="C113">
        <v>5.9277813340339602E-2</v>
      </c>
      <c r="D113">
        <v>6.245160881157847E-2</v>
      </c>
      <c r="E113">
        <v>0.23343004276035009</v>
      </c>
      <c r="F113">
        <f t="shared" si="3"/>
        <v>0.51215135532783185</v>
      </c>
      <c r="G113">
        <f t="shared" si="4"/>
        <v>0.12803783883195796</v>
      </c>
      <c r="H113">
        <f t="shared" si="5"/>
        <v>7.2414343237172329E-2</v>
      </c>
      <c r="I113" t="s">
        <v>7</v>
      </c>
      <c r="J113" t="s">
        <v>18</v>
      </c>
      <c r="K113" t="s">
        <v>78</v>
      </c>
      <c r="L113" t="s">
        <v>217</v>
      </c>
      <c r="M113" t="s">
        <v>218</v>
      </c>
      <c r="N113" t="s">
        <v>429</v>
      </c>
      <c r="O113" t="s">
        <v>1216</v>
      </c>
    </row>
    <row r="114" spans="1:15" x14ac:dyDescent="0.3">
      <c r="A114" t="s">
        <v>113</v>
      </c>
      <c r="B114">
        <v>8.7136014118240263E-2</v>
      </c>
      <c r="C114">
        <v>0.18163984620262241</v>
      </c>
      <c r="D114">
        <v>0.14476617642006939</v>
      </c>
      <c r="E114">
        <v>9.6006272821426791E-2</v>
      </c>
      <c r="F114">
        <f t="shared" si="3"/>
        <v>0.50954830956235886</v>
      </c>
      <c r="G114">
        <f t="shared" si="4"/>
        <v>0.12738707739058971</v>
      </c>
      <c r="H114">
        <f t="shared" si="5"/>
        <v>3.8243623641108455E-2</v>
      </c>
      <c r="I114" t="s">
        <v>7</v>
      </c>
      <c r="J114" t="s">
        <v>41</v>
      </c>
      <c r="K114" t="s">
        <v>42</v>
      </c>
      <c r="L114" t="s">
        <v>62</v>
      </c>
      <c r="M114" t="s">
        <v>114</v>
      </c>
      <c r="N114" t="s">
        <v>115</v>
      </c>
      <c r="O114" t="s">
        <v>116</v>
      </c>
    </row>
    <row r="115" spans="1:15" x14ac:dyDescent="0.3">
      <c r="A115" t="s">
        <v>1115</v>
      </c>
      <c r="B115">
        <v>0.1647653262742132</v>
      </c>
      <c r="C115">
        <v>0.13939802150433811</v>
      </c>
      <c r="D115">
        <v>0.14340087326551451</v>
      </c>
      <c r="E115">
        <v>6.1688918066929652E-2</v>
      </c>
      <c r="F115">
        <f t="shared" si="3"/>
        <v>0.50925313911099546</v>
      </c>
      <c r="G115">
        <f t="shared" si="4"/>
        <v>0.12731328477774886</v>
      </c>
      <c r="H115">
        <f t="shared" si="5"/>
        <v>3.9096241135023545E-2</v>
      </c>
      <c r="I115" t="s">
        <v>7</v>
      </c>
      <c r="J115" t="s">
        <v>41</v>
      </c>
      <c r="K115" t="s">
        <v>42</v>
      </c>
      <c r="L115" t="s">
        <v>171</v>
      </c>
      <c r="M115" t="s">
        <v>172</v>
      </c>
      <c r="N115" t="s">
        <v>1116</v>
      </c>
      <c r="O115" t="s">
        <v>1117</v>
      </c>
    </row>
    <row r="116" spans="1:15" x14ac:dyDescent="0.3">
      <c r="A116" t="s">
        <v>178</v>
      </c>
      <c r="B116">
        <v>0.2145048111265179</v>
      </c>
      <c r="C116">
        <v>1.5364883489156151E-2</v>
      </c>
      <c r="D116">
        <v>0.24619498819232979</v>
      </c>
      <c r="E116">
        <v>2.2175082307628591E-2</v>
      </c>
      <c r="F116">
        <f t="shared" si="3"/>
        <v>0.49823976511563245</v>
      </c>
      <c r="G116">
        <f t="shared" si="4"/>
        <v>0.12455994127890811</v>
      </c>
      <c r="H116">
        <f t="shared" si="5"/>
        <v>0.10640886269692226</v>
      </c>
      <c r="I116" t="s">
        <v>7</v>
      </c>
      <c r="J116" t="s">
        <v>25</v>
      </c>
      <c r="K116" t="s">
        <v>26</v>
      </c>
      <c r="L116" t="s">
        <v>179</v>
      </c>
      <c r="M116" t="s">
        <v>180</v>
      </c>
      <c r="N116" t="s">
        <v>181</v>
      </c>
      <c r="O116" t="s">
        <v>182</v>
      </c>
    </row>
    <row r="117" spans="1:15" x14ac:dyDescent="0.3">
      <c r="A117" t="s">
        <v>763</v>
      </c>
      <c r="B117">
        <v>3.182906844825413E-2</v>
      </c>
      <c r="C117">
        <v>0.2315873224392751</v>
      </c>
      <c r="D117">
        <v>8.588197262523134E-3</v>
      </c>
      <c r="E117">
        <v>0.21804640097385139</v>
      </c>
      <c r="F117">
        <f t="shared" si="3"/>
        <v>0.49005098912390377</v>
      </c>
      <c r="G117">
        <f t="shared" si="4"/>
        <v>0.12251274728097594</v>
      </c>
      <c r="H117">
        <f t="shared" si="5"/>
        <v>0.10274516367865799</v>
      </c>
      <c r="I117" t="s">
        <v>7</v>
      </c>
      <c r="J117" t="s">
        <v>18</v>
      </c>
      <c r="K117" t="s">
        <v>74</v>
      </c>
      <c r="L117" t="s">
        <v>75</v>
      </c>
      <c r="M117" t="s">
        <v>12</v>
      </c>
      <c r="N117" t="s">
        <v>12</v>
      </c>
      <c r="O117" t="s">
        <v>764</v>
      </c>
    </row>
    <row r="118" spans="1:15" x14ac:dyDescent="0.3">
      <c r="A118" t="s">
        <v>1079</v>
      </c>
      <c r="B118">
        <v>0.12610823984201019</v>
      </c>
      <c r="C118">
        <v>2.3302632965427159E-2</v>
      </c>
      <c r="D118">
        <v>0.31666224778226321</v>
      </c>
      <c r="E118">
        <v>2.284393629834593E-2</v>
      </c>
      <c r="F118">
        <f t="shared" si="3"/>
        <v>0.48891705688804649</v>
      </c>
      <c r="G118">
        <f t="shared" si="4"/>
        <v>0.12222926422201162</v>
      </c>
      <c r="H118">
        <f t="shared" si="5"/>
        <v>0.11987822292463342</v>
      </c>
      <c r="I118" t="s">
        <v>7</v>
      </c>
      <c r="J118" t="s">
        <v>18</v>
      </c>
      <c r="K118" t="s">
        <v>22</v>
      </c>
      <c r="L118" t="s">
        <v>12</v>
      </c>
      <c r="M118" t="s">
        <v>12</v>
      </c>
      <c r="N118" t="s">
        <v>12</v>
      </c>
      <c r="O118" t="s">
        <v>1080</v>
      </c>
    </row>
    <row r="119" spans="1:15" x14ac:dyDescent="0.3">
      <c r="A119" t="s">
        <v>979</v>
      </c>
      <c r="B119">
        <v>0.15925038867179289</v>
      </c>
      <c r="C119">
        <v>9.3628308149933406E-2</v>
      </c>
      <c r="D119">
        <v>0.117195861105508</v>
      </c>
      <c r="E119">
        <v>0.11571174039409909</v>
      </c>
      <c r="F119">
        <f t="shared" si="3"/>
        <v>0.48578629832133341</v>
      </c>
      <c r="G119">
        <f t="shared" si="4"/>
        <v>0.12144657458033335</v>
      </c>
      <c r="H119">
        <f t="shared" si="5"/>
        <v>2.3737845285761571E-2</v>
      </c>
      <c r="I119" t="s">
        <v>7</v>
      </c>
      <c r="J119" t="s">
        <v>161</v>
      </c>
      <c r="K119" t="s">
        <v>162</v>
      </c>
      <c r="L119" t="s">
        <v>496</v>
      </c>
      <c r="M119" t="s">
        <v>497</v>
      </c>
      <c r="N119" t="s">
        <v>498</v>
      </c>
      <c r="O119" t="s">
        <v>980</v>
      </c>
    </row>
    <row r="120" spans="1:15" x14ac:dyDescent="0.3">
      <c r="A120" t="s">
        <v>782</v>
      </c>
      <c r="B120">
        <v>0.27674482121097532</v>
      </c>
      <c r="C120">
        <v>0.10175173597652661</v>
      </c>
      <c r="D120">
        <v>8.6983023556324035E-2</v>
      </c>
      <c r="E120">
        <v>2.02714209494331E-2</v>
      </c>
      <c r="F120">
        <f t="shared" si="3"/>
        <v>0.48575100169325902</v>
      </c>
      <c r="G120">
        <f t="shared" si="4"/>
        <v>0.12143775042331476</v>
      </c>
      <c r="H120">
        <f t="shared" si="5"/>
        <v>9.4775497656487517E-2</v>
      </c>
      <c r="I120" t="s">
        <v>7</v>
      </c>
      <c r="J120" t="s">
        <v>25</v>
      </c>
      <c r="K120" t="s">
        <v>26</v>
      </c>
      <c r="L120" t="s">
        <v>27</v>
      </c>
      <c r="M120" t="s">
        <v>28</v>
      </c>
      <c r="N120" t="s">
        <v>12</v>
      </c>
      <c r="O120" t="s">
        <v>783</v>
      </c>
    </row>
    <row r="121" spans="1:15" x14ac:dyDescent="0.3">
      <c r="A121" t="s">
        <v>207</v>
      </c>
      <c r="B121">
        <v>7.8207067523845542E-2</v>
      </c>
      <c r="C121">
        <v>0.168781620442815</v>
      </c>
      <c r="D121">
        <v>0.14692423624501111</v>
      </c>
      <c r="E121">
        <v>9.1375745193383706E-2</v>
      </c>
      <c r="F121">
        <f t="shared" si="3"/>
        <v>0.48528866940505538</v>
      </c>
      <c r="G121">
        <f t="shared" si="4"/>
        <v>0.12132216735126385</v>
      </c>
      <c r="H121">
        <f t="shared" si="5"/>
        <v>3.762833258521938E-2</v>
      </c>
      <c r="I121" t="s">
        <v>7</v>
      </c>
      <c r="J121" t="s">
        <v>31</v>
      </c>
      <c r="K121" t="s">
        <v>32</v>
      </c>
      <c r="L121" t="s">
        <v>203</v>
      </c>
      <c r="M121" t="s">
        <v>208</v>
      </c>
      <c r="N121" t="s">
        <v>209</v>
      </c>
      <c r="O121" t="s">
        <v>210</v>
      </c>
    </row>
    <row r="122" spans="1:15" x14ac:dyDescent="0.3">
      <c r="A122" t="s">
        <v>907</v>
      </c>
      <c r="B122">
        <v>0.1507941510147485</v>
      </c>
      <c r="C122">
        <v>0.1089003524639285</v>
      </c>
      <c r="D122">
        <v>0.12842658060265361</v>
      </c>
      <c r="E122">
        <v>9.6006272821426791E-2</v>
      </c>
      <c r="F122">
        <f t="shared" si="3"/>
        <v>0.48412735690275743</v>
      </c>
      <c r="G122">
        <f t="shared" si="4"/>
        <v>0.12103183922568936</v>
      </c>
      <c r="H122">
        <f t="shared" si="5"/>
        <v>2.0699814902350521E-2</v>
      </c>
      <c r="I122" t="s">
        <v>7</v>
      </c>
      <c r="J122" t="s">
        <v>41</v>
      </c>
      <c r="K122" t="s">
        <v>42</v>
      </c>
      <c r="L122" t="s">
        <v>171</v>
      </c>
      <c r="M122" t="s">
        <v>172</v>
      </c>
      <c r="N122" t="s">
        <v>12</v>
      </c>
      <c r="O122" t="s">
        <v>908</v>
      </c>
    </row>
    <row r="123" spans="1:15" x14ac:dyDescent="0.3">
      <c r="A123" t="s">
        <v>586</v>
      </c>
      <c r="B123">
        <v>0.15089919744527081</v>
      </c>
      <c r="C123">
        <v>7.8913298886904709E-3</v>
      </c>
      <c r="D123">
        <v>0.31542907073943938</v>
      </c>
      <c r="E123">
        <v>8.7465521863036196E-3</v>
      </c>
      <c r="F123">
        <f t="shared" si="3"/>
        <v>0.48296615025970424</v>
      </c>
      <c r="G123">
        <f t="shared" si="4"/>
        <v>0.12074153756492606</v>
      </c>
      <c r="H123">
        <f t="shared" si="5"/>
        <v>0.12658077080027119</v>
      </c>
      <c r="I123" t="s">
        <v>7</v>
      </c>
      <c r="J123" t="s">
        <v>41</v>
      </c>
      <c r="K123" t="s">
        <v>42</v>
      </c>
      <c r="L123" t="s">
        <v>62</v>
      </c>
      <c r="M123" t="s">
        <v>587</v>
      </c>
      <c r="N123" t="s">
        <v>12</v>
      </c>
      <c r="O123" t="s">
        <v>588</v>
      </c>
    </row>
    <row r="124" spans="1:15" x14ac:dyDescent="0.3">
      <c r="A124" t="s">
        <v>329</v>
      </c>
      <c r="B124">
        <v>5.7985629648304553E-2</v>
      </c>
      <c r="C124">
        <v>0.17579097816747541</v>
      </c>
      <c r="D124">
        <v>0.18176148770478451</v>
      </c>
      <c r="E124">
        <v>6.225487144369047E-2</v>
      </c>
      <c r="F124">
        <f t="shared" si="3"/>
        <v>0.47779296696425494</v>
      </c>
      <c r="G124">
        <f t="shared" si="4"/>
        <v>0.11944824174106373</v>
      </c>
      <c r="H124">
        <f t="shared" si="5"/>
        <v>5.9384717861139816E-2</v>
      </c>
      <c r="I124" t="s">
        <v>7</v>
      </c>
      <c r="J124" t="s">
        <v>41</v>
      </c>
      <c r="K124" t="s">
        <v>42</v>
      </c>
      <c r="L124" t="s">
        <v>171</v>
      </c>
      <c r="M124" t="s">
        <v>330</v>
      </c>
      <c r="N124" t="s">
        <v>331</v>
      </c>
      <c r="O124" t="s">
        <v>332</v>
      </c>
    </row>
    <row r="125" spans="1:15" x14ac:dyDescent="0.3">
      <c r="A125" t="s">
        <v>1085</v>
      </c>
      <c r="B125">
        <v>0.1210660111769402</v>
      </c>
      <c r="C125">
        <v>0.16181868230573521</v>
      </c>
      <c r="D125">
        <v>0.14159514973852241</v>
      </c>
      <c r="E125">
        <v>5.3096716801560799E-2</v>
      </c>
      <c r="F125">
        <f t="shared" si="3"/>
        <v>0.47757656002275861</v>
      </c>
      <c r="G125">
        <f t="shared" si="4"/>
        <v>0.11939414000568965</v>
      </c>
      <c r="H125">
        <f t="shared" si="5"/>
        <v>4.0898869480849691E-2</v>
      </c>
      <c r="I125" t="s">
        <v>7</v>
      </c>
      <c r="J125" t="s">
        <v>110</v>
      </c>
      <c r="K125" t="s">
        <v>111</v>
      </c>
      <c r="L125" t="s">
        <v>324</v>
      </c>
      <c r="M125" t="s">
        <v>12</v>
      </c>
      <c r="N125" t="s">
        <v>12</v>
      </c>
      <c r="O125" t="s">
        <v>1086</v>
      </c>
    </row>
    <row r="126" spans="1:15" x14ac:dyDescent="0.3">
      <c r="A126" t="s">
        <v>1146</v>
      </c>
      <c r="B126">
        <v>0.22816084709441581</v>
      </c>
      <c r="C126">
        <v>8.9125608154621797E-2</v>
      </c>
      <c r="D126">
        <v>0.1183409540738444</v>
      </c>
      <c r="E126">
        <v>3.9256584224409773E-2</v>
      </c>
      <c r="F126">
        <f t="shared" si="3"/>
        <v>0.47488399354729177</v>
      </c>
      <c r="G126">
        <f t="shared" si="4"/>
        <v>0.11872099838682294</v>
      </c>
      <c r="H126">
        <f t="shared" si="5"/>
        <v>6.9223740797490219E-2</v>
      </c>
      <c r="I126" t="s">
        <v>7</v>
      </c>
      <c r="J126" t="s">
        <v>18</v>
      </c>
      <c r="K126" t="s">
        <v>78</v>
      </c>
      <c r="L126" t="s">
        <v>217</v>
      </c>
      <c r="M126" t="s">
        <v>218</v>
      </c>
      <c r="N126" t="s">
        <v>219</v>
      </c>
      <c r="O126" t="s">
        <v>1147</v>
      </c>
    </row>
    <row r="127" spans="1:15" x14ac:dyDescent="0.3">
      <c r="A127" t="s">
        <v>681</v>
      </c>
      <c r="B127">
        <v>9.8428505399386523E-2</v>
      </c>
      <c r="C127">
        <v>8.9125608154621797E-2</v>
      </c>
      <c r="D127">
        <v>8.6234308923180999E-2</v>
      </c>
      <c r="E127">
        <v>0.1985467346290922</v>
      </c>
      <c r="F127">
        <f t="shared" si="3"/>
        <v>0.47233515710628149</v>
      </c>
      <c r="G127">
        <f t="shared" si="4"/>
        <v>0.11808378927657037</v>
      </c>
      <c r="H127">
        <f t="shared" si="5"/>
        <v>4.6673283074388831E-2</v>
      </c>
      <c r="I127" t="s">
        <v>7</v>
      </c>
      <c r="J127" t="s">
        <v>41</v>
      </c>
      <c r="K127" t="s">
        <v>56</v>
      </c>
      <c r="L127" t="s">
        <v>222</v>
      </c>
      <c r="M127" t="s">
        <v>223</v>
      </c>
      <c r="N127" t="s">
        <v>682</v>
      </c>
      <c r="O127" t="s">
        <v>683</v>
      </c>
    </row>
    <row r="128" spans="1:15" x14ac:dyDescent="0.3">
      <c r="A128" t="s">
        <v>939</v>
      </c>
      <c r="B128">
        <v>0.16576326736417499</v>
      </c>
      <c r="C128">
        <v>0.1246830122413094</v>
      </c>
      <c r="D128">
        <v>8.460475354516378E-2</v>
      </c>
      <c r="E128">
        <v>9.538886913768771E-2</v>
      </c>
      <c r="F128">
        <f t="shared" si="3"/>
        <v>0.47043990228833588</v>
      </c>
      <c r="G128">
        <f t="shared" si="4"/>
        <v>0.11760997557208397</v>
      </c>
      <c r="H128">
        <f t="shared" si="5"/>
        <v>3.1432028292625099E-2</v>
      </c>
      <c r="I128" t="s">
        <v>7</v>
      </c>
      <c r="J128" t="s">
        <v>161</v>
      </c>
      <c r="K128" t="s">
        <v>162</v>
      </c>
      <c r="L128" t="s">
        <v>789</v>
      </c>
      <c r="M128" t="s">
        <v>790</v>
      </c>
      <c r="N128" t="s">
        <v>12</v>
      </c>
      <c r="O128" t="s">
        <v>940</v>
      </c>
    </row>
    <row r="129" spans="1:15" x14ac:dyDescent="0.3">
      <c r="A129" t="s">
        <v>829</v>
      </c>
      <c r="B129">
        <v>0.1016324215303164</v>
      </c>
      <c r="C129">
        <v>0.16887445961797609</v>
      </c>
      <c r="D129">
        <v>8.6894939481836617E-2</v>
      </c>
      <c r="E129">
        <v>0.11159571583583849</v>
      </c>
      <c r="F129">
        <f t="shared" si="3"/>
        <v>0.46899753646596759</v>
      </c>
      <c r="G129">
        <f t="shared" si="4"/>
        <v>0.1172493841164919</v>
      </c>
      <c r="H129">
        <f t="shared" si="5"/>
        <v>3.1074081704283593E-2</v>
      </c>
      <c r="I129" t="s">
        <v>7</v>
      </c>
      <c r="J129" t="s">
        <v>41</v>
      </c>
      <c r="K129" t="s">
        <v>42</v>
      </c>
      <c r="L129" t="s">
        <v>62</v>
      </c>
      <c r="M129" t="s">
        <v>63</v>
      </c>
      <c r="N129" t="s">
        <v>352</v>
      </c>
      <c r="O129" t="s">
        <v>830</v>
      </c>
    </row>
    <row r="130" spans="1:15" x14ac:dyDescent="0.3">
      <c r="A130" t="s">
        <v>1185</v>
      </c>
      <c r="B130">
        <v>2.458086474221606E-2</v>
      </c>
      <c r="C130">
        <v>0.27025483889385837</v>
      </c>
      <c r="D130">
        <v>2.1756766398391931E-2</v>
      </c>
      <c r="E130">
        <v>0.15182985589283521</v>
      </c>
      <c r="F130">
        <f t="shared" ref="F130:F193" si="6">SUM(B130:E130)</f>
        <v>0.46842232592730154</v>
      </c>
      <c r="G130">
        <f t="shared" ref="G130:G193" si="7">AVERAGE(B130:E130)</f>
        <v>0.11710558148182539</v>
      </c>
      <c r="H130">
        <f t="shared" ref="H130:H193" si="8">_xlfn.STDEV.P(B130:E130)</f>
        <v>0.10285024310227467</v>
      </c>
      <c r="I130" t="s">
        <v>7</v>
      </c>
      <c r="J130" t="s">
        <v>31</v>
      </c>
      <c r="K130" t="s">
        <v>48</v>
      </c>
      <c r="L130" t="s">
        <v>49</v>
      </c>
      <c r="M130" t="s">
        <v>369</v>
      </c>
      <c r="N130" t="s">
        <v>370</v>
      </c>
      <c r="O130" t="s">
        <v>1186</v>
      </c>
    </row>
    <row r="131" spans="1:15" x14ac:dyDescent="0.3">
      <c r="A131" t="s">
        <v>95</v>
      </c>
      <c r="B131">
        <v>0.218496575486365</v>
      </c>
      <c r="C131">
        <v>6.786543704273805E-2</v>
      </c>
      <c r="D131">
        <v>6.4962004934469852E-2</v>
      </c>
      <c r="E131">
        <v>0.1145798336405774</v>
      </c>
      <c r="F131">
        <f t="shared" si="6"/>
        <v>0.46590385110415028</v>
      </c>
      <c r="G131">
        <f t="shared" si="7"/>
        <v>0.11647596277603757</v>
      </c>
      <c r="H131">
        <f t="shared" si="8"/>
        <v>6.2105699794905232E-2</v>
      </c>
      <c r="I131" t="s">
        <v>7</v>
      </c>
      <c r="J131" t="s">
        <v>25</v>
      </c>
      <c r="K131" t="s">
        <v>26</v>
      </c>
      <c r="L131" t="s">
        <v>27</v>
      </c>
      <c r="M131" t="s">
        <v>96</v>
      </c>
      <c r="N131" t="s">
        <v>12</v>
      </c>
      <c r="O131" t="s">
        <v>97</v>
      </c>
    </row>
    <row r="132" spans="1:15" x14ac:dyDescent="0.3">
      <c r="A132" t="s">
        <v>1191</v>
      </c>
      <c r="B132">
        <v>0.17684566578427671</v>
      </c>
      <c r="C132">
        <v>6.2898541171621108E-2</v>
      </c>
      <c r="D132">
        <v>0.19347666961161089</v>
      </c>
      <c r="E132">
        <v>3.179628971256257E-2</v>
      </c>
      <c r="F132">
        <f t="shared" si="6"/>
        <v>0.46501716628007128</v>
      </c>
      <c r="G132">
        <f t="shared" si="7"/>
        <v>0.11625429157001782</v>
      </c>
      <c r="H132">
        <f t="shared" si="8"/>
        <v>7.0026067428317365E-2</v>
      </c>
      <c r="I132" t="s">
        <v>7</v>
      </c>
      <c r="J132" t="s">
        <v>161</v>
      </c>
      <c r="K132" t="s">
        <v>162</v>
      </c>
      <c r="L132" t="s">
        <v>163</v>
      </c>
      <c r="M132" t="s">
        <v>807</v>
      </c>
      <c r="N132" t="s">
        <v>12</v>
      </c>
      <c r="O132" t="s">
        <v>1192</v>
      </c>
    </row>
    <row r="133" spans="1:15" x14ac:dyDescent="0.3">
      <c r="A133" t="s">
        <v>725</v>
      </c>
      <c r="B133">
        <v>0.171540821042901</v>
      </c>
      <c r="C133">
        <v>0.13610223078612041</v>
      </c>
      <c r="D133">
        <v>0.1068459823532365</v>
      </c>
      <c r="E133">
        <v>4.7900235796756882E-2</v>
      </c>
      <c r="F133">
        <f t="shared" si="6"/>
        <v>0.46238926997901481</v>
      </c>
      <c r="G133">
        <f t="shared" si="7"/>
        <v>0.1155973174947537</v>
      </c>
      <c r="H133">
        <f t="shared" si="8"/>
        <v>4.5303443013507375E-2</v>
      </c>
      <c r="I133" t="s">
        <v>7</v>
      </c>
      <c r="J133" t="s">
        <v>18</v>
      </c>
      <c r="K133" t="s">
        <v>74</v>
      </c>
      <c r="L133" t="s">
        <v>75</v>
      </c>
      <c r="M133" t="s">
        <v>12</v>
      </c>
      <c r="N133" t="s">
        <v>12</v>
      </c>
      <c r="O133" t="s">
        <v>726</v>
      </c>
    </row>
    <row r="134" spans="1:15" x14ac:dyDescent="0.3">
      <c r="A134" t="s">
        <v>226</v>
      </c>
      <c r="B134">
        <v>0.21424219505021219</v>
      </c>
      <c r="C134">
        <v>7.3296528789660323E-2</v>
      </c>
      <c r="D134">
        <v>0.1147295070198603</v>
      </c>
      <c r="E134">
        <v>4.8363288559561193E-2</v>
      </c>
      <c r="F134">
        <f t="shared" si="6"/>
        <v>0.45063151941929397</v>
      </c>
      <c r="G134">
        <f t="shared" si="7"/>
        <v>0.11265787985482349</v>
      </c>
      <c r="H134">
        <f t="shared" si="8"/>
        <v>6.3258942372456009E-2</v>
      </c>
      <c r="I134" t="s">
        <v>7</v>
      </c>
      <c r="J134" t="s">
        <v>25</v>
      </c>
      <c r="K134" t="s">
        <v>26</v>
      </c>
      <c r="L134" t="s">
        <v>227</v>
      </c>
      <c r="M134" t="s">
        <v>228</v>
      </c>
      <c r="N134" t="s">
        <v>12</v>
      </c>
      <c r="O134" t="s">
        <v>229</v>
      </c>
    </row>
    <row r="135" spans="1:15" x14ac:dyDescent="0.3">
      <c r="A135" t="s">
        <v>638</v>
      </c>
      <c r="B135">
        <v>7.6001092482877425E-2</v>
      </c>
      <c r="C135">
        <v>0.28158121826350818</v>
      </c>
      <c r="D135">
        <v>2.8451156059435611E-2</v>
      </c>
      <c r="E135">
        <v>6.122586530412534E-2</v>
      </c>
      <c r="F135">
        <f t="shared" si="6"/>
        <v>0.44725933210994651</v>
      </c>
      <c r="G135">
        <f t="shared" si="7"/>
        <v>0.11181483302748663</v>
      </c>
      <c r="H135">
        <f t="shared" si="8"/>
        <v>9.9513812936761092E-2</v>
      </c>
      <c r="I135" t="s">
        <v>7</v>
      </c>
      <c r="J135" t="s">
        <v>41</v>
      </c>
      <c r="K135" t="s">
        <v>56</v>
      </c>
      <c r="L135" t="s">
        <v>99</v>
      </c>
      <c r="M135" t="s">
        <v>100</v>
      </c>
      <c r="N135" t="s">
        <v>442</v>
      </c>
      <c r="O135" t="s">
        <v>639</v>
      </c>
    </row>
    <row r="136" spans="1:15" x14ac:dyDescent="0.3">
      <c r="A136" t="s">
        <v>1221</v>
      </c>
      <c r="B136">
        <v>4.4487163326190182E-2</v>
      </c>
      <c r="C136">
        <v>0.22420660801397041</v>
      </c>
      <c r="D136">
        <v>9.6892481936158431E-3</v>
      </c>
      <c r="E136">
        <v>0.1686026559677469</v>
      </c>
      <c r="F136">
        <f t="shared" si="6"/>
        <v>0.44698567550152335</v>
      </c>
      <c r="G136">
        <f t="shared" si="7"/>
        <v>0.11174641887538084</v>
      </c>
      <c r="H136">
        <f t="shared" si="8"/>
        <v>8.7777274083314025E-2</v>
      </c>
      <c r="I136" t="s">
        <v>7</v>
      </c>
      <c r="J136" t="s">
        <v>36</v>
      </c>
      <c r="K136" t="s">
        <v>36</v>
      </c>
      <c r="L136" t="s">
        <v>37</v>
      </c>
      <c r="M136" t="s">
        <v>38</v>
      </c>
      <c r="N136" t="s">
        <v>12</v>
      </c>
      <c r="O136" t="s">
        <v>1222</v>
      </c>
    </row>
    <row r="137" spans="1:15" x14ac:dyDescent="0.3">
      <c r="A137" t="s">
        <v>1035</v>
      </c>
      <c r="B137">
        <v>0.14706500273120721</v>
      </c>
      <c r="C137">
        <v>2.1120912349142141E-2</v>
      </c>
      <c r="D137">
        <v>0.16568614411083091</v>
      </c>
      <c r="E137">
        <v>0.10722243974268671</v>
      </c>
      <c r="F137">
        <f t="shared" si="6"/>
        <v>0.44109449893386693</v>
      </c>
      <c r="G137">
        <f t="shared" si="7"/>
        <v>0.11027362473346673</v>
      </c>
      <c r="H137">
        <f t="shared" si="8"/>
        <v>5.5636473320227288E-2</v>
      </c>
      <c r="I137" t="s">
        <v>7</v>
      </c>
      <c r="J137" t="s">
        <v>41</v>
      </c>
      <c r="K137" t="s">
        <v>42</v>
      </c>
      <c r="L137" t="s">
        <v>62</v>
      </c>
      <c r="M137" t="s">
        <v>114</v>
      </c>
      <c r="N137" t="s">
        <v>254</v>
      </c>
      <c r="O137" t="s">
        <v>1036</v>
      </c>
    </row>
    <row r="138" spans="1:15" x14ac:dyDescent="0.3">
      <c r="A138" t="s">
        <v>1150</v>
      </c>
      <c r="B138">
        <v>0.2197571326526325</v>
      </c>
      <c r="C138">
        <v>4.8786986547139317E-2</v>
      </c>
      <c r="D138">
        <v>0.1183409540738444</v>
      </c>
      <c r="E138">
        <v>5.0987254215452277E-2</v>
      </c>
      <c r="F138">
        <f t="shared" si="6"/>
        <v>0.43787232748906846</v>
      </c>
      <c r="G138">
        <f t="shared" si="7"/>
        <v>0.10946808187226711</v>
      </c>
      <c r="H138">
        <f t="shared" si="8"/>
        <v>6.9542442286029307E-2</v>
      </c>
      <c r="I138" t="s">
        <v>7</v>
      </c>
      <c r="J138" t="s">
        <v>41</v>
      </c>
      <c r="K138" t="s">
        <v>56</v>
      </c>
      <c r="L138" t="s">
        <v>222</v>
      </c>
      <c r="M138" t="s">
        <v>223</v>
      </c>
      <c r="N138" t="s">
        <v>1151</v>
      </c>
      <c r="O138" t="s">
        <v>1152</v>
      </c>
    </row>
    <row r="139" spans="1:15" x14ac:dyDescent="0.3">
      <c r="A139" t="s">
        <v>769</v>
      </c>
      <c r="B139">
        <v>0.1088281020210933</v>
      </c>
      <c r="C139">
        <v>0.1161418081264915</v>
      </c>
      <c r="D139">
        <v>7.6192724431615483E-2</v>
      </c>
      <c r="E139">
        <v>0.13515995643188011</v>
      </c>
      <c r="F139">
        <f t="shared" si="6"/>
        <v>0.4363225910110804</v>
      </c>
      <c r="G139">
        <f t="shared" si="7"/>
        <v>0.1090806477527701</v>
      </c>
      <c r="H139">
        <f t="shared" si="8"/>
        <v>2.1281856161578384E-2</v>
      </c>
      <c r="I139" t="s">
        <v>7</v>
      </c>
      <c r="J139" t="s">
        <v>41</v>
      </c>
      <c r="K139" t="s">
        <v>42</v>
      </c>
      <c r="L139" t="s">
        <v>62</v>
      </c>
      <c r="M139" t="s">
        <v>63</v>
      </c>
      <c r="N139" t="s">
        <v>770</v>
      </c>
      <c r="O139" t="s">
        <v>771</v>
      </c>
    </row>
    <row r="140" spans="1:15" x14ac:dyDescent="0.3">
      <c r="A140" t="s">
        <v>772</v>
      </c>
      <c r="B140">
        <v>4.6115382999285692E-2</v>
      </c>
      <c r="C140">
        <v>0.21445849462205871</v>
      </c>
      <c r="D140">
        <v>8.711514966805517E-2</v>
      </c>
      <c r="E140">
        <v>8.7465521863036202E-2</v>
      </c>
      <c r="F140">
        <f t="shared" si="6"/>
        <v>0.43515454915243579</v>
      </c>
      <c r="G140">
        <f t="shared" si="7"/>
        <v>0.10878863728810895</v>
      </c>
      <c r="H140">
        <f t="shared" si="8"/>
        <v>6.3282048934070537E-2</v>
      </c>
      <c r="I140" t="s">
        <v>7</v>
      </c>
      <c r="J140" t="s">
        <v>18</v>
      </c>
      <c r="K140" t="s">
        <v>74</v>
      </c>
      <c r="L140" t="s">
        <v>75</v>
      </c>
      <c r="M140" t="s">
        <v>12</v>
      </c>
      <c r="N140" t="s">
        <v>12</v>
      </c>
      <c r="O140" t="s">
        <v>773</v>
      </c>
    </row>
    <row r="141" spans="1:15" x14ac:dyDescent="0.3">
      <c r="A141" t="s">
        <v>672</v>
      </c>
      <c r="B141">
        <v>3.4245136350266818E-2</v>
      </c>
      <c r="C141">
        <v>0.13340989470644951</v>
      </c>
      <c r="D141">
        <v>1.8761907865819771E-2</v>
      </c>
      <c r="E141">
        <v>0.24835063178404451</v>
      </c>
      <c r="F141">
        <f t="shared" si="6"/>
        <v>0.43476757070658062</v>
      </c>
      <c r="G141">
        <f t="shared" si="7"/>
        <v>0.10869189267664515</v>
      </c>
      <c r="H141">
        <f t="shared" si="8"/>
        <v>9.1849421240703097E-2</v>
      </c>
      <c r="I141" t="s">
        <v>7</v>
      </c>
      <c r="J141" t="s">
        <v>31</v>
      </c>
      <c r="K141" t="s">
        <v>31</v>
      </c>
      <c r="L141" t="s">
        <v>673</v>
      </c>
      <c r="M141" t="s">
        <v>674</v>
      </c>
      <c r="N141" t="s">
        <v>675</v>
      </c>
      <c r="O141" t="s">
        <v>676</v>
      </c>
    </row>
    <row r="142" spans="1:15" x14ac:dyDescent="0.3">
      <c r="A142" t="s">
        <v>644</v>
      </c>
      <c r="B142">
        <v>4.8899113408126402E-2</v>
      </c>
      <c r="C142">
        <v>0.18702451836196421</v>
      </c>
      <c r="D142">
        <v>3.8140404253051458E-2</v>
      </c>
      <c r="E142">
        <v>0.1504921479114005</v>
      </c>
      <c r="F142">
        <f t="shared" si="6"/>
        <v>0.42455618393454264</v>
      </c>
      <c r="G142">
        <f t="shared" si="7"/>
        <v>0.10613904598363566</v>
      </c>
      <c r="H142">
        <f t="shared" si="8"/>
        <v>6.4050531713119335E-2</v>
      </c>
      <c r="I142" t="s">
        <v>7</v>
      </c>
      <c r="J142" t="s">
        <v>88</v>
      </c>
      <c r="K142" t="s">
        <v>89</v>
      </c>
      <c r="L142" t="s">
        <v>90</v>
      </c>
      <c r="M142" t="s">
        <v>91</v>
      </c>
      <c r="N142" t="s">
        <v>89</v>
      </c>
      <c r="O142" t="s">
        <v>645</v>
      </c>
    </row>
    <row r="143" spans="1:15" x14ac:dyDescent="0.3">
      <c r="A143" t="s">
        <v>1025</v>
      </c>
      <c r="B143">
        <v>0.22574477919240299</v>
      </c>
      <c r="C143">
        <v>5.9231393752759057E-2</v>
      </c>
      <c r="D143">
        <v>0.1020454002936723</v>
      </c>
      <c r="E143">
        <v>3.6375367033627412E-2</v>
      </c>
      <c r="F143">
        <f t="shared" si="6"/>
        <v>0.42339694027246177</v>
      </c>
      <c r="G143">
        <f t="shared" si="7"/>
        <v>0.10584923506811544</v>
      </c>
      <c r="H143">
        <f t="shared" si="8"/>
        <v>7.3125324150439583E-2</v>
      </c>
      <c r="I143" t="s">
        <v>7</v>
      </c>
      <c r="J143" t="s">
        <v>41</v>
      </c>
      <c r="K143" t="s">
        <v>42</v>
      </c>
      <c r="L143" t="s">
        <v>62</v>
      </c>
      <c r="M143" t="s">
        <v>63</v>
      </c>
      <c r="N143" t="s">
        <v>1021</v>
      </c>
      <c r="O143" t="s">
        <v>1026</v>
      </c>
    </row>
    <row r="144" spans="1:15" x14ac:dyDescent="0.3">
      <c r="A144" t="s">
        <v>857</v>
      </c>
      <c r="B144">
        <v>1.628219673095508E-2</v>
      </c>
      <c r="C144">
        <v>0.2210036564709138</v>
      </c>
      <c r="D144">
        <v>1.431366210420522E-2</v>
      </c>
      <c r="E144">
        <v>0.1639721283397037</v>
      </c>
      <c r="F144">
        <f t="shared" si="6"/>
        <v>0.41557164364577781</v>
      </c>
      <c r="G144">
        <f t="shared" si="7"/>
        <v>0.10389291091144445</v>
      </c>
      <c r="H144">
        <f t="shared" si="8"/>
        <v>9.0863246349075999E-2</v>
      </c>
      <c r="I144" t="s">
        <v>7</v>
      </c>
      <c r="J144" t="s">
        <v>25</v>
      </c>
      <c r="K144" t="s">
        <v>26</v>
      </c>
      <c r="L144" t="s">
        <v>27</v>
      </c>
      <c r="M144" t="s">
        <v>96</v>
      </c>
      <c r="N144" t="s">
        <v>12</v>
      </c>
      <c r="O144" t="s">
        <v>858</v>
      </c>
    </row>
    <row r="145" spans="1:15" x14ac:dyDescent="0.3">
      <c r="A145" t="s">
        <v>842</v>
      </c>
      <c r="B145">
        <v>3.3719904197655373E-2</v>
      </c>
      <c r="C145">
        <v>0.16000831839009441</v>
      </c>
      <c r="D145">
        <v>4.2676734089153422E-2</v>
      </c>
      <c r="E145">
        <v>0.17467379219118109</v>
      </c>
      <c r="F145">
        <f t="shared" si="6"/>
        <v>0.41107874886808432</v>
      </c>
      <c r="G145">
        <f t="shared" si="7"/>
        <v>0.10276968721702108</v>
      </c>
      <c r="H145">
        <f t="shared" si="8"/>
        <v>6.4856566285441994E-2</v>
      </c>
      <c r="I145" t="s">
        <v>7</v>
      </c>
      <c r="J145" t="s">
        <v>41</v>
      </c>
      <c r="K145" t="s">
        <v>42</v>
      </c>
      <c r="L145" t="s">
        <v>62</v>
      </c>
      <c r="M145" t="s">
        <v>193</v>
      </c>
      <c r="N145" t="s">
        <v>12</v>
      </c>
      <c r="O145" t="s">
        <v>843</v>
      </c>
    </row>
    <row r="146" spans="1:15" x14ac:dyDescent="0.3">
      <c r="A146" t="s">
        <v>1041</v>
      </c>
      <c r="B146">
        <v>0.14091978654565321</v>
      </c>
      <c r="C146">
        <v>7.1532584461600088E-2</v>
      </c>
      <c r="D146">
        <v>0.11609481017441529</v>
      </c>
      <c r="E146">
        <v>8.1342935332623656E-2</v>
      </c>
      <c r="F146">
        <f t="shared" si="6"/>
        <v>0.40989011651429225</v>
      </c>
      <c r="G146">
        <f t="shared" si="7"/>
        <v>0.10247252912857306</v>
      </c>
      <c r="H146">
        <f t="shared" si="8"/>
        <v>2.7692499227066465E-2</v>
      </c>
      <c r="I146" t="s">
        <v>7</v>
      </c>
      <c r="J146" t="s">
        <v>18</v>
      </c>
      <c r="K146" t="s">
        <v>19</v>
      </c>
      <c r="L146" t="s">
        <v>12</v>
      </c>
      <c r="M146" t="s">
        <v>12</v>
      </c>
      <c r="N146" t="s">
        <v>12</v>
      </c>
      <c r="O146" t="s">
        <v>1042</v>
      </c>
    </row>
    <row r="147" spans="1:15" x14ac:dyDescent="0.3">
      <c r="A147" t="s">
        <v>197</v>
      </c>
      <c r="B147">
        <v>0.1005294340098324</v>
      </c>
      <c r="C147">
        <v>3.4164816459271677E-2</v>
      </c>
      <c r="D147">
        <v>0.21862467287776841</v>
      </c>
      <c r="E147">
        <v>4.7745884875822112E-2</v>
      </c>
      <c r="F147">
        <f t="shared" si="6"/>
        <v>0.40106480822269458</v>
      </c>
      <c r="G147">
        <f t="shared" si="7"/>
        <v>0.10026620205567364</v>
      </c>
      <c r="H147">
        <f t="shared" si="8"/>
        <v>7.269211408544049E-2</v>
      </c>
      <c r="I147" t="s">
        <v>7</v>
      </c>
      <c r="J147" t="s">
        <v>41</v>
      </c>
      <c r="K147" t="s">
        <v>42</v>
      </c>
      <c r="L147" t="s">
        <v>62</v>
      </c>
      <c r="M147" t="s">
        <v>114</v>
      </c>
      <c r="N147" t="s">
        <v>198</v>
      </c>
      <c r="O147" t="s">
        <v>199</v>
      </c>
    </row>
    <row r="148" spans="1:15" x14ac:dyDescent="0.3">
      <c r="A148" t="s">
        <v>988</v>
      </c>
      <c r="B148">
        <v>0.1494285474179588</v>
      </c>
      <c r="C148">
        <v>1.508636596367296E-2</v>
      </c>
      <c r="D148">
        <v>0.1313333550607384</v>
      </c>
      <c r="E148">
        <v>0.10480427531470871</v>
      </c>
      <c r="F148">
        <f t="shared" si="6"/>
        <v>0.40065254375707887</v>
      </c>
      <c r="G148">
        <f t="shared" si="7"/>
        <v>0.10016313593926972</v>
      </c>
      <c r="H148">
        <f t="shared" si="8"/>
        <v>5.1619425346539294E-2</v>
      </c>
      <c r="I148" t="s">
        <v>7</v>
      </c>
      <c r="J148" t="s">
        <v>31</v>
      </c>
      <c r="K148" t="s">
        <v>31</v>
      </c>
      <c r="L148" t="s">
        <v>279</v>
      </c>
      <c r="M148" t="s">
        <v>295</v>
      </c>
      <c r="N148" t="s">
        <v>989</v>
      </c>
      <c r="O148" t="s">
        <v>990</v>
      </c>
    </row>
    <row r="149" spans="1:15" x14ac:dyDescent="0.3">
      <c r="A149" t="s">
        <v>778</v>
      </c>
      <c r="B149">
        <v>9.2020673137526793E-2</v>
      </c>
      <c r="C149">
        <v>5.2268455615679242E-2</v>
      </c>
      <c r="D149">
        <v>0.205235893555681</v>
      </c>
      <c r="E149">
        <v>5.0678552373582743E-2</v>
      </c>
      <c r="F149">
        <f t="shared" si="6"/>
        <v>0.40020357468246981</v>
      </c>
      <c r="G149">
        <f t="shared" si="7"/>
        <v>0.10005089367061745</v>
      </c>
      <c r="H149">
        <f t="shared" si="8"/>
        <v>6.2946719760158615E-2</v>
      </c>
      <c r="I149" t="s">
        <v>7</v>
      </c>
      <c r="J149" t="s">
        <v>41</v>
      </c>
      <c r="K149" t="s">
        <v>52</v>
      </c>
      <c r="L149" t="s">
        <v>53</v>
      </c>
      <c r="M149" t="s">
        <v>779</v>
      </c>
      <c r="N149" t="s">
        <v>780</v>
      </c>
      <c r="O149" t="s">
        <v>781</v>
      </c>
    </row>
    <row r="150" spans="1:15" x14ac:dyDescent="0.3">
      <c r="A150" t="s">
        <v>727</v>
      </c>
      <c r="B150">
        <v>0.18650993739232741</v>
      </c>
      <c r="C150">
        <v>6.3594834985329085E-2</v>
      </c>
      <c r="D150">
        <v>0.1156103477647345</v>
      </c>
      <c r="E150">
        <v>3.3133997693997247E-2</v>
      </c>
      <c r="F150">
        <f t="shared" si="6"/>
        <v>0.39884911783638821</v>
      </c>
      <c r="G150">
        <f t="shared" si="7"/>
        <v>9.9712279459097053E-2</v>
      </c>
      <c r="H150">
        <f t="shared" si="8"/>
        <v>5.8145763810989529E-2</v>
      </c>
      <c r="I150" t="s">
        <v>7</v>
      </c>
      <c r="J150" t="s">
        <v>25</v>
      </c>
      <c r="K150" t="s">
        <v>26</v>
      </c>
      <c r="L150" t="s">
        <v>27</v>
      </c>
      <c r="M150" t="s">
        <v>96</v>
      </c>
      <c r="N150" t="s">
        <v>144</v>
      </c>
      <c r="O150" t="s">
        <v>728</v>
      </c>
    </row>
    <row r="151" spans="1:15" x14ac:dyDescent="0.3">
      <c r="A151" t="s">
        <v>260</v>
      </c>
      <c r="B151">
        <v>4.264885079205008E-2</v>
      </c>
      <c r="C151">
        <v>0.22657400698057761</v>
      </c>
      <c r="D151">
        <v>1.004158449156551E-2</v>
      </c>
      <c r="E151">
        <v>0.119107460654664</v>
      </c>
      <c r="F151">
        <f t="shared" si="6"/>
        <v>0.39837190291885716</v>
      </c>
      <c r="G151">
        <f t="shared" si="7"/>
        <v>9.9592975729714289E-2</v>
      </c>
      <c r="H151">
        <f t="shared" si="8"/>
        <v>8.3317288807640527E-2</v>
      </c>
      <c r="I151" t="s">
        <v>7</v>
      </c>
      <c r="J151" t="s">
        <v>110</v>
      </c>
      <c r="K151" t="s">
        <v>212</v>
      </c>
      <c r="L151" t="s">
        <v>12</v>
      </c>
      <c r="M151" t="s">
        <v>12</v>
      </c>
      <c r="N151" t="s">
        <v>12</v>
      </c>
      <c r="O151" t="s">
        <v>261</v>
      </c>
    </row>
    <row r="152" spans="1:15" x14ac:dyDescent="0.3">
      <c r="A152" t="s">
        <v>14</v>
      </c>
      <c r="B152">
        <v>1.596705743938821E-2</v>
      </c>
      <c r="C152">
        <v>7.2228878275308078E-2</v>
      </c>
      <c r="D152">
        <v>2.321015362743431E-2</v>
      </c>
      <c r="E152">
        <v>0.28410859513393288</v>
      </c>
      <c r="F152">
        <f t="shared" si="6"/>
        <v>0.39551468447606347</v>
      </c>
      <c r="G152">
        <f t="shared" si="7"/>
        <v>9.8878671119015868E-2</v>
      </c>
      <c r="H152">
        <f t="shared" si="8"/>
        <v>0.10911049036586501</v>
      </c>
      <c r="I152" t="s">
        <v>7</v>
      </c>
      <c r="J152" t="s">
        <v>15</v>
      </c>
      <c r="K152" t="s">
        <v>12</v>
      </c>
      <c r="L152" t="s">
        <v>12</v>
      </c>
      <c r="M152" t="s">
        <v>12</v>
      </c>
      <c r="N152" t="s">
        <v>12</v>
      </c>
      <c r="O152" t="s">
        <v>16</v>
      </c>
    </row>
    <row r="153" spans="1:15" x14ac:dyDescent="0.3">
      <c r="A153" t="s">
        <v>739</v>
      </c>
      <c r="B153">
        <v>0.10226270011345021</v>
      </c>
      <c r="C153">
        <v>7.5014053530139999E-2</v>
      </c>
      <c r="D153">
        <v>0.18356721123177649</v>
      </c>
      <c r="E153">
        <v>3.2619494624214672E-2</v>
      </c>
      <c r="F153">
        <f t="shared" si="6"/>
        <v>0.39346345949958134</v>
      </c>
      <c r="G153">
        <f t="shared" si="7"/>
        <v>9.8365864874895334E-2</v>
      </c>
      <c r="H153">
        <f t="shared" si="8"/>
        <v>5.5096159213057459E-2</v>
      </c>
      <c r="I153" t="s">
        <v>7</v>
      </c>
      <c r="J153" t="s">
        <v>161</v>
      </c>
      <c r="K153" t="s">
        <v>162</v>
      </c>
      <c r="L153" t="s">
        <v>270</v>
      </c>
      <c r="M153" t="s">
        <v>271</v>
      </c>
      <c r="N153" t="s">
        <v>272</v>
      </c>
      <c r="O153" t="s">
        <v>740</v>
      </c>
    </row>
    <row r="154" spans="1:15" x14ac:dyDescent="0.3">
      <c r="A154" t="s">
        <v>981</v>
      </c>
      <c r="B154">
        <v>5.5569561746291872E-2</v>
      </c>
      <c r="C154">
        <v>0.14264739263497539</v>
      </c>
      <c r="D154">
        <v>4.3293322610565337E-2</v>
      </c>
      <c r="E154">
        <v>0.1513668031300309</v>
      </c>
      <c r="F154">
        <f t="shared" si="6"/>
        <v>0.39287708012186351</v>
      </c>
      <c r="G154">
        <f t="shared" si="7"/>
        <v>9.8219270030465877E-2</v>
      </c>
      <c r="H154">
        <f t="shared" si="8"/>
        <v>4.9077427778535569E-2</v>
      </c>
      <c r="I154" t="s">
        <v>7</v>
      </c>
      <c r="J154" t="s">
        <v>41</v>
      </c>
      <c r="K154" t="s">
        <v>56</v>
      </c>
      <c r="L154" t="s">
        <v>57</v>
      </c>
      <c r="M154" t="s">
        <v>455</v>
      </c>
      <c r="N154" t="s">
        <v>12</v>
      </c>
      <c r="O154" t="s">
        <v>982</v>
      </c>
    </row>
    <row r="155" spans="1:15" x14ac:dyDescent="0.3">
      <c r="A155" t="s">
        <v>786</v>
      </c>
      <c r="B155">
        <v>8.7871339131896292E-2</v>
      </c>
      <c r="C155">
        <v>0.2024822410262814</v>
      </c>
      <c r="D155">
        <v>1.845361360511381E-2</v>
      </c>
      <c r="E155">
        <v>8.3966900988514753E-2</v>
      </c>
      <c r="F155">
        <f t="shared" si="6"/>
        <v>0.39277409475180625</v>
      </c>
      <c r="G155">
        <f t="shared" si="7"/>
        <v>9.8193523687951562E-2</v>
      </c>
      <c r="H155">
        <f t="shared" si="8"/>
        <v>6.6226003411678294E-2</v>
      </c>
      <c r="I155" t="s">
        <v>7</v>
      </c>
      <c r="J155" t="s">
        <v>18</v>
      </c>
      <c r="K155" t="s">
        <v>74</v>
      </c>
      <c r="L155" t="s">
        <v>75</v>
      </c>
      <c r="M155" t="s">
        <v>12</v>
      </c>
      <c r="N155" t="s">
        <v>12</v>
      </c>
      <c r="O155" t="s">
        <v>787</v>
      </c>
    </row>
    <row r="156" spans="1:15" x14ac:dyDescent="0.3">
      <c r="A156" t="s">
        <v>354</v>
      </c>
      <c r="B156">
        <v>5.4624143871591237E-2</v>
      </c>
      <c r="C156">
        <v>0.1403728328435293</v>
      </c>
      <c r="D156">
        <v>6.1702894178435427E-2</v>
      </c>
      <c r="E156">
        <v>0.12682500670140251</v>
      </c>
      <c r="F156">
        <f t="shared" si="6"/>
        <v>0.38352487759495846</v>
      </c>
      <c r="G156">
        <f t="shared" si="7"/>
        <v>9.5881219398739614E-2</v>
      </c>
      <c r="H156">
        <f t="shared" si="8"/>
        <v>3.8102906173514979E-2</v>
      </c>
      <c r="I156" t="s">
        <v>7</v>
      </c>
      <c r="J156" t="s">
        <v>41</v>
      </c>
      <c r="K156" t="s">
        <v>56</v>
      </c>
      <c r="L156" t="s">
        <v>99</v>
      </c>
      <c r="M156" t="s">
        <v>100</v>
      </c>
      <c r="N156" t="s">
        <v>12</v>
      </c>
      <c r="O156" t="s">
        <v>355</v>
      </c>
    </row>
    <row r="157" spans="1:15" x14ac:dyDescent="0.3">
      <c r="A157" t="s">
        <v>999</v>
      </c>
      <c r="B157">
        <v>0.17941930333207279</v>
      </c>
      <c r="C157">
        <v>2.455596183010152E-2</v>
      </c>
      <c r="D157">
        <v>0.14806932921334759</v>
      </c>
      <c r="E157">
        <v>2.932667497760626E-2</v>
      </c>
      <c r="F157">
        <f t="shared" si="6"/>
        <v>0.38137126935312821</v>
      </c>
      <c r="G157">
        <f t="shared" si="7"/>
        <v>9.5342817338282052E-2</v>
      </c>
      <c r="H157">
        <f t="shared" si="8"/>
        <v>6.93142310721553E-2</v>
      </c>
      <c r="I157" t="s">
        <v>7</v>
      </c>
      <c r="J157" t="s">
        <v>25</v>
      </c>
      <c r="K157" t="s">
        <v>26</v>
      </c>
      <c r="L157" t="s">
        <v>27</v>
      </c>
      <c r="M157" t="s">
        <v>96</v>
      </c>
      <c r="N157" t="s">
        <v>144</v>
      </c>
      <c r="O157" t="s">
        <v>1000</v>
      </c>
    </row>
    <row r="158" spans="1:15" x14ac:dyDescent="0.3">
      <c r="A158" t="s">
        <v>729</v>
      </c>
      <c r="B158">
        <v>0.1175994789697046</v>
      </c>
      <c r="C158">
        <v>2.5623612344453772E-2</v>
      </c>
      <c r="D158">
        <v>0.20466334707151279</v>
      </c>
      <c r="E158">
        <v>3.2465143703279908E-2</v>
      </c>
      <c r="F158">
        <f t="shared" si="6"/>
        <v>0.38035158208895103</v>
      </c>
      <c r="G158">
        <f t="shared" si="7"/>
        <v>9.5087895522237759E-2</v>
      </c>
      <c r="H158">
        <f t="shared" si="8"/>
        <v>7.2904812348571921E-2</v>
      </c>
      <c r="I158" t="s">
        <v>7</v>
      </c>
      <c r="J158" t="s">
        <v>41</v>
      </c>
      <c r="K158" t="s">
        <v>42</v>
      </c>
      <c r="L158" t="s">
        <v>171</v>
      </c>
      <c r="M158" t="s">
        <v>172</v>
      </c>
      <c r="N158" t="s">
        <v>12</v>
      </c>
      <c r="O158" t="s">
        <v>730</v>
      </c>
    </row>
    <row r="159" spans="1:15" x14ac:dyDescent="0.3">
      <c r="A159" t="s">
        <v>547</v>
      </c>
      <c r="B159">
        <v>9.858607504516996E-2</v>
      </c>
      <c r="C159">
        <v>0.19101660289388989</v>
      </c>
      <c r="D159">
        <v>3.7171479433689869E-2</v>
      </c>
      <c r="E159">
        <v>5.3096716801560799E-2</v>
      </c>
      <c r="F159">
        <f t="shared" si="6"/>
        <v>0.37987087417431054</v>
      </c>
      <c r="G159">
        <f t="shared" si="7"/>
        <v>9.4967718543577634E-2</v>
      </c>
      <c r="H159">
        <f t="shared" si="8"/>
        <v>5.9858305043743863E-2</v>
      </c>
      <c r="I159" t="s">
        <v>7</v>
      </c>
      <c r="J159" t="s">
        <v>31</v>
      </c>
      <c r="K159" t="s">
        <v>31</v>
      </c>
      <c r="L159" t="s">
        <v>139</v>
      </c>
      <c r="M159" t="s">
        <v>140</v>
      </c>
      <c r="N159" t="s">
        <v>548</v>
      </c>
      <c r="O159" t="s">
        <v>549</v>
      </c>
    </row>
    <row r="160" spans="1:15" x14ac:dyDescent="0.3">
      <c r="A160" t="s">
        <v>119</v>
      </c>
      <c r="B160">
        <v>0.1046262448002017</v>
      </c>
      <c r="C160">
        <v>8.2348348367864088E-2</v>
      </c>
      <c r="D160">
        <v>8.9713629865433964E-2</v>
      </c>
      <c r="E160">
        <v>0.1010998532122742</v>
      </c>
      <c r="F160">
        <f t="shared" si="6"/>
        <v>0.37778807624577398</v>
      </c>
      <c r="G160">
        <f t="shared" si="7"/>
        <v>9.4447019061443496E-2</v>
      </c>
      <c r="H160">
        <f t="shared" si="8"/>
        <v>8.8974665595274068E-3</v>
      </c>
      <c r="I160" t="s">
        <v>7</v>
      </c>
      <c r="J160" t="s">
        <v>36</v>
      </c>
      <c r="K160" t="s">
        <v>36</v>
      </c>
      <c r="L160" t="s">
        <v>37</v>
      </c>
      <c r="M160" t="s">
        <v>38</v>
      </c>
      <c r="N160" t="s">
        <v>12</v>
      </c>
      <c r="O160" t="s">
        <v>120</v>
      </c>
    </row>
    <row r="161" spans="1:15" x14ac:dyDescent="0.3">
      <c r="A161" t="s">
        <v>488</v>
      </c>
      <c r="B161">
        <v>7.1484095970418923E-2</v>
      </c>
      <c r="C161">
        <v>5.6817575198571391E-2</v>
      </c>
      <c r="D161">
        <v>1.937849638723169E-2</v>
      </c>
      <c r="E161">
        <v>0.2291082169741766</v>
      </c>
      <c r="F161">
        <f t="shared" si="6"/>
        <v>0.37678838453039865</v>
      </c>
      <c r="G161">
        <f t="shared" si="7"/>
        <v>9.4197096132599661E-2</v>
      </c>
      <c r="H161">
        <f t="shared" si="8"/>
        <v>8.0174719139222472E-2</v>
      </c>
      <c r="I161" t="s">
        <v>7</v>
      </c>
      <c r="J161" t="s">
        <v>41</v>
      </c>
      <c r="K161" t="s">
        <v>42</v>
      </c>
      <c r="L161" t="s">
        <v>62</v>
      </c>
      <c r="M161" t="s">
        <v>114</v>
      </c>
      <c r="N161" t="s">
        <v>254</v>
      </c>
      <c r="O161" t="s">
        <v>489</v>
      </c>
    </row>
    <row r="162" spans="1:15" x14ac:dyDescent="0.3">
      <c r="A162" t="s">
        <v>900</v>
      </c>
      <c r="B162">
        <v>0.1583049707970923</v>
      </c>
      <c r="C162">
        <v>4.8229951496172943E-2</v>
      </c>
      <c r="D162">
        <v>0.1455148910532125</v>
      </c>
      <c r="E162">
        <v>2.4593246735606651E-2</v>
      </c>
      <c r="F162">
        <f t="shared" si="6"/>
        <v>0.37664306008208442</v>
      </c>
      <c r="G162">
        <f t="shared" si="7"/>
        <v>9.4160765020521106E-2</v>
      </c>
      <c r="H162">
        <f t="shared" si="8"/>
        <v>5.8525645290374649E-2</v>
      </c>
      <c r="I162" t="s">
        <v>7</v>
      </c>
      <c r="J162" t="s">
        <v>110</v>
      </c>
      <c r="K162" t="s">
        <v>241</v>
      </c>
      <c r="L162" t="s">
        <v>901</v>
      </c>
      <c r="M162" t="s">
        <v>902</v>
      </c>
      <c r="N162" t="s">
        <v>903</v>
      </c>
      <c r="O162" t="s">
        <v>904</v>
      </c>
    </row>
    <row r="163" spans="1:15" x14ac:dyDescent="0.3">
      <c r="A163" t="s">
        <v>424</v>
      </c>
      <c r="B163">
        <v>3.6556157821757217E-2</v>
      </c>
      <c r="C163">
        <v>0.15485574416865541</v>
      </c>
      <c r="D163">
        <v>9.3369118956661747E-3</v>
      </c>
      <c r="E163">
        <v>0.175857149251681</v>
      </c>
      <c r="F163">
        <f t="shared" si="6"/>
        <v>0.37660596313775985</v>
      </c>
      <c r="G163">
        <f t="shared" si="7"/>
        <v>9.4151490784439962E-2</v>
      </c>
      <c r="H163">
        <f t="shared" si="8"/>
        <v>7.2234957215434797E-2</v>
      </c>
      <c r="I163" t="s">
        <v>7</v>
      </c>
      <c r="J163" t="s">
        <v>41</v>
      </c>
      <c r="K163" t="s">
        <v>42</v>
      </c>
      <c r="L163" t="s">
        <v>171</v>
      </c>
      <c r="M163" t="s">
        <v>172</v>
      </c>
      <c r="N163" t="s">
        <v>12</v>
      </c>
      <c r="O163" t="s">
        <v>425</v>
      </c>
    </row>
    <row r="164" spans="1:15" x14ac:dyDescent="0.3">
      <c r="A164" t="s">
        <v>232</v>
      </c>
      <c r="B164">
        <v>0.2008487751586201</v>
      </c>
      <c r="C164">
        <v>2.6505584508483879E-2</v>
      </c>
      <c r="D164">
        <v>9.2664446360762417E-2</v>
      </c>
      <c r="E164">
        <v>5.4897477545799767E-2</v>
      </c>
      <c r="F164">
        <f t="shared" si="6"/>
        <v>0.37491628357366619</v>
      </c>
      <c r="G164">
        <f t="shared" si="7"/>
        <v>9.3729070893416547E-2</v>
      </c>
      <c r="H164">
        <f t="shared" si="8"/>
        <v>6.6148798611388421E-2</v>
      </c>
      <c r="I164" t="s">
        <v>7</v>
      </c>
      <c r="J164" t="s">
        <v>41</v>
      </c>
      <c r="K164" t="s">
        <v>56</v>
      </c>
      <c r="L164" t="s">
        <v>233</v>
      </c>
      <c r="M164" t="s">
        <v>234</v>
      </c>
      <c r="N164" t="s">
        <v>235</v>
      </c>
      <c r="O164" t="s">
        <v>236</v>
      </c>
    </row>
    <row r="165" spans="1:15" x14ac:dyDescent="0.3">
      <c r="A165" t="s">
        <v>333</v>
      </c>
      <c r="B165">
        <v>0.1277364595151057</v>
      </c>
      <c r="C165">
        <v>7.5896025694170116E-2</v>
      </c>
      <c r="D165">
        <v>0.1279861602302165</v>
      </c>
      <c r="E165">
        <v>4.2961006326844249E-2</v>
      </c>
      <c r="F165">
        <f t="shared" si="6"/>
        <v>0.37457965176633656</v>
      </c>
      <c r="G165">
        <f t="shared" si="7"/>
        <v>9.3644912941584141E-2</v>
      </c>
      <c r="H165">
        <f t="shared" si="8"/>
        <v>3.6143589339489655E-2</v>
      </c>
      <c r="I165" t="s">
        <v>7</v>
      </c>
      <c r="J165" t="s">
        <v>41</v>
      </c>
      <c r="K165" t="s">
        <v>56</v>
      </c>
      <c r="L165" t="s">
        <v>57</v>
      </c>
      <c r="M165" t="s">
        <v>334</v>
      </c>
      <c r="N165" t="s">
        <v>12</v>
      </c>
      <c r="O165" t="s">
        <v>335</v>
      </c>
    </row>
    <row r="166" spans="1:15" x14ac:dyDescent="0.3">
      <c r="A166" t="s">
        <v>117</v>
      </c>
      <c r="B166">
        <v>0.1539980671456784</v>
      </c>
      <c r="C166">
        <v>7.4642696829495744E-2</v>
      </c>
      <c r="D166">
        <v>0.1268410672618801</v>
      </c>
      <c r="E166">
        <v>1.769890560052027E-2</v>
      </c>
      <c r="F166">
        <f t="shared" si="6"/>
        <v>0.37318073683757452</v>
      </c>
      <c r="G166">
        <f t="shared" si="7"/>
        <v>9.3295184209393631E-2</v>
      </c>
      <c r="H166">
        <f t="shared" si="8"/>
        <v>5.2136548820177604E-2</v>
      </c>
      <c r="I166" t="s">
        <v>7</v>
      </c>
      <c r="J166" t="s">
        <v>25</v>
      </c>
      <c r="K166" t="s">
        <v>26</v>
      </c>
      <c r="L166" t="s">
        <v>27</v>
      </c>
      <c r="M166" t="s">
        <v>28</v>
      </c>
      <c r="N166" t="s">
        <v>12</v>
      </c>
      <c r="O166" t="s">
        <v>118</v>
      </c>
    </row>
    <row r="167" spans="1:15" x14ac:dyDescent="0.3">
      <c r="A167" t="s">
        <v>404</v>
      </c>
      <c r="B167">
        <v>0.1211710576074625</v>
      </c>
      <c r="C167">
        <v>8.7408083414142107E-2</v>
      </c>
      <c r="D167">
        <v>8.8568536897097538E-2</v>
      </c>
      <c r="E167">
        <v>6.1843268987864422E-2</v>
      </c>
      <c r="F167">
        <f t="shared" si="6"/>
        <v>0.35899094690656652</v>
      </c>
      <c r="G167">
        <f t="shared" si="7"/>
        <v>8.974773672664163E-2</v>
      </c>
      <c r="H167">
        <f t="shared" si="8"/>
        <v>2.105319990419614E-2</v>
      </c>
      <c r="I167" t="s">
        <v>7</v>
      </c>
      <c r="J167" t="s">
        <v>41</v>
      </c>
      <c r="K167" t="s">
        <v>56</v>
      </c>
      <c r="L167" t="s">
        <v>246</v>
      </c>
      <c r="M167" t="s">
        <v>247</v>
      </c>
      <c r="N167" t="s">
        <v>405</v>
      </c>
      <c r="O167" t="s">
        <v>406</v>
      </c>
    </row>
    <row r="168" spans="1:15" x14ac:dyDescent="0.3">
      <c r="A168" t="s">
        <v>765</v>
      </c>
      <c r="B168">
        <v>0.1802596747762511</v>
      </c>
      <c r="C168">
        <v>3.7507026765069999E-2</v>
      </c>
      <c r="D168">
        <v>0.13194994358215029</v>
      </c>
      <c r="E168">
        <v>7.3573938978906909E-3</v>
      </c>
      <c r="F168">
        <f t="shared" si="6"/>
        <v>0.35707403902136209</v>
      </c>
      <c r="G168">
        <f t="shared" si="7"/>
        <v>8.9268509755340522E-2</v>
      </c>
      <c r="H168">
        <f t="shared" si="8"/>
        <v>6.9802899165685731E-2</v>
      </c>
      <c r="I168" t="s">
        <v>7</v>
      </c>
      <c r="J168" t="s">
        <v>25</v>
      </c>
      <c r="K168" t="s">
        <v>26</v>
      </c>
      <c r="L168" t="s">
        <v>27</v>
      </c>
      <c r="M168" t="s">
        <v>28</v>
      </c>
      <c r="N168" t="s">
        <v>12</v>
      </c>
      <c r="O168" t="s">
        <v>766</v>
      </c>
    </row>
    <row r="169" spans="1:15" x14ac:dyDescent="0.3">
      <c r="A169" t="s">
        <v>983</v>
      </c>
      <c r="B169">
        <v>9.8165889323080791E-2</v>
      </c>
      <c r="C169">
        <v>0.110339359678925</v>
      </c>
      <c r="D169">
        <v>0.1047760066027822</v>
      </c>
      <c r="E169">
        <v>3.9822537601170598E-2</v>
      </c>
      <c r="F169">
        <f t="shared" si="6"/>
        <v>0.35310379320595858</v>
      </c>
      <c r="G169">
        <f t="shared" si="7"/>
        <v>8.8275948301489646E-2</v>
      </c>
      <c r="H169">
        <f t="shared" si="8"/>
        <v>2.8304549048961826E-2</v>
      </c>
      <c r="I169" t="s">
        <v>7</v>
      </c>
      <c r="J169" t="s">
        <v>31</v>
      </c>
      <c r="K169" t="s">
        <v>31</v>
      </c>
      <c r="L169" t="s">
        <v>279</v>
      </c>
      <c r="M169" t="s">
        <v>984</v>
      </c>
      <c r="N169" t="s">
        <v>12</v>
      </c>
      <c r="O169" t="s">
        <v>985</v>
      </c>
    </row>
    <row r="170" spans="1:15" x14ac:dyDescent="0.3">
      <c r="A170" t="s">
        <v>1251</v>
      </c>
      <c r="B170">
        <v>0.1213811504685071</v>
      </c>
      <c r="C170">
        <v>0.1138672483350454</v>
      </c>
      <c r="D170">
        <v>8.323945039060883E-2</v>
      </c>
      <c r="E170">
        <v>3.4214454140540633E-2</v>
      </c>
      <c r="F170">
        <f t="shared" si="6"/>
        <v>0.35270230333470198</v>
      </c>
      <c r="G170">
        <f t="shared" si="7"/>
        <v>8.8175575833675496E-2</v>
      </c>
      <c r="H170">
        <f t="shared" si="8"/>
        <v>3.4274043427636354E-2</v>
      </c>
      <c r="I170" t="s">
        <v>7</v>
      </c>
      <c r="J170" t="s">
        <v>1252</v>
      </c>
      <c r="K170" t="s">
        <v>1253</v>
      </c>
      <c r="L170" t="s">
        <v>1254</v>
      </c>
      <c r="M170" t="s">
        <v>1255</v>
      </c>
      <c r="N170" t="s">
        <v>1256</v>
      </c>
      <c r="O170" t="s">
        <v>1257</v>
      </c>
    </row>
    <row r="171" spans="1:15" x14ac:dyDescent="0.3">
      <c r="A171" t="s">
        <v>1245</v>
      </c>
      <c r="B171">
        <v>4.0758015042648851E-2</v>
      </c>
      <c r="C171">
        <v>0.12510078852953421</v>
      </c>
      <c r="D171">
        <v>0.11032530329548949</v>
      </c>
      <c r="E171">
        <v>7.5786302178971962E-2</v>
      </c>
      <c r="F171">
        <f t="shared" si="6"/>
        <v>0.35197040904664456</v>
      </c>
      <c r="G171">
        <f t="shared" si="7"/>
        <v>8.799260226166114E-2</v>
      </c>
      <c r="H171">
        <f t="shared" si="8"/>
        <v>3.2618503242088877E-2</v>
      </c>
      <c r="I171" t="s">
        <v>7</v>
      </c>
      <c r="J171" t="s">
        <v>41</v>
      </c>
      <c r="K171" t="s">
        <v>52</v>
      </c>
      <c r="L171" t="s">
        <v>53</v>
      </c>
      <c r="M171" t="s">
        <v>1246</v>
      </c>
      <c r="N171" t="s">
        <v>1247</v>
      </c>
      <c r="O171" t="s">
        <v>1248</v>
      </c>
    </row>
    <row r="172" spans="1:15" x14ac:dyDescent="0.3">
      <c r="A172" t="s">
        <v>806</v>
      </c>
      <c r="B172">
        <v>1.7227614605655701E-2</v>
      </c>
      <c r="C172">
        <v>0.2244387059518731</v>
      </c>
      <c r="D172">
        <v>7.8394826293800898E-3</v>
      </c>
      <c r="E172">
        <v>0.1014085550541437</v>
      </c>
      <c r="F172">
        <f t="shared" si="6"/>
        <v>0.35091435824105255</v>
      </c>
      <c r="G172">
        <f t="shared" si="7"/>
        <v>8.7728589560263137E-2</v>
      </c>
      <c r="H172">
        <f t="shared" si="8"/>
        <v>8.693309820702004E-2</v>
      </c>
      <c r="I172" t="s">
        <v>7</v>
      </c>
      <c r="J172" t="s">
        <v>161</v>
      </c>
      <c r="K172" t="s">
        <v>162</v>
      </c>
      <c r="L172" t="s">
        <v>163</v>
      </c>
      <c r="M172" t="s">
        <v>807</v>
      </c>
      <c r="N172" t="s">
        <v>12</v>
      </c>
      <c r="O172" t="s">
        <v>808</v>
      </c>
    </row>
    <row r="173" spans="1:15" x14ac:dyDescent="0.3">
      <c r="A173" t="s">
        <v>460</v>
      </c>
      <c r="B173">
        <v>0.12017311651750071</v>
      </c>
      <c r="C173">
        <v>9.813100814524503E-2</v>
      </c>
      <c r="D173">
        <v>9.3369118956661751E-2</v>
      </c>
      <c r="E173">
        <v>3.442025536845366E-2</v>
      </c>
      <c r="F173">
        <f t="shared" si="6"/>
        <v>0.34609349898786118</v>
      </c>
      <c r="G173">
        <f t="shared" si="7"/>
        <v>8.6523374746965295E-2</v>
      </c>
      <c r="H173">
        <f t="shared" si="8"/>
        <v>3.1735790273319929E-2</v>
      </c>
      <c r="I173" t="s">
        <v>7</v>
      </c>
      <c r="J173" t="s">
        <v>41</v>
      </c>
      <c r="K173" t="s">
        <v>56</v>
      </c>
      <c r="L173" t="s">
        <v>57</v>
      </c>
      <c r="M173" t="s">
        <v>461</v>
      </c>
      <c r="N173" t="s">
        <v>462</v>
      </c>
      <c r="O173" t="s">
        <v>463</v>
      </c>
    </row>
    <row r="174" spans="1:15" x14ac:dyDescent="0.3">
      <c r="A174" t="s">
        <v>648</v>
      </c>
      <c r="B174">
        <v>0.1132400521030295</v>
      </c>
      <c r="C174">
        <v>0.12644695656936969</v>
      </c>
      <c r="D174">
        <v>9.8830331574881608E-2</v>
      </c>
      <c r="E174">
        <v>6.1740368373907903E-3</v>
      </c>
      <c r="F174">
        <f t="shared" si="6"/>
        <v>0.34469137708467157</v>
      </c>
      <c r="G174">
        <f t="shared" si="7"/>
        <v>8.6172844271167892E-2</v>
      </c>
      <c r="H174">
        <f t="shared" si="8"/>
        <v>4.7208736047715756E-2</v>
      </c>
      <c r="I174" t="s">
        <v>7</v>
      </c>
      <c r="J174" t="s">
        <v>31</v>
      </c>
      <c r="K174" t="s">
        <v>31</v>
      </c>
      <c r="L174" t="s">
        <v>649</v>
      </c>
      <c r="M174" t="s">
        <v>650</v>
      </c>
      <c r="N174" t="s">
        <v>651</v>
      </c>
      <c r="O174" t="s">
        <v>652</v>
      </c>
    </row>
    <row r="175" spans="1:15" x14ac:dyDescent="0.3">
      <c r="A175" t="s">
        <v>507</v>
      </c>
      <c r="B175">
        <v>7.3007269212992137E-2</v>
      </c>
      <c r="C175">
        <v>1.114070101932773E-2</v>
      </c>
      <c r="D175">
        <v>0.25421063897068469</v>
      </c>
      <c r="E175">
        <v>4.8877791629343753E-3</v>
      </c>
      <c r="F175">
        <f t="shared" si="6"/>
        <v>0.3432463883659389</v>
      </c>
      <c r="G175">
        <f t="shared" si="7"/>
        <v>8.5811597091484726E-2</v>
      </c>
      <c r="H175">
        <f t="shared" si="8"/>
        <v>0.10080500377784395</v>
      </c>
      <c r="I175" t="s">
        <v>7</v>
      </c>
      <c r="J175" t="s">
        <v>508</v>
      </c>
      <c r="K175" t="s">
        <v>509</v>
      </c>
      <c r="L175" t="s">
        <v>510</v>
      </c>
      <c r="M175" t="s">
        <v>511</v>
      </c>
      <c r="N175" t="s">
        <v>512</v>
      </c>
      <c r="O175" t="s">
        <v>513</v>
      </c>
    </row>
    <row r="176" spans="1:15" x14ac:dyDescent="0.3">
      <c r="A176" t="s">
        <v>792</v>
      </c>
      <c r="B176">
        <v>0.21261397537711671</v>
      </c>
      <c r="C176">
        <v>5.8627939114212151E-2</v>
      </c>
      <c r="D176">
        <v>6.4081164189595682E-2</v>
      </c>
      <c r="E176">
        <v>6.0711362234342767E-3</v>
      </c>
      <c r="F176">
        <f t="shared" si="6"/>
        <v>0.34139421490435884</v>
      </c>
      <c r="G176">
        <f t="shared" si="7"/>
        <v>8.534855372608971E-2</v>
      </c>
      <c r="H176">
        <f t="shared" si="8"/>
        <v>7.6889026487590356E-2</v>
      </c>
      <c r="I176" t="s">
        <v>7</v>
      </c>
      <c r="J176" t="s">
        <v>793</v>
      </c>
      <c r="K176" t="s">
        <v>794</v>
      </c>
      <c r="L176" t="s">
        <v>795</v>
      </c>
      <c r="M176" t="s">
        <v>796</v>
      </c>
      <c r="N176" t="s">
        <v>797</v>
      </c>
      <c r="O176" t="s">
        <v>798</v>
      </c>
    </row>
    <row r="177" spans="1:15" x14ac:dyDescent="0.3">
      <c r="A177" t="s">
        <v>1135</v>
      </c>
      <c r="B177">
        <v>5.4939283163158117E-2</v>
      </c>
      <c r="C177">
        <v>0.20953801833852231</v>
      </c>
      <c r="D177">
        <v>2.8186903835973359E-2</v>
      </c>
      <c r="E177">
        <v>4.7745884875822112E-2</v>
      </c>
      <c r="F177">
        <f t="shared" si="6"/>
        <v>0.3404100902134759</v>
      </c>
      <c r="G177">
        <f t="shared" si="7"/>
        <v>8.5102522553368976E-2</v>
      </c>
      <c r="H177">
        <f t="shared" si="8"/>
        <v>7.2506757709822386E-2</v>
      </c>
      <c r="I177" t="s">
        <v>7</v>
      </c>
      <c r="J177" t="s">
        <v>31</v>
      </c>
      <c r="K177" t="s">
        <v>48</v>
      </c>
      <c r="L177" t="s">
        <v>291</v>
      </c>
      <c r="M177" t="s">
        <v>292</v>
      </c>
      <c r="N177" t="s">
        <v>12</v>
      </c>
      <c r="O177" t="s">
        <v>1136</v>
      </c>
    </row>
    <row r="178" spans="1:15" x14ac:dyDescent="0.3">
      <c r="A178" t="s">
        <v>855</v>
      </c>
      <c r="B178">
        <v>0.14517416698180599</v>
      </c>
      <c r="C178">
        <v>1.9914003072048311E-2</v>
      </c>
      <c r="D178">
        <v>8.7423443928761127E-2</v>
      </c>
      <c r="E178">
        <v>8.2526292393123563E-2</v>
      </c>
      <c r="F178">
        <f t="shared" si="6"/>
        <v>0.33503790637573894</v>
      </c>
      <c r="G178">
        <f t="shared" si="7"/>
        <v>8.3759476593934734E-2</v>
      </c>
      <c r="H178">
        <f t="shared" si="8"/>
        <v>4.4336649863785944E-2</v>
      </c>
      <c r="I178" t="s">
        <v>7</v>
      </c>
      <c r="J178" t="s">
        <v>41</v>
      </c>
      <c r="K178" t="s">
        <v>56</v>
      </c>
      <c r="L178" t="s">
        <v>246</v>
      </c>
      <c r="M178" t="s">
        <v>247</v>
      </c>
      <c r="N178" t="s">
        <v>12</v>
      </c>
      <c r="O178" t="s">
        <v>856</v>
      </c>
    </row>
    <row r="179" spans="1:15" x14ac:dyDescent="0.3">
      <c r="A179" t="s">
        <v>690</v>
      </c>
      <c r="B179">
        <v>0.11859742005966641</v>
      </c>
      <c r="C179">
        <v>1.6154016478025199E-2</v>
      </c>
      <c r="D179">
        <v>0.135165012300941</v>
      </c>
      <c r="E179">
        <v>6.4827386792603303E-2</v>
      </c>
      <c r="F179">
        <f t="shared" si="6"/>
        <v>0.33474383563123594</v>
      </c>
      <c r="G179">
        <f t="shared" si="7"/>
        <v>8.3685958907808985E-2</v>
      </c>
      <c r="H179">
        <f t="shared" si="8"/>
        <v>4.6864464278850521E-2</v>
      </c>
      <c r="I179" t="s">
        <v>7</v>
      </c>
      <c r="J179" t="s">
        <v>41</v>
      </c>
      <c r="K179" t="s">
        <v>42</v>
      </c>
      <c r="L179" t="s">
        <v>171</v>
      </c>
      <c r="M179" t="s">
        <v>172</v>
      </c>
      <c r="N179" t="s">
        <v>12</v>
      </c>
      <c r="O179" t="s">
        <v>691</v>
      </c>
    </row>
    <row r="180" spans="1:15" x14ac:dyDescent="0.3">
      <c r="A180" t="s">
        <v>1118</v>
      </c>
      <c r="B180">
        <v>0.17511239968065881</v>
      </c>
      <c r="C180">
        <v>4.2891698924411727E-2</v>
      </c>
      <c r="D180">
        <v>9.7332902308595509E-2</v>
      </c>
      <c r="E180">
        <v>1.5898144856281288E-2</v>
      </c>
      <c r="F180">
        <f t="shared" si="6"/>
        <v>0.33123514576994728</v>
      </c>
      <c r="G180">
        <f t="shared" si="7"/>
        <v>8.280878644248682E-2</v>
      </c>
      <c r="H180">
        <f t="shared" si="8"/>
        <v>6.0830327123724881E-2</v>
      </c>
      <c r="I180" t="s">
        <v>7</v>
      </c>
      <c r="J180" t="s">
        <v>36</v>
      </c>
      <c r="K180" t="s">
        <v>36</v>
      </c>
      <c r="L180" t="s">
        <v>37</v>
      </c>
      <c r="M180" t="s">
        <v>38</v>
      </c>
      <c r="N180" t="s">
        <v>377</v>
      </c>
      <c r="O180" t="s">
        <v>1119</v>
      </c>
    </row>
    <row r="181" spans="1:15" x14ac:dyDescent="0.3">
      <c r="A181" t="s">
        <v>30</v>
      </c>
      <c r="B181">
        <v>0.1449640741207614</v>
      </c>
      <c r="C181">
        <v>1.6989569054474778E-2</v>
      </c>
      <c r="D181">
        <v>0.1567015685131144</v>
      </c>
      <c r="E181">
        <v>1.1679219684064251E-2</v>
      </c>
      <c r="F181">
        <f t="shared" si="6"/>
        <v>0.33033443137241481</v>
      </c>
      <c r="G181">
        <f t="shared" si="7"/>
        <v>8.2583607843103701E-2</v>
      </c>
      <c r="H181">
        <f t="shared" si="8"/>
        <v>6.8401032250454991E-2</v>
      </c>
      <c r="I181" t="s">
        <v>7</v>
      </c>
      <c r="J181" t="s">
        <v>31</v>
      </c>
      <c r="K181" t="s">
        <v>32</v>
      </c>
      <c r="L181" t="s">
        <v>33</v>
      </c>
      <c r="M181" t="s">
        <v>12</v>
      </c>
      <c r="N181" t="s">
        <v>12</v>
      </c>
      <c r="O181" t="s">
        <v>34</v>
      </c>
    </row>
    <row r="182" spans="1:15" x14ac:dyDescent="0.3">
      <c r="A182" t="s">
        <v>866</v>
      </c>
      <c r="B182">
        <v>0.16728644060674819</v>
      </c>
      <c r="C182">
        <v>2.4880898943165249E-2</v>
      </c>
      <c r="D182">
        <v>0.1190456266697438</v>
      </c>
      <c r="E182">
        <v>1.8573560819150629E-2</v>
      </c>
      <c r="F182">
        <f t="shared" si="6"/>
        <v>0.32978652703880784</v>
      </c>
      <c r="G182">
        <f t="shared" si="7"/>
        <v>8.244663175970196E-2</v>
      </c>
      <c r="H182">
        <f t="shared" si="8"/>
        <v>6.3108760049041951E-2</v>
      </c>
      <c r="I182" t="s">
        <v>7</v>
      </c>
      <c r="J182" t="s">
        <v>161</v>
      </c>
      <c r="K182" t="s">
        <v>162</v>
      </c>
      <c r="L182" t="s">
        <v>163</v>
      </c>
      <c r="M182" t="s">
        <v>807</v>
      </c>
      <c r="N182" t="s">
        <v>12</v>
      </c>
      <c r="O182" t="s">
        <v>867</v>
      </c>
    </row>
    <row r="183" spans="1:15" x14ac:dyDescent="0.3">
      <c r="A183" t="s">
        <v>528</v>
      </c>
      <c r="B183">
        <v>0.12127610403798481</v>
      </c>
      <c r="C183">
        <v>3.8713936042163839E-2</v>
      </c>
      <c r="D183">
        <v>0.1451625547552628</v>
      </c>
      <c r="E183">
        <v>2.3101187833237211E-2</v>
      </c>
      <c r="F183">
        <f t="shared" si="6"/>
        <v>0.32825378266864869</v>
      </c>
      <c r="G183">
        <f t="shared" si="7"/>
        <v>8.2063445667162171E-2</v>
      </c>
      <c r="H183">
        <f t="shared" si="8"/>
        <v>5.2141293563309613E-2</v>
      </c>
      <c r="I183" t="s">
        <v>7</v>
      </c>
      <c r="J183" t="s">
        <v>41</v>
      </c>
      <c r="K183" t="s">
        <v>42</v>
      </c>
      <c r="L183" t="s">
        <v>62</v>
      </c>
      <c r="M183" t="s">
        <v>529</v>
      </c>
      <c r="N183" t="s">
        <v>530</v>
      </c>
      <c r="O183" t="s">
        <v>531</v>
      </c>
    </row>
    <row r="184" spans="1:15" x14ac:dyDescent="0.3">
      <c r="A184" t="s">
        <v>160</v>
      </c>
      <c r="B184">
        <v>0.15562628681877391</v>
      </c>
      <c r="C184">
        <v>1.2394029884002089E-2</v>
      </c>
      <c r="D184">
        <v>0.1186492483345504</v>
      </c>
      <c r="E184">
        <v>3.8536279926714177E-2</v>
      </c>
      <c r="F184">
        <f t="shared" si="6"/>
        <v>0.32520584496404059</v>
      </c>
      <c r="G184">
        <f t="shared" si="7"/>
        <v>8.1301461241010148E-2</v>
      </c>
      <c r="H184">
        <f t="shared" si="8"/>
        <v>5.8086426398546012E-2</v>
      </c>
      <c r="I184" t="s">
        <v>7</v>
      </c>
      <c r="J184" t="s">
        <v>161</v>
      </c>
      <c r="K184" t="s">
        <v>162</v>
      </c>
      <c r="L184" t="s">
        <v>163</v>
      </c>
      <c r="M184" t="s">
        <v>164</v>
      </c>
      <c r="N184" t="s">
        <v>165</v>
      </c>
      <c r="O184" t="s">
        <v>166</v>
      </c>
    </row>
    <row r="185" spans="1:15" x14ac:dyDescent="0.3">
      <c r="A185" t="s">
        <v>1137</v>
      </c>
      <c r="B185">
        <v>6.6809529812176985E-2</v>
      </c>
      <c r="C185">
        <v>0.1802008389876259</v>
      </c>
      <c r="D185">
        <v>2.074379954178664E-2</v>
      </c>
      <c r="E185">
        <v>5.2839465266669522E-2</v>
      </c>
      <c r="F185">
        <f t="shared" si="6"/>
        <v>0.32059363360825899</v>
      </c>
      <c r="G185">
        <f t="shared" si="7"/>
        <v>8.0148408402064747E-2</v>
      </c>
      <c r="H185">
        <f t="shared" si="8"/>
        <v>6.0131315629065506E-2</v>
      </c>
      <c r="I185" t="s">
        <v>7</v>
      </c>
      <c r="J185" t="s">
        <v>41</v>
      </c>
      <c r="K185" t="s">
        <v>42</v>
      </c>
      <c r="L185" t="s">
        <v>62</v>
      </c>
      <c r="M185" t="s">
        <v>63</v>
      </c>
      <c r="N185" t="s">
        <v>12</v>
      </c>
      <c r="O185" t="s">
        <v>1138</v>
      </c>
    </row>
    <row r="186" spans="1:15" x14ac:dyDescent="0.3">
      <c r="A186" t="s">
        <v>262</v>
      </c>
      <c r="B186">
        <v>0.110876507416278</v>
      </c>
      <c r="C186">
        <v>0.147150092630287</v>
      </c>
      <c r="D186">
        <v>3.5409797943941529E-2</v>
      </c>
      <c r="E186">
        <v>2.5982405024019582E-2</v>
      </c>
      <c r="F186">
        <f t="shared" si="6"/>
        <v>0.31941880301452608</v>
      </c>
      <c r="G186">
        <f t="shared" si="7"/>
        <v>7.9854700753631519E-2</v>
      </c>
      <c r="H186">
        <f t="shared" si="8"/>
        <v>5.0913151271034116E-2</v>
      </c>
      <c r="I186" t="s">
        <v>7</v>
      </c>
      <c r="J186" t="s">
        <v>41</v>
      </c>
      <c r="K186" t="s">
        <v>56</v>
      </c>
      <c r="L186" t="s">
        <v>263</v>
      </c>
      <c r="M186" t="s">
        <v>264</v>
      </c>
      <c r="N186" t="s">
        <v>12</v>
      </c>
      <c r="O186" t="s">
        <v>265</v>
      </c>
    </row>
    <row r="187" spans="1:15" x14ac:dyDescent="0.3">
      <c r="A187" t="s">
        <v>747</v>
      </c>
      <c r="B187">
        <v>7.3952687087692759E-2</v>
      </c>
      <c r="C187">
        <v>6.8236793743382306E-3</v>
      </c>
      <c r="D187">
        <v>0.19228753460603079</v>
      </c>
      <c r="E187">
        <v>4.6305276280430928E-2</v>
      </c>
      <c r="F187">
        <f t="shared" si="6"/>
        <v>0.31936917734849268</v>
      </c>
      <c r="G187">
        <f t="shared" si="7"/>
        <v>7.9842294337123171E-2</v>
      </c>
      <c r="H187">
        <f t="shared" si="8"/>
        <v>6.9164783748493081E-2</v>
      </c>
      <c r="I187" t="s">
        <v>7</v>
      </c>
      <c r="J187" t="s">
        <v>41</v>
      </c>
      <c r="K187" t="s">
        <v>52</v>
      </c>
      <c r="L187" t="s">
        <v>53</v>
      </c>
      <c r="M187" t="s">
        <v>576</v>
      </c>
      <c r="N187" t="s">
        <v>12</v>
      </c>
      <c r="O187" t="s">
        <v>748</v>
      </c>
    </row>
    <row r="188" spans="1:15" x14ac:dyDescent="0.3">
      <c r="A188" t="s">
        <v>1176</v>
      </c>
      <c r="B188">
        <v>4.9792008067565868E-2</v>
      </c>
      <c r="C188">
        <v>0.1156311926631057</v>
      </c>
      <c r="D188">
        <v>2.5368213452376019E-2</v>
      </c>
      <c r="E188">
        <v>0.1283170656037719</v>
      </c>
      <c r="F188">
        <f t="shared" si="6"/>
        <v>0.3191084797868195</v>
      </c>
      <c r="G188">
        <f t="shared" si="7"/>
        <v>7.9777119946704875E-2</v>
      </c>
      <c r="H188">
        <f t="shared" si="8"/>
        <v>4.3304378805892954E-2</v>
      </c>
      <c r="I188" t="s">
        <v>7</v>
      </c>
      <c r="J188" t="s">
        <v>18</v>
      </c>
      <c r="K188" t="s">
        <v>22</v>
      </c>
      <c r="L188" t="s">
        <v>12</v>
      </c>
      <c r="M188" t="s">
        <v>12</v>
      </c>
      <c r="N188" t="s">
        <v>12</v>
      </c>
      <c r="O188" t="s">
        <v>1177</v>
      </c>
    </row>
    <row r="189" spans="1:15" x14ac:dyDescent="0.3">
      <c r="A189" t="s">
        <v>410</v>
      </c>
      <c r="B189">
        <v>5.8668431446699441E-2</v>
      </c>
      <c r="C189">
        <v>0.1023087710274929</v>
      </c>
      <c r="D189">
        <v>8.5573678364525368E-2</v>
      </c>
      <c r="E189">
        <v>7.0332569639276754E-2</v>
      </c>
      <c r="F189">
        <f t="shared" si="6"/>
        <v>0.31688345047799449</v>
      </c>
      <c r="G189">
        <f t="shared" si="7"/>
        <v>7.9220862619498622E-2</v>
      </c>
      <c r="H189">
        <f t="shared" si="8"/>
        <v>1.6392177721104524E-2</v>
      </c>
      <c r="I189" t="s">
        <v>7</v>
      </c>
      <c r="J189" t="s">
        <v>110</v>
      </c>
      <c r="K189" t="s">
        <v>212</v>
      </c>
      <c r="L189" t="s">
        <v>12</v>
      </c>
      <c r="M189" t="s">
        <v>12</v>
      </c>
      <c r="N189" t="s">
        <v>12</v>
      </c>
      <c r="O189" t="s">
        <v>411</v>
      </c>
    </row>
    <row r="190" spans="1:15" x14ac:dyDescent="0.3">
      <c r="A190" t="s">
        <v>688</v>
      </c>
      <c r="B190">
        <v>0.1210660111769402</v>
      </c>
      <c r="C190">
        <v>5.7281771074376708E-2</v>
      </c>
      <c r="D190">
        <v>0.11455333887088549</v>
      </c>
      <c r="E190">
        <v>1.9962719107563559E-2</v>
      </c>
      <c r="F190">
        <f t="shared" si="6"/>
        <v>0.31286384022976599</v>
      </c>
      <c r="G190">
        <f t="shared" si="7"/>
        <v>7.8215960057441497E-2</v>
      </c>
      <c r="H190">
        <f t="shared" si="8"/>
        <v>4.179776408349669E-2</v>
      </c>
      <c r="I190" t="s">
        <v>7</v>
      </c>
      <c r="J190" t="s">
        <v>25</v>
      </c>
      <c r="K190" t="s">
        <v>26</v>
      </c>
      <c r="L190" t="s">
        <v>27</v>
      </c>
      <c r="M190" t="s">
        <v>28</v>
      </c>
      <c r="N190" t="s">
        <v>12</v>
      </c>
      <c r="O190" t="s">
        <v>689</v>
      </c>
    </row>
    <row r="191" spans="1:15" x14ac:dyDescent="0.3">
      <c r="A191" t="s">
        <v>1139</v>
      </c>
      <c r="B191">
        <v>0.12757888986932231</v>
      </c>
      <c r="C191">
        <v>8.6201174137048253E-2</v>
      </c>
      <c r="D191">
        <v>6.8000905504285725E-2</v>
      </c>
      <c r="E191">
        <v>3.04585817311279E-2</v>
      </c>
      <c r="F191">
        <f t="shared" si="6"/>
        <v>0.31223955124178421</v>
      </c>
      <c r="G191">
        <f t="shared" si="7"/>
        <v>7.8059887810446052E-2</v>
      </c>
      <c r="H191">
        <f t="shared" si="8"/>
        <v>3.4948102857849397E-2</v>
      </c>
      <c r="I191" t="s">
        <v>7</v>
      </c>
      <c r="J191" t="s">
        <v>41</v>
      </c>
      <c r="K191" t="s">
        <v>56</v>
      </c>
      <c r="L191" t="s">
        <v>222</v>
      </c>
      <c r="M191" t="s">
        <v>223</v>
      </c>
      <c r="N191" t="s">
        <v>632</v>
      </c>
      <c r="O191" t="s">
        <v>1140</v>
      </c>
    </row>
    <row r="192" spans="1:15" x14ac:dyDescent="0.3">
      <c r="A192" t="s">
        <v>1289</v>
      </c>
      <c r="B192">
        <v>1.643976637673852E-2</v>
      </c>
      <c r="C192">
        <v>0.2598568512758192</v>
      </c>
      <c r="D192">
        <v>2.2901859366728349E-2</v>
      </c>
      <c r="E192">
        <v>1.2348073674781581E-2</v>
      </c>
      <c r="F192">
        <f t="shared" si="6"/>
        <v>0.31154655069406761</v>
      </c>
      <c r="G192">
        <f t="shared" si="7"/>
        <v>7.7886637673516904E-2</v>
      </c>
      <c r="H192">
        <f t="shared" si="8"/>
        <v>0.10512790524771881</v>
      </c>
      <c r="I192" t="s">
        <v>7</v>
      </c>
      <c r="J192" t="s">
        <v>41</v>
      </c>
      <c r="K192" t="s">
        <v>42</v>
      </c>
      <c r="L192" t="s">
        <v>62</v>
      </c>
      <c r="M192" t="s">
        <v>63</v>
      </c>
      <c r="N192" t="s">
        <v>12</v>
      </c>
      <c r="O192" t="s">
        <v>1290</v>
      </c>
    </row>
    <row r="193" spans="1:15" x14ac:dyDescent="0.3">
      <c r="A193" t="s">
        <v>1037</v>
      </c>
      <c r="B193">
        <v>9.8533551829908833E-2</v>
      </c>
      <c r="C193">
        <v>2.8687305124768889E-2</v>
      </c>
      <c r="D193">
        <v>0.1439734197496827</v>
      </c>
      <c r="E193">
        <v>3.7250022252257771E-2</v>
      </c>
      <c r="F193">
        <f t="shared" si="6"/>
        <v>0.30844429895661818</v>
      </c>
      <c r="G193">
        <f t="shared" si="7"/>
        <v>7.7111074739154545E-2</v>
      </c>
      <c r="H193">
        <f t="shared" si="8"/>
        <v>4.7072445958440047E-2</v>
      </c>
      <c r="I193" t="s">
        <v>7</v>
      </c>
      <c r="J193" t="s">
        <v>25</v>
      </c>
      <c r="K193" t="s">
        <v>316</v>
      </c>
      <c r="L193" t="s">
        <v>317</v>
      </c>
      <c r="M193" t="s">
        <v>12</v>
      </c>
      <c r="N193" t="s">
        <v>12</v>
      </c>
      <c r="O193" t="s">
        <v>1038</v>
      </c>
    </row>
    <row r="194" spans="1:15" x14ac:dyDescent="0.3">
      <c r="A194" t="s">
        <v>485</v>
      </c>
      <c r="B194">
        <v>2.988570948359175E-2</v>
      </c>
      <c r="C194">
        <v>0.21571182348673301</v>
      </c>
      <c r="D194">
        <v>3.0565173847133611E-2</v>
      </c>
      <c r="E194">
        <v>3.1590488484649543E-2</v>
      </c>
      <c r="F194">
        <f t="shared" ref="F194:F257" si="9">SUM(B194:E194)</f>
        <v>0.30775319530210787</v>
      </c>
      <c r="G194">
        <f t="shared" ref="G194:G257" si="10">AVERAGE(B194:E194)</f>
        <v>7.6938298825526968E-2</v>
      </c>
      <c r="H194">
        <f t="shared" ref="H194:H257" si="11">_xlfn.STDEV.P(B194:E194)</f>
        <v>8.0123229986142352E-2</v>
      </c>
      <c r="I194" t="s">
        <v>7</v>
      </c>
      <c r="J194" t="s">
        <v>41</v>
      </c>
      <c r="K194" t="s">
        <v>42</v>
      </c>
      <c r="L194" t="s">
        <v>62</v>
      </c>
      <c r="M194" t="s">
        <v>63</v>
      </c>
      <c r="N194" t="s">
        <v>486</v>
      </c>
      <c r="O194" t="s">
        <v>487</v>
      </c>
    </row>
    <row r="195" spans="1:15" x14ac:dyDescent="0.3">
      <c r="A195" t="s">
        <v>1004</v>
      </c>
      <c r="B195">
        <v>9.3333753519055415E-2</v>
      </c>
      <c r="C195">
        <v>5.1525742214390727E-2</v>
      </c>
      <c r="D195">
        <v>0.1143771707219106</v>
      </c>
      <c r="E195">
        <v>4.6768329043235239E-2</v>
      </c>
      <c r="F195">
        <f t="shared" si="9"/>
        <v>0.306004995498592</v>
      </c>
      <c r="G195">
        <f t="shared" si="10"/>
        <v>7.6501248874648001E-2</v>
      </c>
      <c r="H195">
        <f t="shared" si="11"/>
        <v>2.8397804153762113E-2</v>
      </c>
      <c r="I195" t="s">
        <v>7</v>
      </c>
      <c r="J195" t="s">
        <v>161</v>
      </c>
      <c r="K195" t="s">
        <v>162</v>
      </c>
      <c r="L195" t="s">
        <v>789</v>
      </c>
      <c r="M195" t="s">
        <v>790</v>
      </c>
      <c r="N195" t="s">
        <v>12</v>
      </c>
      <c r="O195" t="s">
        <v>1005</v>
      </c>
    </row>
    <row r="196" spans="1:15" x14ac:dyDescent="0.3">
      <c r="A196" t="s">
        <v>968</v>
      </c>
      <c r="B196">
        <v>0.10536156981385771</v>
      </c>
      <c r="C196">
        <v>1.3368841223193271E-2</v>
      </c>
      <c r="D196">
        <v>0.1310250608000324</v>
      </c>
      <c r="E196">
        <v>5.608083460629968E-2</v>
      </c>
      <c r="F196">
        <f t="shared" si="9"/>
        <v>0.30583630644338305</v>
      </c>
      <c r="G196">
        <f t="shared" si="10"/>
        <v>7.6459076610845764E-2</v>
      </c>
      <c r="H196">
        <f t="shared" si="11"/>
        <v>4.530025190975754E-2</v>
      </c>
      <c r="I196" t="s">
        <v>7</v>
      </c>
      <c r="J196" t="s">
        <v>41</v>
      </c>
      <c r="K196" t="s">
        <v>52</v>
      </c>
      <c r="L196" t="s">
        <v>714</v>
      </c>
      <c r="M196" t="s">
        <v>715</v>
      </c>
      <c r="N196" t="s">
        <v>12</v>
      </c>
      <c r="O196" t="s">
        <v>969</v>
      </c>
    </row>
    <row r="197" spans="1:15" x14ac:dyDescent="0.3">
      <c r="A197" t="s">
        <v>1163</v>
      </c>
      <c r="B197">
        <v>0.1635047691079457</v>
      </c>
      <c r="C197">
        <v>1.5318463901575621E-2</v>
      </c>
      <c r="D197">
        <v>8.9845755977165084E-2</v>
      </c>
      <c r="E197">
        <v>3.3442699535866781E-2</v>
      </c>
      <c r="F197">
        <f t="shared" si="9"/>
        <v>0.30211168852255316</v>
      </c>
      <c r="G197">
        <f t="shared" si="10"/>
        <v>7.5527922130638289E-2</v>
      </c>
      <c r="H197">
        <f t="shared" si="11"/>
        <v>5.7752209462526245E-2</v>
      </c>
      <c r="I197" t="s">
        <v>7</v>
      </c>
      <c r="J197" t="s">
        <v>41</v>
      </c>
      <c r="K197" t="s">
        <v>56</v>
      </c>
      <c r="L197" t="s">
        <v>233</v>
      </c>
      <c r="M197" t="s">
        <v>234</v>
      </c>
      <c r="N197" t="s">
        <v>235</v>
      </c>
      <c r="O197" t="s">
        <v>1164</v>
      </c>
    </row>
    <row r="198" spans="1:15" x14ac:dyDescent="0.3">
      <c r="A198" t="s">
        <v>319</v>
      </c>
      <c r="B198">
        <v>7.8994915752762726E-2</v>
      </c>
      <c r="C198">
        <v>0.13071755862677861</v>
      </c>
      <c r="D198">
        <v>2.690968475590582E-2</v>
      </c>
      <c r="E198">
        <v>6.1894719294842679E-2</v>
      </c>
      <c r="F198">
        <f t="shared" si="9"/>
        <v>0.29851687843028984</v>
      </c>
      <c r="G198">
        <f t="shared" si="10"/>
        <v>7.4629219607572461E-2</v>
      </c>
      <c r="H198">
        <f t="shared" si="11"/>
        <v>3.7430878233885571E-2</v>
      </c>
      <c r="I198" t="s">
        <v>7</v>
      </c>
      <c r="J198" t="s">
        <v>110</v>
      </c>
      <c r="K198" t="s">
        <v>111</v>
      </c>
      <c r="L198" t="s">
        <v>320</v>
      </c>
      <c r="M198" t="s">
        <v>321</v>
      </c>
      <c r="N198" t="s">
        <v>12</v>
      </c>
      <c r="O198" t="s">
        <v>322</v>
      </c>
    </row>
    <row r="199" spans="1:15" x14ac:dyDescent="0.3">
      <c r="A199" t="s">
        <v>960</v>
      </c>
      <c r="B199">
        <v>9.1495440984915341E-2</v>
      </c>
      <c r="C199">
        <v>9.2607077223161707E-2</v>
      </c>
      <c r="D199">
        <v>6.3684785854402307E-2</v>
      </c>
      <c r="E199">
        <v>4.9906797768908891E-2</v>
      </c>
      <c r="F199">
        <f t="shared" si="9"/>
        <v>0.29769410183138822</v>
      </c>
      <c r="G199">
        <f t="shared" si="10"/>
        <v>7.4423525457847056E-2</v>
      </c>
      <c r="H199">
        <f t="shared" si="11"/>
        <v>1.8292637312655166E-2</v>
      </c>
      <c r="I199" t="s">
        <v>7</v>
      </c>
      <c r="J199" t="s">
        <v>8</v>
      </c>
      <c r="K199" t="s">
        <v>341</v>
      </c>
      <c r="L199" t="s">
        <v>556</v>
      </c>
      <c r="M199" t="s">
        <v>557</v>
      </c>
      <c r="N199" t="s">
        <v>12</v>
      </c>
      <c r="O199" t="s">
        <v>961</v>
      </c>
    </row>
    <row r="200" spans="1:15" x14ac:dyDescent="0.3">
      <c r="A200" t="s">
        <v>741</v>
      </c>
      <c r="B200">
        <v>9.1547964200176482E-2</v>
      </c>
      <c r="C200">
        <v>5.5471407158735962E-2</v>
      </c>
      <c r="D200">
        <v>0.1153020535040285</v>
      </c>
      <c r="E200">
        <v>3.5140559666149249E-2</v>
      </c>
      <c r="F200">
        <f t="shared" si="9"/>
        <v>0.29746198452909023</v>
      </c>
      <c r="G200">
        <f t="shared" si="10"/>
        <v>7.4365496132272557E-2</v>
      </c>
      <c r="H200">
        <f t="shared" si="11"/>
        <v>3.1091080623174418E-2</v>
      </c>
      <c r="I200" t="s">
        <v>7</v>
      </c>
      <c r="J200" t="s">
        <v>25</v>
      </c>
      <c r="K200" t="s">
        <v>26</v>
      </c>
      <c r="L200" t="s">
        <v>179</v>
      </c>
      <c r="M200" t="s">
        <v>480</v>
      </c>
      <c r="N200" t="s">
        <v>12</v>
      </c>
      <c r="O200" t="s">
        <v>742</v>
      </c>
    </row>
    <row r="201" spans="1:15" x14ac:dyDescent="0.3">
      <c r="A201" t="s">
        <v>338</v>
      </c>
      <c r="B201">
        <v>5.5569561746291872E-2</v>
      </c>
      <c r="C201">
        <v>0.1010554421628186</v>
      </c>
      <c r="D201">
        <v>7.8526952405532036E-2</v>
      </c>
      <c r="E201">
        <v>6.0042508243625427E-2</v>
      </c>
      <c r="F201">
        <f t="shared" si="9"/>
        <v>0.29519446455826792</v>
      </c>
      <c r="G201">
        <f t="shared" si="10"/>
        <v>7.379861613956698E-2</v>
      </c>
      <c r="H201">
        <f t="shared" si="11"/>
        <v>1.793614128807822E-2</v>
      </c>
      <c r="I201" t="s">
        <v>7</v>
      </c>
      <c r="J201" t="s">
        <v>25</v>
      </c>
      <c r="K201" t="s">
        <v>26</v>
      </c>
      <c r="L201" t="s">
        <v>27</v>
      </c>
      <c r="M201" t="s">
        <v>96</v>
      </c>
      <c r="N201" t="s">
        <v>133</v>
      </c>
      <c r="O201" t="s">
        <v>339</v>
      </c>
    </row>
    <row r="202" spans="1:15" x14ac:dyDescent="0.3">
      <c r="A202" t="s">
        <v>1155</v>
      </c>
      <c r="B202">
        <v>0.1238497415857809</v>
      </c>
      <c r="C202">
        <v>2.3581150490910349E-2</v>
      </c>
      <c r="D202">
        <v>0.1283825385654099</v>
      </c>
      <c r="E202">
        <v>1.7544554679585499E-2</v>
      </c>
      <c r="F202">
        <f t="shared" si="9"/>
        <v>0.29335798532168667</v>
      </c>
      <c r="G202">
        <f t="shared" si="10"/>
        <v>7.3339496330421666E-2</v>
      </c>
      <c r="H202">
        <f t="shared" si="11"/>
        <v>5.2844086397495472E-2</v>
      </c>
      <c r="I202" t="s">
        <v>7</v>
      </c>
      <c r="J202" t="s">
        <v>25</v>
      </c>
      <c r="K202" t="s">
        <v>26</v>
      </c>
      <c r="L202" t="s">
        <v>27</v>
      </c>
      <c r="M202" t="s">
        <v>96</v>
      </c>
      <c r="N202" t="s">
        <v>664</v>
      </c>
      <c r="O202" t="s">
        <v>1156</v>
      </c>
    </row>
    <row r="203" spans="1:15" x14ac:dyDescent="0.3">
      <c r="A203" t="s">
        <v>958</v>
      </c>
      <c r="B203">
        <v>0.17495483003487541</v>
      </c>
      <c r="C203">
        <v>3.5464564911526587E-2</v>
      </c>
      <c r="D203">
        <v>5.1793435798601052E-2</v>
      </c>
      <c r="E203">
        <v>2.9892628354367078E-2</v>
      </c>
      <c r="F203">
        <f t="shared" si="9"/>
        <v>0.29210545909937013</v>
      </c>
      <c r="G203">
        <f t="shared" si="10"/>
        <v>7.3026364774842534E-2</v>
      </c>
      <c r="H203">
        <f t="shared" si="11"/>
        <v>5.9396248471049712E-2</v>
      </c>
      <c r="I203" t="s">
        <v>7</v>
      </c>
      <c r="J203" t="s">
        <v>41</v>
      </c>
      <c r="K203" t="s">
        <v>52</v>
      </c>
      <c r="L203" t="s">
        <v>543</v>
      </c>
      <c r="M203" t="s">
        <v>544</v>
      </c>
      <c r="N203" t="s">
        <v>545</v>
      </c>
      <c r="O203" t="s">
        <v>959</v>
      </c>
    </row>
    <row r="204" spans="1:15" x14ac:dyDescent="0.3">
      <c r="A204" t="s">
        <v>1081</v>
      </c>
      <c r="B204">
        <v>3.7396529265935542E-2</v>
      </c>
      <c r="C204">
        <v>9.4788797839446715E-2</v>
      </c>
      <c r="D204">
        <v>0.1141129184984484</v>
      </c>
      <c r="E204">
        <v>4.5533521675757083E-2</v>
      </c>
      <c r="F204">
        <f t="shared" si="9"/>
        <v>0.29183176727958771</v>
      </c>
      <c r="G204">
        <f t="shared" si="10"/>
        <v>7.2957941819896927E-2</v>
      </c>
      <c r="H204">
        <f t="shared" si="11"/>
        <v>3.2353636824296039E-2</v>
      </c>
      <c r="I204" t="s">
        <v>7</v>
      </c>
      <c r="J204" t="s">
        <v>15</v>
      </c>
      <c r="K204" t="s">
        <v>12</v>
      </c>
      <c r="L204" t="s">
        <v>12</v>
      </c>
      <c r="M204" t="s">
        <v>12</v>
      </c>
      <c r="N204" t="s">
        <v>12</v>
      </c>
      <c r="O204" t="s">
        <v>1082</v>
      </c>
    </row>
    <row r="205" spans="1:15" x14ac:dyDescent="0.3">
      <c r="A205" t="s">
        <v>1068</v>
      </c>
      <c r="B205">
        <v>7.5738476406571706E-2</v>
      </c>
      <c r="C205">
        <v>0.11795217204213231</v>
      </c>
      <c r="D205">
        <v>3.1401972554764068E-2</v>
      </c>
      <c r="E205">
        <v>6.5238989248429344E-2</v>
      </c>
      <c r="F205">
        <f t="shared" si="9"/>
        <v>0.29033161025189741</v>
      </c>
      <c r="G205">
        <f t="shared" si="10"/>
        <v>7.2582902562974352E-2</v>
      </c>
      <c r="H205">
        <f t="shared" si="11"/>
        <v>3.0895510670919148E-2</v>
      </c>
      <c r="I205" t="s">
        <v>7</v>
      </c>
      <c r="J205" t="s">
        <v>18</v>
      </c>
      <c r="K205" t="s">
        <v>74</v>
      </c>
      <c r="L205" t="s">
        <v>75</v>
      </c>
      <c r="M205" t="s">
        <v>12</v>
      </c>
      <c r="N205" t="s">
        <v>12</v>
      </c>
      <c r="O205" t="s">
        <v>1069</v>
      </c>
    </row>
    <row r="206" spans="1:15" x14ac:dyDescent="0.3">
      <c r="A206" t="s">
        <v>844</v>
      </c>
      <c r="B206">
        <v>0.12553048447413759</v>
      </c>
      <c r="C206">
        <v>3.8806775217324903E-2</v>
      </c>
      <c r="D206">
        <v>8.3459660576827369E-2</v>
      </c>
      <c r="E206">
        <v>4.193200018727912E-2</v>
      </c>
      <c r="F206">
        <f t="shared" si="9"/>
        <v>0.28972892045556897</v>
      </c>
      <c r="G206">
        <f t="shared" si="10"/>
        <v>7.2432230113892243E-2</v>
      </c>
      <c r="H206">
        <f t="shared" si="11"/>
        <v>3.5362282453546237E-2</v>
      </c>
      <c r="I206" t="s">
        <v>7</v>
      </c>
      <c r="J206" t="s">
        <v>41</v>
      </c>
      <c r="K206" t="s">
        <v>52</v>
      </c>
      <c r="L206" t="s">
        <v>53</v>
      </c>
      <c r="M206" t="s">
        <v>701</v>
      </c>
      <c r="N206" t="s">
        <v>845</v>
      </c>
      <c r="O206" t="s">
        <v>846</v>
      </c>
    </row>
    <row r="207" spans="1:15" x14ac:dyDescent="0.3">
      <c r="A207" t="s">
        <v>394</v>
      </c>
      <c r="B207">
        <v>0.1156561200050422</v>
      </c>
      <c r="C207">
        <v>1.248686905916316E-2</v>
      </c>
      <c r="D207">
        <v>0.1014288117722604</v>
      </c>
      <c r="E207">
        <v>5.9373654252908102E-2</v>
      </c>
      <c r="F207">
        <f t="shared" si="9"/>
        <v>0.28894545508937386</v>
      </c>
      <c r="G207">
        <f t="shared" si="10"/>
        <v>7.2236363772343465E-2</v>
      </c>
      <c r="H207">
        <f t="shared" si="11"/>
        <v>4.0227247190792743E-2</v>
      </c>
      <c r="I207" t="s">
        <v>7</v>
      </c>
      <c r="J207" t="s">
        <v>41</v>
      </c>
      <c r="K207" t="s">
        <v>42</v>
      </c>
      <c r="L207" t="s">
        <v>62</v>
      </c>
      <c r="M207" t="s">
        <v>63</v>
      </c>
      <c r="N207" t="s">
        <v>395</v>
      </c>
      <c r="O207" t="s">
        <v>396</v>
      </c>
    </row>
    <row r="208" spans="1:15" x14ac:dyDescent="0.3">
      <c r="A208" t="s">
        <v>1200</v>
      </c>
      <c r="B208">
        <v>0.11329257531829071</v>
      </c>
      <c r="C208">
        <v>3.068334739073177E-2</v>
      </c>
      <c r="D208">
        <v>0.1074185288374047</v>
      </c>
      <c r="E208">
        <v>3.5294910587084019E-2</v>
      </c>
      <c r="F208">
        <f t="shared" si="9"/>
        <v>0.28668936213351121</v>
      </c>
      <c r="G208">
        <f t="shared" si="10"/>
        <v>7.1672340533377801E-2</v>
      </c>
      <c r="H208">
        <f t="shared" si="11"/>
        <v>3.8773215272155381E-2</v>
      </c>
      <c r="I208" t="s">
        <v>7</v>
      </c>
      <c r="J208" t="s">
        <v>41</v>
      </c>
      <c r="K208" t="s">
        <v>52</v>
      </c>
      <c r="L208" t="s">
        <v>53</v>
      </c>
      <c r="M208" t="s">
        <v>12</v>
      </c>
      <c r="N208" t="s">
        <v>12</v>
      </c>
      <c r="O208" t="s">
        <v>1201</v>
      </c>
    </row>
    <row r="209" spans="1:15" x14ac:dyDescent="0.3">
      <c r="A209" t="s">
        <v>1039</v>
      </c>
      <c r="B209">
        <v>6.4708601201731164E-2</v>
      </c>
      <c r="C209">
        <v>0.1186484658558403</v>
      </c>
      <c r="D209">
        <v>7.7734195735145284E-2</v>
      </c>
      <c r="E209">
        <v>1.9345315423824481E-2</v>
      </c>
      <c r="F209">
        <f t="shared" si="9"/>
        <v>0.28043657821654128</v>
      </c>
      <c r="G209">
        <f t="shared" si="10"/>
        <v>7.0109144554135319E-2</v>
      </c>
      <c r="H209">
        <f t="shared" si="11"/>
        <v>3.5427176483653608E-2</v>
      </c>
      <c r="I209" t="s">
        <v>7</v>
      </c>
      <c r="J209" t="s">
        <v>36</v>
      </c>
      <c r="K209" t="s">
        <v>36</v>
      </c>
      <c r="L209" t="s">
        <v>37</v>
      </c>
      <c r="M209" t="s">
        <v>38</v>
      </c>
      <c r="N209" t="s">
        <v>12</v>
      </c>
      <c r="O209" t="s">
        <v>1040</v>
      </c>
    </row>
    <row r="210" spans="1:15" x14ac:dyDescent="0.3">
      <c r="A210" t="s">
        <v>821</v>
      </c>
      <c r="B210">
        <v>5.6987688558342783E-2</v>
      </c>
      <c r="C210">
        <v>7.2600234975952332E-2</v>
      </c>
      <c r="D210">
        <v>7.8923330740725398E-2</v>
      </c>
      <c r="E210">
        <v>6.9457914420646388E-2</v>
      </c>
      <c r="F210">
        <f t="shared" si="9"/>
        <v>0.2779691686956669</v>
      </c>
      <c r="G210">
        <f t="shared" si="10"/>
        <v>6.9492292173916725E-2</v>
      </c>
      <c r="H210">
        <f t="shared" si="11"/>
        <v>7.9838914434300513E-3</v>
      </c>
      <c r="I210" t="s">
        <v>7</v>
      </c>
      <c r="J210" t="s">
        <v>8</v>
      </c>
      <c r="K210" t="s">
        <v>341</v>
      </c>
      <c r="L210" t="s">
        <v>342</v>
      </c>
      <c r="M210" t="s">
        <v>343</v>
      </c>
      <c r="N210" t="s">
        <v>12</v>
      </c>
      <c r="O210" t="s">
        <v>822</v>
      </c>
    </row>
    <row r="211" spans="1:15" x14ac:dyDescent="0.3">
      <c r="A211" t="s">
        <v>294</v>
      </c>
      <c r="B211">
        <v>5.430900458002437E-2</v>
      </c>
      <c r="C211">
        <v>2.0099681422370438E-2</v>
      </c>
      <c r="D211">
        <v>0.16313170595069579</v>
      </c>
      <c r="E211">
        <v>3.9308034531388029E-2</v>
      </c>
      <c r="F211">
        <f t="shared" si="9"/>
        <v>0.2768484264844786</v>
      </c>
      <c r="G211">
        <f t="shared" si="10"/>
        <v>6.9212106621119651E-2</v>
      </c>
      <c r="H211">
        <f t="shared" si="11"/>
        <v>5.5563651394427857E-2</v>
      </c>
      <c r="I211" t="s">
        <v>7</v>
      </c>
      <c r="J211" t="s">
        <v>31</v>
      </c>
      <c r="K211" t="s">
        <v>31</v>
      </c>
      <c r="L211" t="s">
        <v>279</v>
      </c>
      <c r="M211" t="s">
        <v>295</v>
      </c>
      <c r="N211" t="s">
        <v>296</v>
      </c>
      <c r="O211" t="s">
        <v>297</v>
      </c>
    </row>
    <row r="212" spans="1:15" x14ac:dyDescent="0.3">
      <c r="A212" t="s">
        <v>677</v>
      </c>
      <c r="B212">
        <v>5.8090676078826842E-2</v>
      </c>
      <c r="C212">
        <v>3.759986594023107E-2</v>
      </c>
      <c r="D212">
        <v>5.6021471373997052E-2</v>
      </c>
      <c r="E212">
        <v>0.1234807367478158</v>
      </c>
      <c r="F212">
        <f t="shared" si="9"/>
        <v>0.27519275014087075</v>
      </c>
      <c r="G212">
        <f t="shared" si="10"/>
        <v>6.8798187535217686E-2</v>
      </c>
      <c r="H212">
        <f t="shared" si="11"/>
        <v>3.256306088263803E-2</v>
      </c>
      <c r="I212" t="s">
        <v>7</v>
      </c>
      <c r="J212" t="s">
        <v>31</v>
      </c>
      <c r="K212" t="s">
        <v>31</v>
      </c>
      <c r="L212" t="s">
        <v>139</v>
      </c>
      <c r="M212" t="s">
        <v>140</v>
      </c>
      <c r="N212" t="s">
        <v>141</v>
      </c>
      <c r="O212" t="s">
        <v>678</v>
      </c>
    </row>
    <row r="213" spans="1:15" x14ac:dyDescent="0.3">
      <c r="A213" t="s">
        <v>446</v>
      </c>
      <c r="B213">
        <v>0.1306777595697298</v>
      </c>
      <c r="C213">
        <v>1.4297232974803909E-2</v>
      </c>
      <c r="D213">
        <v>0.1246389653996947</v>
      </c>
      <c r="E213">
        <v>5.3508319257386848E-3</v>
      </c>
      <c r="F213">
        <f t="shared" si="9"/>
        <v>0.27496478986996709</v>
      </c>
      <c r="G213">
        <f t="shared" si="10"/>
        <v>6.8741197467491771E-2</v>
      </c>
      <c r="H213">
        <f t="shared" si="11"/>
        <v>5.904062562770853E-2</v>
      </c>
      <c r="I213" t="s">
        <v>7</v>
      </c>
      <c r="J213" t="s">
        <v>31</v>
      </c>
      <c r="K213" t="s">
        <v>48</v>
      </c>
      <c r="L213" t="s">
        <v>291</v>
      </c>
      <c r="M213" t="s">
        <v>12</v>
      </c>
      <c r="N213" t="s">
        <v>12</v>
      </c>
      <c r="O213" t="s">
        <v>447</v>
      </c>
    </row>
    <row r="214" spans="1:15" x14ac:dyDescent="0.3">
      <c r="A214" t="s">
        <v>803</v>
      </c>
      <c r="B214">
        <v>4.1966048993655199E-2</v>
      </c>
      <c r="C214">
        <v>0.18177910496536401</v>
      </c>
      <c r="D214">
        <v>1.431366210420522E-2</v>
      </c>
      <c r="E214">
        <v>3.6221016112692642E-2</v>
      </c>
      <c r="F214">
        <f t="shared" si="9"/>
        <v>0.27427983217591706</v>
      </c>
      <c r="G214">
        <f t="shared" si="10"/>
        <v>6.8569958043979265E-2</v>
      </c>
      <c r="H214">
        <f t="shared" si="11"/>
        <v>6.617076132364598E-2</v>
      </c>
      <c r="I214" t="s">
        <v>7</v>
      </c>
      <c r="J214" t="s">
        <v>18</v>
      </c>
      <c r="K214" t="s">
        <v>78</v>
      </c>
      <c r="L214" t="s">
        <v>217</v>
      </c>
      <c r="M214" t="s">
        <v>218</v>
      </c>
      <c r="N214" t="s">
        <v>804</v>
      </c>
      <c r="O214" t="s">
        <v>805</v>
      </c>
    </row>
    <row r="215" spans="1:15" x14ac:dyDescent="0.3">
      <c r="A215" t="s">
        <v>454</v>
      </c>
      <c r="B215">
        <v>6.4708601201731164E-2</v>
      </c>
      <c r="C215">
        <v>5.7931645300504167E-2</v>
      </c>
      <c r="D215">
        <v>4.8093904670129542E-2</v>
      </c>
      <c r="E215">
        <v>0.10274626303557841</v>
      </c>
      <c r="F215">
        <f t="shared" si="9"/>
        <v>0.27348041420794328</v>
      </c>
      <c r="G215">
        <f t="shared" si="10"/>
        <v>6.837010355198582E-2</v>
      </c>
      <c r="H215">
        <f t="shared" si="11"/>
        <v>2.0707562580291931E-2</v>
      </c>
      <c r="I215" t="s">
        <v>7</v>
      </c>
      <c r="J215" t="s">
        <v>41</v>
      </c>
      <c r="K215" t="s">
        <v>56</v>
      </c>
      <c r="L215" t="s">
        <v>57</v>
      </c>
      <c r="M215" t="s">
        <v>455</v>
      </c>
      <c r="N215" t="s">
        <v>12</v>
      </c>
      <c r="O215" t="s">
        <v>456</v>
      </c>
    </row>
    <row r="216" spans="1:15" x14ac:dyDescent="0.3">
      <c r="A216" t="s">
        <v>603</v>
      </c>
      <c r="B216">
        <v>0.11397537711668559</v>
      </c>
      <c r="C216">
        <v>3.8528257691841712E-2</v>
      </c>
      <c r="D216">
        <v>5.7122522305089761E-2</v>
      </c>
      <c r="E216">
        <v>6.1740368373907902E-2</v>
      </c>
      <c r="F216">
        <f t="shared" si="9"/>
        <v>0.27136652548752499</v>
      </c>
      <c r="G216">
        <f t="shared" si="10"/>
        <v>6.7841631371881247E-2</v>
      </c>
      <c r="H216">
        <f t="shared" si="11"/>
        <v>2.801660704969508E-2</v>
      </c>
      <c r="I216" t="s">
        <v>7</v>
      </c>
      <c r="J216" t="s">
        <v>41</v>
      </c>
      <c r="K216" t="s">
        <v>42</v>
      </c>
      <c r="L216" t="s">
        <v>62</v>
      </c>
      <c r="M216" t="s">
        <v>63</v>
      </c>
      <c r="N216" t="s">
        <v>12</v>
      </c>
      <c r="O216" t="s">
        <v>604</v>
      </c>
    </row>
    <row r="217" spans="1:15" x14ac:dyDescent="0.3">
      <c r="A217" t="s">
        <v>174</v>
      </c>
      <c r="B217">
        <v>8.2671540821042902E-2</v>
      </c>
      <c r="C217">
        <v>1.8010799981246491E-2</v>
      </c>
      <c r="D217">
        <v>9.9931382505974317E-2</v>
      </c>
      <c r="E217">
        <v>6.6782498457777048E-2</v>
      </c>
      <c r="F217">
        <f t="shared" si="9"/>
        <v>0.26739622176604078</v>
      </c>
      <c r="G217">
        <f t="shared" si="10"/>
        <v>6.6849055441510194E-2</v>
      </c>
      <c r="H217">
        <f t="shared" si="11"/>
        <v>3.0536744398428271E-2</v>
      </c>
      <c r="I217" t="s">
        <v>7</v>
      </c>
      <c r="J217" t="s">
        <v>41</v>
      </c>
      <c r="K217" t="s">
        <v>56</v>
      </c>
      <c r="L217" t="s">
        <v>57</v>
      </c>
      <c r="M217" t="s">
        <v>175</v>
      </c>
      <c r="N217" t="s">
        <v>176</v>
      </c>
      <c r="O217" t="s">
        <v>177</v>
      </c>
    </row>
    <row r="218" spans="1:15" x14ac:dyDescent="0.3">
      <c r="A218" t="s">
        <v>1213</v>
      </c>
      <c r="B218">
        <v>9.3701416025883444E-2</v>
      </c>
      <c r="C218">
        <v>5.212919685293764E-2</v>
      </c>
      <c r="D218">
        <v>8.3856038912020744E-2</v>
      </c>
      <c r="E218">
        <v>3.6323916726649162E-2</v>
      </c>
      <c r="F218">
        <f t="shared" si="9"/>
        <v>0.266010568517491</v>
      </c>
      <c r="G218">
        <f t="shared" si="10"/>
        <v>6.6502642129372749E-2</v>
      </c>
      <c r="H218">
        <f t="shared" si="11"/>
        <v>2.3228565804937231E-2</v>
      </c>
      <c r="I218" t="s">
        <v>7</v>
      </c>
      <c r="J218" t="s">
        <v>31</v>
      </c>
      <c r="K218" t="s">
        <v>31</v>
      </c>
      <c r="L218" t="s">
        <v>673</v>
      </c>
      <c r="M218" t="s">
        <v>674</v>
      </c>
      <c r="N218" t="s">
        <v>675</v>
      </c>
      <c r="O218" t="s">
        <v>1214</v>
      </c>
    </row>
    <row r="219" spans="1:15" x14ac:dyDescent="0.3">
      <c r="A219" t="s">
        <v>35</v>
      </c>
      <c r="B219">
        <v>8.7188537333501404E-2</v>
      </c>
      <c r="C219">
        <v>2.2513499976558111E-2</v>
      </c>
      <c r="D219">
        <v>0.1409345191798668</v>
      </c>
      <c r="E219">
        <v>1.265677551665112E-2</v>
      </c>
      <c r="F219">
        <f t="shared" si="9"/>
        <v>0.26329333200657745</v>
      </c>
      <c r="G219">
        <f t="shared" si="10"/>
        <v>6.5823333001644363E-2</v>
      </c>
      <c r="H219">
        <f t="shared" si="11"/>
        <v>5.1962935628935406E-2</v>
      </c>
      <c r="I219" t="s">
        <v>7</v>
      </c>
      <c r="J219" t="s">
        <v>36</v>
      </c>
      <c r="K219" t="s">
        <v>36</v>
      </c>
      <c r="L219" t="s">
        <v>37</v>
      </c>
      <c r="M219" t="s">
        <v>38</v>
      </c>
      <c r="N219" t="s">
        <v>12</v>
      </c>
      <c r="O219" t="s">
        <v>39</v>
      </c>
    </row>
    <row r="220" spans="1:15" x14ac:dyDescent="0.3">
      <c r="A220" t="s">
        <v>888</v>
      </c>
      <c r="B220">
        <v>3.1461405941426109E-2</v>
      </c>
      <c r="C220">
        <v>0.16743545240297961</v>
      </c>
      <c r="D220">
        <v>7.4431042941867148E-3</v>
      </c>
      <c r="E220">
        <v>5.345686895040859E-2</v>
      </c>
      <c r="F220">
        <f t="shared" si="9"/>
        <v>0.25979683158900102</v>
      </c>
      <c r="G220">
        <f t="shared" si="10"/>
        <v>6.4949207897250255E-2</v>
      </c>
      <c r="H220">
        <f t="shared" si="11"/>
        <v>6.1367517871419586E-2</v>
      </c>
      <c r="I220" t="s">
        <v>7</v>
      </c>
      <c r="J220" t="s">
        <v>18</v>
      </c>
      <c r="K220" t="s">
        <v>78</v>
      </c>
      <c r="L220" t="s">
        <v>217</v>
      </c>
      <c r="M220" t="s">
        <v>218</v>
      </c>
      <c r="N220" t="s">
        <v>610</v>
      </c>
      <c r="O220" t="s">
        <v>889</v>
      </c>
    </row>
    <row r="221" spans="1:15" x14ac:dyDescent="0.3">
      <c r="A221" t="s">
        <v>911</v>
      </c>
      <c r="B221">
        <v>7.5423337115004832E-2</v>
      </c>
      <c r="C221">
        <v>5.6863994786151922E-2</v>
      </c>
      <c r="D221">
        <v>7.8394826293800901E-2</v>
      </c>
      <c r="E221">
        <v>4.8774891015387241E-2</v>
      </c>
      <c r="F221">
        <f t="shared" si="9"/>
        <v>0.2594570492103449</v>
      </c>
      <c r="G221">
        <f t="shared" si="10"/>
        <v>6.4864262302586226E-2</v>
      </c>
      <c r="H221">
        <f t="shared" si="11"/>
        <v>1.242419385278643E-2</v>
      </c>
      <c r="I221" t="s">
        <v>7</v>
      </c>
      <c r="J221" t="s">
        <v>41</v>
      </c>
      <c r="K221" t="s">
        <v>56</v>
      </c>
      <c r="L221" t="s">
        <v>57</v>
      </c>
      <c r="M221" t="s">
        <v>184</v>
      </c>
      <c r="N221" t="s">
        <v>12</v>
      </c>
      <c r="O221" t="s">
        <v>912</v>
      </c>
    </row>
    <row r="222" spans="1:15" x14ac:dyDescent="0.3">
      <c r="A222" t="s">
        <v>710</v>
      </c>
      <c r="B222">
        <v>3.3089625614521619E-2</v>
      </c>
      <c r="C222">
        <v>9.1075230833004145E-2</v>
      </c>
      <c r="D222">
        <v>1.638363785465952E-2</v>
      </c>
      <c r="E222">
        <v>0.1145283833335992</v>
      </c>
      <c r="F222">
        <f t="shared" si="9"/>
        <v>0.25507687763578446</v>
      </c>
      <c r="G222">
        <f t="shared" si="10"/>
        <v>6.3769219408946115E-2</v>
      </c>
      <c r="H222">
        <f t="shared" si="11"/>
        <v>4.0338386794867717E-2</v>
      </c>
      <c r="I222" t="s">
        <v>7</v>
      </c>
      <c r="J222" t="s">
        <v>31</v>
      </c>
      <c r="K222" t="s">
        <v>31</v>
      </c>
      <c r="L222" t="s">
        <v>649</v>
      </c>
      <c r="M222" t="s">
        <v>650</v>
      </c>
      <c r="N222" t="s">
        <v>711</v>
      </c>
      <c r="O222" t="s">
        <v>712</v>
      </c>
    </row>
    <row r="223" spans="1:15" x14ac:dyDescent="0.3">
      <c r="A223" t="s">
        <v>414</v>
      </c>
      <c r="B223">
        <v>4.5117441909323923E-2</v>
      </c>
      <c r="C223">
        <v>6.8979507144670826E-2</v>
      </c>
      <c r="D223">
        <v>3.0036669400209111E-2</v>
      </c>
      <c r="E223">
        <v>0.10485572562168689</v>
      </c>
      <c r="F223">
        <f t="shared" si="9"/>
        <v>0.24898934407589074</v>
      </c>
      <c r="G223">
        <f t="shared" si="10"/>
        <v>6.2247336018972685E-2</v>
      </c>
      <c r="H223">
        <f t="shared" si="11"/>
        <v>2.8247819866475E-2</v>
      </c>
      <c r="I223" t="s">
        <v>7</v>
      </c>
      <c r="J223" t="s">
        <v>18</v>
      </c>
      <c r="K223" t="s">
        <v>19</v>
      </c>
      <c r="L223" t="s">
        <v>12</v>
      </c>
      <c r="M223" t="s">
        <v>12</v>
      </c>
      <c r="N223" t="s">
        <v>12</v>
      </c>
      <c r="O223" t="s">
        <v>415</v>
      </c>
    </row>
    <row r="224" spans="1:15" x14ac:dyDescent="0.3">
      <c r="A224" t="s">
        <v>890</v>
      </c>
      <c r="B224">
        <v>4.7953695533425773E-2</v>
      </c>
      <c r="C224">
        <v>5.1200805101326997E-2</v>
      </c>
      <c r="D224">
        <v>7.1304058297563852E-2</v>
      </c>
      <c r="E224">
        <v>7.7587062923210937E-2</v>
      </c>
      <c r="F224">
        <f t="shared" si="9"/>
        <v>0.24804562185552756</v>
      </c>
      <c r="G224">
        <f t="shared" si="10"/>
        <v>6.201140546388189E-2</v>
      </c>
      <c r="H224">
        <f t="shared" si="11"/>
        <v>1.2683087071622232E-2</v>
      </c>
      <c r="I224" t="s">
        <v>7</v>
      </c>
      <c r="J224" t="s">
        <v>25</v>
      </c>
      <c r="K224" t="s">
        <v>26</v>
      </c>
      <c r="L224" t="s">
        <v>27</v>
      </c>
      <c r="M224" t="s">
        <v>28</v>
      </c>
      <c r="N224" t="s">
        <v>12</v>
      </c>
      <c r="O224" t="s">
        <v>891</v>
      </c>
    </row>
    <row r="225" spans="1:15" x14ac:dyDescent="0.3">
      <c r="A225" t="s">
        <v>500</v>
      </c>
      <c r="B225">
        <v>6.8437749485272495E-2</v>
      </c>
      <c r="C225">
        <v>8.5412041148179213E-2</v>
      </c>
      <c r="D225">
        <v>4.5143088174801081E-2</v>
      </c>
      <c r="E225">
        <v>4.8106037024669909E-2</v>
      </c>
      <c r="F225">
        <f t="shared" si="9"/>
        <v>0.24709891583292271</v>
      </c>
      <c r="G225">
        <f t="shared" si="10"/>
        <v>6.1774728958230676E-2</v>
      </c>
      <c r="H225">
        <f t="shared" si="11"/>
        <v>1.6329137947488959E-2</v>
      </c>
      <c r="I225" t="s">
        <v>7</v>
      </c>
      <c r="J225" t="s">
        <v>110</v>
      </c>
      <c r="K225" t="s">
        <v>501</v>
      </c>
      <c r="L225" t="s">
        <v>12</v>
      </c>
      <c r="M225" t="s">
        <v>12</v>
      </c>
      <c r="N225" t="s">
        <v>12</v>
      </c>
      <c r="O225" t="s">
        <v>502</v>
      </c>
    </row>
    <row r="226" spans="1:15" x14ac:dyDescent="0.3">
      <c r="A226" t="s">
        <v>840</v>
      </c>
      <c r="B226">
        <v>0.1799445354846842</v>
      </c>
      <c r="C226">
        <v>7.8913298886904709E-3</v>
      </c>
      <c r="D226">
        <v>4.2544607977422287E-2</v>
      </c>
      <c r="E226">
        <v>1.3171278586433679E-2</v>
      </c>
      <c r="F226">
        <f t="shared" si="9"/>
        <v>0.24355175193723064</v>
      </c>
      <c r="G226">
        <f t="shared" si="10"/>
        <v>6.0887937984307659E-2</v>
      </c>
      <c r="H226">
        <f t="shared" si="11"/>
        <v>6.9993698319636824E-2</v>
      </c>
      <c r="I226" t="s">
        <v>7</v>
      </c>
      <c r="J226" t="s">
        <v>25</v>
      </c>
      <c r="K226" t="s">
        <v>26</v>
      </c>
      <c r="L226" t="s">
        <v>179</v>
      </c>
      <c r="M226" t="s">
        <v>477</v>
      </c>
      <c r="N226" t="s">
        <v>12</v>
      </c>
      <c r="O226" t="s">
        <v>841</v>
      </c>
    </row>
    <row r="227" spans="1:15" x14ac:dyDescent="0.3">
      <c r="A227" t="s">
        <v>250</v>
      </c>
      <c r="B227">
        <v>0.11061389133997231</v>
      </c>
      <c r="C227">
        <v>6.294496075920164E-2</v>
      </c>
      <c r="D227">
        <v>6.0073338800418229E-2</v>
      </c>
      <c r="E227">
        <v>9.3639558700426995E-3</v>
      </c>
      <c r="F227">
        <f t="shared" si="9"/>
        <v>0.24299614676963488</v>
      </c>
      <c r="G227">
        <f t="shared" si="10"/>
        <v>6.074903669240872E-2</v>
      </c>
      <c r="H227">
        <f t="shared" si="11"/>
        <v>3.5819718418393841E-2</v>
      </c>
      <c r="I227" t="s">
        <v>7</v>
      </c>
      <c r="J227" t="s">
        <v>18</v>
      </c>
      <c r="K227" t="s">
        <v>104</v>
      </c>
      <c r="L227" t="s">
        <v>105</v>
      </c>
      <c r="M227" t="s">
        <v>106</v>
      </c>
      <c r="N227" t="s">
        <v>251</v>
      </c>
      <c r="O227" t="s">
        <v>252</v>
      </c>
    </row>
    <row r="228" spans="1:15" x14ac:dyDescent="0.3">
      <c r="A228" t="s">
        <v>1113</v>
      </c>
      <c r="B228">
        <v>0.10420605907811251</v>
      </c>
      <c r="C228">
        <v>1.9867583484467769E-2</v>
      </c>
      <c r="D228">
        <v>9.5395052669872346E-2</v>
      </c>
      <c r="E228">
        <v>2.2020731386693821E-2</v>
      </c>
      <c r="F228">
        <f t="shared" si="9"/>
        <v>0.24148942661914644</v>
      </c>
      <c r="G228">
        <f t="shared" si="10"/>
        <v>6.0372356654786609E-2</v>
      </c>
      <c r="H228">
        <f t="shared" si="11"/>
        <v>3.9558395172785331E-2</v>
      </c>
      <c r="I228" t="s">
        <v>7</v>
      </c>
      <c r="J228" t="s">
        <v>161</v>
      </c>
      <c r="K228" t="s">
        <v>162</v>
      </c>
      <c r="L228" t="s">
        <v>789</v>
      </c>
      <c r="M228" t="s">
        <v>790</v>
      </c>
      <c r="N228" t="s">
        <v>12</v>
      </c>
      <c r="O228" t="s">
        <v>1114</v>
      </c>
    </row>
    <row r="229" spans="1:15" x14ac:dyDescent="0.3">
      <c r="A229" t="s">
        <v>1264</v>
      </c>
      <c r="B229">
        <v>7.4845581747132225E-2</v>
      </c>
      <c r="C229">
        <v>7.6360221569975448E-2</v>
      </c>
      <c r="D229">
        <v>4.8754535228785173E-2</v>
      </c>
      <c r="E229">
        <v>4.1160245582605268E-2</v>
      </c>
      <c r="F229">
        <f t="shared" si="9"/>
        <v>0.24112058412849813</v>
      </c>
      <c r="G229">
        <f t="shared" si="10"/>
        <v>6.0280146032124532E-2</v>
      </c>
      <c r="H229">
        <f t="shared" si="11"/>
        <v>1.5565434819340841E-2</v>
      </c>
      <c r="I229" t="s">
        <v>7</v>
      </c>
      <c r="J229" t="s">
        <v>110</v>
      </c>
      <c r="K229" t="s">
        <v>241</v>
      </c>
      <c r="L229" t="s">
        <v>901</v>
      </c>
      <c r="M229" t="s">
        <v>1265</v>
      </c>
      <c r="N229" t="s">
        <v>1266</v>
      </c>
      <c r="O229" t="s">
        <v>1267</v>
      </c>
    </row>
    <row r="230" spans="1:15" x14ac:dyDescent="0.3">
      <c r="A230" t="s">
        <v>949</v>
      </c>
      <c r="B230">
        <v>4.3279129375183828E-2</v>
      </c>
      <c r="C230">
        <v>8.972906279316871E-2</v>
      </c>
      <c r="D230">
        <v>3.5233629794966699E-2</v>
      </c>
      <c r="E230">
        <v>7.0486920560211525E-2</v>
      </c>
      <c r="F230">
        <f t="shared" si="9"/>
        <v>0.23872874252353074</v>
      </c>
      <c r="G230">
        <f t="shared" si="10"/>
        <v>5.9682185630882685E-2</v>
      </c>
      <c r="H230">
        <f t="shared" si="11"/>
        <v>2.1716061228317207E-2</v>
      </c>
      <c r="I230" t="s">
        <v>7</v>
      </c>
      <c r="J230" t="s">
        <v>41</v>
      </c>
      <c r="K230" t="s">
        <v>56</v>
      </c>
      <c r="L230" t="s">
        <v>57</v>
      </c>
      <c r="M230" t="s">
        <v>455</v>
      </c>
      <c r="N230" t="s">
        <v>848</v>
      </c>
      <c r="O230" t="s">
        <v>950</v>
      </c>
    </row>
    <row r="231" spans="1:15" x14ac:dyDescent="0.3">
      <c r="A231" t="s">
        <v>870</v>
      </c>
      <c r="B231">
        <v>4.3489222236228413E-2</v>
      </c>
      <c r="C231">
        <v>6.0902498905658221E-2</v>
      </c>
      <c r="D231">
        <v>5.3158738953156003E-2</v>
      </c>
      <c r="E231">
        <v>8.0725531648884588E-2</v>
      </c>
      <c r="F231">
        <f t="shared" si="9"/>
        <v>0.23827599174392722</v>
      </c>
      <c r="G231">
        <f t="shared" si="10"/>
        <v>5.9568997935981804E-2</v>
      </c>
      <c r="H231">
        <f t="shared" si="11"/>
        <v>1.3684185675101383E-2</v>
      </c>
      <c r="I231" t="s">
        <v>7</v>
      </c>
      <c r="J231" t="s">
        <v>18</v>
      </c>
      <c r="K231" t="s">
        <v>78</v>
      </c>
      <c r="L231" t="s">
        <v>217</v>
      </c>
      <c r="M231" t="s">
        <v>218</v>
      </c>
      <c r="N231" t="s">
        <v>429</v>
      </c>
      <c r="O231" t="s">
        <v>871</v>
      </c>
    </row>
    <row r="232" spans="1:15" x14ac:dyDescent="0.3">
      <c r="A232" t="s">
        <v>138</v>
      </c>
      <c r="B232">
        <v>5.1420227740661371E-2</v>
      </c>
      <c r="C232">
        <v>8.188415249205877E-2</v>
      </c>
      <c r="D232">
        <v>3.7876152029589202E-2</v>
      </c>
      <c r="E232">
        <v>6.5702042011233669E-2</v>
      </c>
      <c r="F232">
        <f t="shared" si="9"/>
        <v>0.23688257427354301</v>
      </c>
      <c r="G232">
        <f t="shared" si="10"/>
        <v>5.9220643568385752E-2</v>
      </c>
      <c r="H232">
        <f t="shared" si="11"/>
        <v>1.6371293234221995E-2</v>
      </c>
      <c r="I232" t="s">
        <v>7</v>
      </c>
      <c r="J232" t="s">
        <v>31</v>
      </c>
      <c r="K232" t="s">
        <v>31</v>
      </c>
      <c r="L232" t="s">
        <v>139</v>
      </c>
      <c r="M232" t="s">
        <v>140</v>
      </c>
      <c r="N232" t="s">
        <v>141</v>
      </c>
      <c r="O232" t="s">
        <v>142</v>
      </c>
    </row>
    <row r="233" spans="1:15" x14ac:dyDescent="0.3">
      <c r="A233" t="s">
        <v>761</v>
      </c>
      <c r="B233">
        <v>6.6914576242699281E-2</v>
      </c>
      <c r="C233">
        <v>3.2308032956050399E-2</v>
      </c>
      <c r="D233">
        <v>9.8918415649369013E-2</v>
      </c>
      <c r="E233">
        <v>3.8587730233692441E-2</v>
      </c>
      <c r="F233">
        <f t="shared" si="9"/>
        <v>0.23672875508181113</v>
      </c>
      <c r="G233">
        <f t="shared" si="10"/>
        <v>5.9182188770452782E-2</v>
      </c>
      <c r="H233">
        <f t="shared" si="11"/>
        <v>2.6387068403636554E-2</v>
      </c>
      <c r="I233" t="s">
        <v>7</v>
      </c>
      <c r="J233" t="s">
        <v>110</v>
      </c>
      <c r="K233" t="s">
        <v>111</v>
      </c>
      <c r="L233" t="s">
        <v>324</v>
      </c>
      <c r="M233" t="s">
        <v>12</v>
      </c>
      <c r="N233" t="s">
        <v>12</v>
      </c>
      <c r="O233" t="s">
        <v>762</v>
      </c>
    </row>
    <row r="234" spans="1:15" x14ac:dyDescent="0.3">
      <c r="A234" t="s">
        <v>1006</v>
      </c>
      <c r="B234">
        <v>6.7807470902138747E-2</v>
      </c>
      <c r="C234">
        <v>4.080281748328779E-2</v>
      </c>
      <c r="D234">
        <v>9.7156734159620672E-2</v>
      </c>
      <c r="E234">
        <v>3.0407131424149639E-2</v>
      </c>
      <c r="F234">
        <f t="shared" si="9"/>
        <v>0.23617415396919683</v>
      </c>
      <c r="G234">
        <f t="shared" si="10"/>
        <v>5.9043538492299208E-2</v>
      </c>
      <c r="H234">
        <f t="shared" si="11"/>
        <v>2.5894931492287852E-2</v>
      </c>
      <c r="I234" t="s">
        <v>7</v>
      </c>
      <c r="J234" t="s">
        <v>25</v>
      </c>
      <c r="K234" t="s">
        <v>26</v>
      </c>
      <c r="L234" t="s">
        <v>27</v>
      </c>
      <c r="M234" t="s">
        <v>12</v>
      </c>
      <c r="N234" t="s">
        <v>12</v>
      </c>
      <c r="O234" t="s">
        <v>1007</v>
      </c>
    </row>
    <row r="235" spans="1:15" x14ac:dyDescent="0.3">
      <c r="A235" t="s">
        <v>290</v>
      </c>
      <c r="B235">
        <v>2.484348081852179E-2</v>
      </c>
      <c r="C235">
        <v>0.14673231634206221</v>
      </c>
      <c r="D235">
        <v>1.0878383199195971E-2</v>
      </c>
      <c r="E235">
        <v>5.247931311782171E-2</v>
      </c>
      <c r="F235">
        <f t="shared" si="9"/>
        <v>0.23493349347760167</v>
      </c>
      <c r="G235">
        <f t="shared" si="10"/>
        <v>5.8733373369400418E-2</v>
      </c>
      <c r="H235">
        <f t="shared" si="11"/>
        <v>5.2965913886283092E-2</v>
      </c>
      <c r="I235" t="s">
        <v>7</v>
      </c>
      <c r="J235" t="s">
        <v>31</v>
      </c>
      <c r="K235" t="s">
        <v>48</v>
      </c>
      <c r="L235" t="s">
        <v>291</v>
      </c>
      <c r="M235" t="s">
        <v>292</v>
      </c>
      <c r="N235" t="s">
        <v>12</v>
      </c>
      <c r="O235" t="s">
        <v>293</v>
      </c>
    </row>
    <row r="236" spans="1:15" x14ac:dyDescent="0.3">
      <c r="A236" t="s">
        <v>200</v>
      </c>
      <c r="B236">
        <v>0.1075150216395647</v>
      </c>
      <c r="C236">
        <v>2.4927318530745781E-2</v>
      </c>
      <c r="D236">
        <v>8.0508844081498915E-2</v>
      </c>
      <c r="E236">
        <v>2.181493015878079E-2</v>
      </c>
      <c r="F236">
        <f t="shared" si="9"/>
        <v>0.2347661144105902</v>
      </c>
      <c r="G236">
        <f t="shared" si="10"/>
        <v>5.869152860264755E-2</v>
      </c>
      <c r="H236">
        <f t="shared" si="11"/>
        <v>3.6604761034595389E-2</v>
      </c>
      <c r="I236" t="s">
        <v>7</v>
      </c>
      <c r="J236" t="s">
        <v>41</v>
      </c>
      <c r="K236" t="s">
        <v>52</v>
      </c>
      <c r="L236" t="s">
        <v>53</v>
      </c>
      <c r="M236" t="s">
        <v>82</v>
      </c>
      <c r="N236" t="s">
        <v>83</v>
      </c>
      <c r="O236" t="s">
        <v>201</v>
      </c>
    </row>
    <row r="237" spans="1:15" x14ac:dyDescent="0.3">
      <c r="A237" t="s">
        <v>47</v>
      </c>
      <c r="B237">
        <v>4.5590150846674227E-2</v>
      </c>
      <c r="C237">
        <v>0.1265397957445307</v>
      </c>
      <c r="D237">
        <v>4.2720776126397124E-3</v>
      </c>
      <c r="E237">
        <v>5.4537325396951983E-2</v>
      </c>
      <c r="F237">
        <f t="shared" si="9"/>
        <v>0.2309393496007966</v>
      </c>
      <c r="G237">
        <f t="shared" si="10"/>
        <v>5.7734837400199149E-2</v>
      </c>
      <c r="H237">
        <f t="shared" si="11"/>
        <v>4.4017344511458667E-2</v>
      </c>
      <c r="I237" t="s">
        <v>7</v>
      </c>
      <c r="J237" t="s">
        <v>31</v>
      </c>
      <c r="K237" t="s">
        <v>48</v>
      </c>
      <c r="L237" t="s">
        <v>49</v>
      </c>
      <c r="M237" t="s">
        <v>12</v>
      </c>
      <c r="N237" t="s">
        <v>12</v>
      </c>
      <c r="O237" t="s">
        <v>50</v>
      </c>
    </row>
    <row r="238" spans="1:15" x14ac:dyDescent="0.3">
      <c r="A238" t="s">
        <v>376</v>
      </c>
      <c r="B238">
        <v>9.2230765998571371E-2</v>
      </c>
      <c r="C238">
        <v>3.8853194804905442E-2</v>
      </c>
      <c r="D238">
        <v>7.4695295165329398E-2</v>
      </c>
      <c r="E238">
        <v>2.433599520071536E-2</v>
      </c>
      <c r="F238">
        <f t="shared" si="9"/>
        <v>0.23011525116952156</v>
      </c>
      <c r="G238">
        <f t="shared" si="10"/>
        <v>5.7528812792380389E-2</v>
      </c>
      <c r="H238">
        <f t="shared" si="11"/>
        <v>2.7154444941266447E-2</v>
      </c>
      <c r="I238" t="s">
        <v>7</v>
      </c>
      <c r="J238" t="s">
        <v>36</v>
      </c>
      <c r="K238" t="s">
        <v>36</v>
      </c>
      <c r="L238" t="s">
        <v>37</v>
      </c>
      <c r="M238" t="s">
        <v>38</v>
      </c>
      <c r="N238" t="s">
        <v>377</v>
      </c>
      <c r="O238" t="s">
        <v>378</v>
      </c>
    </row>
    <row r="239" spans="1:15" x14ac:dyDescent="0.3">
      <c r="A239" t="s">
        <v>833</v>
      </c>
      <c r="B239">
        <v>4.1073154334215732E-2</v>
      </c>
      <c r="C239">
        <v>1.257970823432422E-2</v>
      </c>
      <c r="D239">
        <v>0.15190098645355021</v>
      </c>
      <c r="E239">
        <v>2.402729335884583E-2</v>
      </c>
      <c r="F239">
        <f t="shared" si="9"/>
        <v>0.22958114238093599</v>
      </c>
      <c r="G239">
        <f t="shared" si="10"/>
        <v>5.7395285595233998E-2</v>
      </c>
      <c r="H239">
        <f t="shared" si="11"/>
        <v>5.5496843026659658E-2</v>
      </c>
      <c r="I239" t="s">
        <v>7</v>
      </c>
      <c r="J239" t="s">
        <v>25</v>
      </c>
      <c r="K239" t="s">
        <v>26</v>
      </c>
      <c r="L239" t="s">
        <v>27</v>
      </c>
      <c r="M239" t="s">
        <v>28</v>
      </c>
      <c r="N239" t="s">
        <v>12</v>
      </c>
      <c r="O239" t="s">
        <v>834</v>
      </c>
    </row>
    <row r="240" spans="1:15" x14ac:dyDescent="0.3">
      <c r="A240" t="s">
        <v>663</v>
      </c>
      <c r="B240">
        <v>8.0780705071641659E-2</v>
      </c>
      <c r="C240">
        <v>6.8886667969509763E-2</v>
      </c>
      <c r="D240">
        <v>5.8619951571375853E-2</v>
      </c>
      <c r="E240">
        <v>1.8213408670302831E-2</v>
      </c>
      <c r="F240">
        <f t="shared" si="9"/>
        <v>0.22650073328283007</v>
      </c>
      <c r="G240">
        <f t="shared" si="10"/>
        <v>5.6625183320707519E-2</v>
      </c>
      <c r="H240">
        <f t="shared" si="11"/>
        <v>2.3522737771250267E-2</v>
      </c>
      <c r="I240" t="s">
        <v>7</v>
      </c>
      <c r="J240" t="s">
        <v>25</v>
      </c>
      <c r="K240" t="s">
        <v>26</v>
      </c>
      <c r="L240" t="s">
        <v>27</v>
      </c>
      <c r="M240" t="s">
        <v>96</v>
      </c>
      <c r="N240" t="s">
        <v>664</v>
      </c>
      <c r="O240" t="s">
        <v>665</v>
      </c>
    </row>
    <row r="241" spans="1:15" x14ac:dyDescent="0.3">
      <c r="A241" t="s">
        <v>214</v>
      </c>
      <c r="B241">
        <v>8.9867221311819817E-2</v>
      </c>
      <c r="C241">
        <v>2.6876941209128129E-2</v>
      </c>
      <c r="D241">
        <v>7.7558027586170447E-2</v>
      </c>
      <c r="E241">
        <v>3.195064063349734E-2</v>
      </c>
      <c r="F241">
        <f t="shared" si="9"/>
        <v>0.22625283074061575</v>
      </c>
      <c r="G241">
        <f t="shared" si="10"/>
        <v>5.6563207685153938E-2</v>
      </c>
      <c r="H241">
        <f t="shared" si="11"/>
        <v>2.7554458171406532E-2</v>
      </c>
      <c r="I241" t="s">
        <v>7</v>
      </c>
      <c r="J241" t="s">
        <v>25</v>
      </c>
      <c r="K241" t="s">
        <v>26</v>
      </c>
      <c r="L241" t="s">
        <v>179</v>
      </c>
      <c r="M241" t="s">
        <v>180</v>
      </c>
      <c r="N241" t="s">
        <v>181</v>
      </c>
      <c r="O241" t="s">
        <v>215</v>
      </c>
    </row>
    <row r="242" spans="1:15" x14ac:dyDescent="0.3">
      <c r="A242" t="s">
        <v>428</v>
      </c>
      <c r="B242">
        <v>0.1051514769528131</v>
      </c>
      <c r="C242">
        <v>3.8528257691841712E-2</v>
      </c>
      <c r="D242">
        <v>6.7868779392554604E-2</v>
      </c>
      <c r="E242">
        <v>1.461188718182487E-2</v>
      </c>
      <c r="F242">
        <f t="shared" si="9"/>
        <v>0.2261604012190343</v>
      </c>
      <c r="G242">
        <f t="shared" si="10"/>
        <v>5.6540100304758575E-2</v>
      </c>
      <c r="H242">
        <f t="shared" si="11"/>
        <v>3.3814961331812596E-2</v>
      </c>
      <c r="I242" t="s">
        <v>7</v>
      </c>
      <c r="J242" t="s">
        <v>18</v>
      </c>
      <c r="K242" t="s">
        <v>78</v>
      </c>
      <c r="L242" t="s">
        <v>217</v>
      </c>
      <c r="M242" t="s">
        <v>218</v>
      </c>
      <c r="N242" t="s">
        <v>429</v>
      </c>
      <c r="O242" t="s">
        <v>430</v>
      </c>
    </row>
    <row r="243" spans="1:15" x14ac:dyDescent="0.3">
      <c r="A243" t="s">
        <v>202</v>
      </c>
      <c r="B243">
        <v>5.0684902727005342E-2</v>
      </c>
      <c r="C243">
        <v>5.9138554577598E-2</v>
      </c>
      <c r="D243">
        <v>7.0203007366471143E-2</v>
      </c>
      <c r="E243">
        <v>4.2858105712887742E-2</v>
      </c>
      <c r="F243">
        <f t="shared" si="9"/>
        <v>0.2228845703839622</v>
      </c>
      <c r="G243">
        <f t="shared" si="10"/>
        <v>5.572114259599055E-2</v>
      </c>
      <c r="H243">
        <f t="shared" si="11"/>
        <v>1.0151656782965836E-2</v>
      </c>
      <c r="I243" t="s">
        <v>7</v>
      </c>
      <c r="J243" t="s">
        <v>31</v>
      </c>
      <c r="K243" t="s">
        <v>32</v>
      </c>
      <c r="L243" t="s">
        <v>203</v>
      </c>
      <c r="M243" t="s">
        <v>12</v>
      </c>
      <c r="N243" t="s">
        <v>12</v>
      </c>
      <c r="O243" t="s">
        <v>204</v>
      </c>
    </row>
    <row r="244" spans="1:15" x14ac:dyDescent="0.3">
      <c r="A244" t="s">
        <v>609</v>
      </c>
      <c r="B244">
        <v>6.3868229757552838E-2</v>
      </c>
      <c r="C244">
        <v>8.3230320531894206E-2</v>
      </c>
      <c r="D244">
        <v>1.990700083415619E-2</v>
      </c>
      <c r="E244">
        <v>5.5669232150473633E-2</v>
      </c>
      <c r="F244">
        <f t="shared" si="9"/>
        <v>0.22267478327407686</v>
      </c>
      <c r="G244">
        <f t="shared" si="10"/>
        <v>5.5668695818519215E-2</v>
      </c>
      <c r="H244">
        <f t="shared" si="11"/>
        <v>2.2944358468371673E-2</v>
      </c>
      <c r="I244" t="s">
        <v>7</v>
      </c>
      <c r="J244" t="s">
        <v>18</v>
      </c>
      <c r="K244" t="s">
        <v>78</v>
      </c>
      <c r="L244" t="s">
        <v>217</v>
      </c>
      <c r="M244" t="s">
        <v>218</v>
      </c>
      <c r="N244" t="s">
        <v>610</v>
      </c>
      <c r="O244" t="s">
        <v>611</v>
      </c>
    </row>
    <row r="245" spans="1:15" x14ac:dyDescent="0.3">
      <c r="A245" t="s">
        <v>21</v>
      </c>
      <c r="B245">
        <v>5.830076893987143E-3</v>
      </c>
      <c r="C245">
        <v>8.3648096820118992E-2</v>
      </c>
      <c r="D245">
        <v>2.0171253057618431E-2</v>
      </c>
      <c r="E245">
        <v>0.11164716614281681</v>
      </c>
      <c r="F245">
        <f t="shared" si="9"/>
        <v>0.22129659291454137</v>
      </c>
      <c r="G245">
        <f t="shared" si="10"/>
        <v>5.5324148228635343E-2</v>
      </c>
      <c r="H245">
        <f t="shared" si="11"/>
        <v>4.3760477451000139E-2</v>
      </c>
      <c r="I245" t="s">
        <v>7</v>
      </c>
      <c r="J245" t="s">
        <v>18</v>
      </c>
      <c r="K245" t="s">
        <v>22</v>
      </c>
      <c r="L245" t="s">
        <v>12</v>
      </c>
      <c r="M245" t="s">
        <v>12</v>
      </c>
      <c r="N245" t="s">
        <v>12</v>
      </c>
      <c r="O245" t="s">
        <v>23</v>
      </c>
    </row>
    <row r="246" spans="1:15" x14ac:dyDescent="0.3">
      <c r="A246" t="s">
        <v>801</v>
      </c>
      <c r="B246">
        <v>7.2114374553552671E-2</v>
      </c>
      <c r="C246">
        <v>2.8223109248963572E-2</v>
      </c>
      <c r="D246">
        <v>7.4166790718404901E-2</v>
      </c>
      <c r="E246">
        <v>4.594512413158313E-2</v>
      </c>
      <c r="F246">
        <f t="shared" si="9"/>
        <v>0.22044939865250429</v>
      </c>
      <c r="G246">
        <f t="shared" si="10"/>
        <v>5.5112349663126073E-2</v>
      </c>
      <c r="H246">
        <f t="shared" si="11"/>
        <v>1.9099802671104889E-2</v>
      </c>
      <c r="I246" t="s">
        <v>7</v>
      </c>
      <c r="J246" t="s">
        <v>110</v>
      </c>
      <c r="K246" t="s">
        <v>111</v>
      </c>
      <c r="L246" t="s">
        <v>324</v>
      </c>
      <c r="M246" t="s">
        <v>325</v>
      </c>
      <c r="N246" t="s">
        <v>12</v>
      </c>
      <c r="O246" t="s">
        <v>802</v>
      </c>
    </row>
    <row r="247" spans="1:15" x14ac:dyDescent="0.3">
      <c r="A247" t="s">
        <v>93</v>
      </c>
      <c r="B247">
        <v>5.7880583217782257E-2</v>
      </c>
      <c r="C247">
        <v>9.6970518455731736E-2</v>
      </c>
      <c r="D247">
        <v>4.2720776126397117E-2</v>
      </c>
      <c r="E247">
        <v>2.166057923784602E-2</v>
      </c>
      <c r="F247">
        <f t="shared" si="9"/>
        <v>0.21923245703775712</v>
      </c>
      <c r="G247">
        <f t="shared" si="10"/>
        <v>5.4808114259439281E-2</v>
      </c>
      <c r="H247">
        <f t="shared" si="11"/>
        <v>2.7531669102425337E-2</v>
      </c>
      <c r="I247" t="s">
        <v>7</v>
      </c>
      <c r="J247" t="s">
        <v>31</v>
      </c>
      <c r="K247" t="s">
        <v>32</v>
      </c>
      <c r="L247" t="s">
        <v>12</v>
      </c>
      <c r="M247" t="s">
        <v>12</v>
      </c>
      <c r="N247" t="s">
        <v>12</v>
      </c>
      <c r="O247" t="s">
        <v>94</v>
      </c>
    </row>
    <row r="248" spans="1:15" x14ac:dyDescent="0.3">
      <c r="A248" t="s">
        <v>1083</v>
      </c>
      <c r="B248">
        <v>5.814319929408799E-2</v>
      </c>
      <c r="C248">
        <v>7.4689116417076276E-2</v>
      </c>
      <c r="D248">
        <v>5.7386774528552009E-2</v>
      </c>
      <c r="E248">
        <v>2.546790195423701E-2</v>
      </c>
      <c r="F248">
        <f t="shared" si="9"/>
        <v>0.21568699219395329</v>
      </c>
      <c r="G248">
        <f t="shared" si="10"/>
        <v>5.3921748048488323E-2</v>
      </c>
      <c r="H248">
        <f t="shared" si="11"/>
        <v>1.7823664084851386E-2</v>
      </c>
      <c r="I248" t="s">
        <v>7</v>
      </c>
      <c r="J248" t="s">
        <v>31</v>
      </c>
      <c r="K248" t="s">
        <v>48</v>
      </c>
      <c r="L248" t="s">
        <v>291</v>
      </c>
      <c r="M248" t="s">
        <v>402</v>
      </c>
      <c r="N248" t="s">
        <v>592</v>
      </c>
      <c r="O248" t="s">
        <v>1084</v>
      </c>
    </row>
    <row r="249" spans="1:15" x14ac:dyDescent="0.3">
      <c r="A249" t="s">
        <v>146</v>
      </c>
      <c r="B249">
        <v>1.302575738476407E-2</v>
      </c>
      <c r="C249">
        <v>0.1149348988493977</v>
      </c>
      <c r="D249">
        <v>5.8267615273426193E-2</v>
      </c>
      <c r="E249">
        <v>2.793751668919333E-2</v>
      </c>
      <c r="F249">
        <f t="shared" si="9"/>
        <v>0.21416578819678131</v>
      </c>
      <c r="G249">
        <f t="shared" si="10"/>
        <v>5.3541447049195327E-2</v>
      </c>
      <c r="H249">
        <f t="shared" si="11"/>
        <v>3.9014660542198223E-2</v>
      </c>
      <c r="I249" t="s">
        <v>7</v>
      </c>
      <c r="J249" t="s">
        <v>25</v>
      </c>
      <c r="K249" t="s">
        <v>26</v>
      </c>
      <c r="L249" t="s">
        <v>27</v>
      </c>
      <c r="M249" t="s">
        <v>96</v>
      </c>
      <c r="N249" t="s">
        <v>12</v>
      </c>
      <c r="O249" t="s">
        <v>147</v>
      </c>
    </row>
    <row r="250" spans="1:15" x14ac:dyDescent="0.3">
      <c r="A250" t="s">
        <v>1020</v>
      </c>
      <c r="B250">
        <v>3.9444934661120222E-2</v>
      </c>
      <c r="C250">
        <v>9.293201433622543E-2</v>
      </c>
      <c r="D250">
        <v>4.1531641120817003E-2</v>
      </c>
      <c r="E250">
        <v>3.7507273787149062E-2</v>
      </c>
      <c r="F250">
        <f t="shared" si="9"/>
        <v>0.2114158639053117</v>
      </c>
      <c r="G250">
        <f t="shared" si="10"/>
        <v>5.2853965976327924E-2</v>
      </c>
      <c r="H250">
        <f t="shared" si="11"/>
        <v>2.3182795789300464E-2</v>
      </c>
      <c r="I250" t="s">
        <v>7</v>
      </c>
      <c r="J250" t="s">
        <v>41</v>
      </c>
      <c r="K250" t="s">
        <v>42</v>
      </c>
      <c r="L250" t="s">
        <v>62</v>
      </c>
      <c r="M250" t="s">
        <v>63</v>
      </c>
      <c r="N250" t="s">
        <v>1021</v>
      </c>
      <c r="O250" t="s">
        <v>1022</v>
      </c>
    </row>
    <row r="251" spans="1:15" x14ac:dyDescent="0.3">
      <c r="A251" t="s">
        <v>379</v>
      </c>
      <c r="B251">
        <v>4.8321358040253788E-2</v>
      </c>
      <c r="C251">
        <v>8.5829817436404013E-2</v>
      </c>
      <c r="D251">
        <v>5.3819369511811627E-2</v>
      </c>
      <c r="E251">
        <v>2.166057923784602E-2</v>
      </c>
      <c r="F251">
        <f t="shared" si="9"/>
        <v>0.20963112422631547</v>
      </c>
      <c r="G251">
        <f t="shared" si="10"/>
        <v>5.2407781056578867E-2</v>
      </c>
      <c r="H251">
        <f t="shared" si="11"/>
        <v>2.2809616231381113E-2</v>
      </c>
      <c r="I251" t="s">
        <v>7</v>
      </c>
      <c r="J251" t="s">
        <v>122</v>
      </c>
      <c r="K251" t="s">
        <v>12</v>
      </c>
      <c r="L251" t="s">
        <v>12</v>
      </c>
      <c r="M251" t="s">
        <v>12</v>
      </c>
      <c r="N251" t="s">
        <v>12</v>
      </c>
      <c r="O251" t="s">
        <v>380</v>
      </c>
    </row>
    <row r="252" spans="1:15" x14ac:dyDescent="0.3">
      <c r="A252" t="s">
        <v>307</v>
      </c>
      <c r="B252">
        <v>0.1172318164628766</v>
      </c>
      <c r="C252">
        <v>7.3807144253046171E-3</v>
      </c>
      <c r="D252">
        <v>6.4697752711007611E-2</v>
      </c>
      <c r="E252">
        <v>1.9962719107563559E-2</v>
      </c>
      <c r="F252">
        <f t="shared" si="9"/>
        <v>0.20927300270675239</v>
      </c>
      <c r="G252">
        <f t="shared" si="10"/>
        <v>5.2318250676688098E-2</v>
      </c>
      <c r="H252">
        <f t="shared" si="11"/>
        <v>4.3108252345579259E-2</v>
      </c>
      <c r="I252" t="s">
        <v>7</v>
      </c>
      <c r="J252" t="s">
        <v>25</v>
      </c>
      <c r="K252" t="s">
        <v>26</v>
      </c>
      <c r="L252" t="s">
        <v>27</v>
      </c>
      <c r="M252" t="s">
        <v>96</v>
      </c>
      <c r="N252" t="s">
        <v>308</v>
      </c>
      <c r="O252" t="s">
        <v>309</v>
      </c>
    </row>
    <row r="253" spans="1:15" x14ac:dyDescent="0.3">
      <c r="A253" t="s">
        <v>426</v>
      </c>
      <c r="B253">
        <v>2.116685575024161E-2</v>
      </c>
      <c r="C253">
        <v>0.13614865037370091</v>
      </c>
      <c r="D253">
        <v>8.1037348528423415E-3</v>
      </c>
      <c r="E253">
        <v>4.0902994047713977E-2</v>
      </c>
      <c r="F253">
        <f t="shared" si="9"/>
        <v>0.20632223502449884</v>
      </c>
      <c r="G253">
        <f t="shared" si="10"/>
        <v>5.158055875612471E-2</v>
      </c>
      <c r="H253">
        <f t="shared" si="11"/>
        <v>5.0202091727307913E-2</v>
      </c>
      <c r="I253" t="s">
        <v>7</v>
      </c>
      <c r="J253" t="s">
        <v>88</v>
      </c>
      <c r="K253" t="s">
        <v>89</v>
      </c>
      <c r="L253" t="s">
        <v>90</v>
      </c>
      <c r="M253" t="s">
        <v>91</v>
      </c>
      <c r="N253" t="s">
        <v>89</v>
      </c>
      <c r="O253" t="s">
        <v>427</v>
      </c>
    </row>
    <row r="254" spans="1:15" x14ac:dyDescent="0.3">
      <c r="A254" t="s">
        <v>532</v>
      </c>
      <c r="B254">
        <v>7.0643724526240598E-2</v>
      </c>
      <c r="C254">
        <v>8.4158712283504841E-2</v>
      </c>
      <c r="D254">
        <v>3.3692158491436912E-2</v>
      </c>
      <c r="E254">
        <v>1.7493104372607239E-2</v>
      </c>
      <c r="F254">
        <f t="shared" si="9"/>
        <v>0.20598769967378958</v>
      </c>
      <c r="G254">
        <f t="shared" si="10"/>
        <v>5.1496924918447394E-2</v>
      </c>
      <c r="H254">
        <f t="shared" si="11"/>
        <v>2.6956732963840956E-2</v>
      </c>
      <c r="I254" t="s">
        <v>7</v>
      </c>
      <c r="J254" t="s">
        <v>31</v>
      </c>
      <c r="K254" t="s">
        <v>48</v>
      </c>
      <c r="L254" t="s">
        <v>291</v>
      </c>
      <c r="M254" t="s">
        <v>402</v>
      </c>
      <c r="N254" t="s">
        <v>533</v>
      </c>
      <c r="O254" t="s">
        <v>534</v>
      </c>
    </row>
    <row r="255" spans="1:15" x14ac:dyDescent="0.3">
      <c r="A255" t="s">
        <v>444</v>
      </c>
      <c r="B255">
        <v>0.1066221269801252</v>
      </c>
      <c r="C255">
        <v>3.8713936042163839E-2</v>
      </c>
      <c r="D255">
        <v>4.0166337966262039E-2</v>
      </c>
      <c r="E255">
        <v>2.042577187036786E-2</v>
      </c>
      <c r="F255">
        <f t="shared" si="9"/>
        <v>0.20592817285891896</v>
      </c>
      <c r="G255">
        <f t="shared" si="10"/>
        <v>5.1482043214729739E-2</v>
      </c>
      <c r="H255">
        <f t="shared" si="11"/>
        <v>3.2771903261444045E-2</v>
      </c>
      <c r="I255" t="s">
        <v>7</v>
      </c>
      <c r="J255" t="s">
        <v>41</v>
      </c>
      <c r="K255" t="s">
        <v>42</v>
      </c>
      <c r="L255" t="s">
        <v>62</v>
      </c>
      <c r="M255" t="s">
        <v>63</v>
      </c>
      <c r="N255" t="s">
        <v>12</v>
      </c>
      <c r="O255" t="s">
        <v>445</v>
      </c>
    </row>
    <row r="256" spans="1:15" x14ac:dyDescent="0.3">
      <c r="A256" t="s">
        <v>1010</v>
      </c>
      <c r="B256">
        <v>4.7743602672381202E-2</v>
      </c>
      <c r="C256">
        <v>4.2891698924411727E-2</v>
      </c>
      <c r="D256">
        <v>3.4440873124579947E-2</v>
      </c>
      <c r="E256">
        <v>7.9799426123275966E-2</v>
      </c>
      <c r="F256">
        <f t="shared" si="9"/>
        <v>0.20487560084464884</v>
      </c>
      <c r="G256">
        <f t="shared" si="10"/>
        <v>5.121890021116221E-2</v>
      </c>
      <c r="H256">
        <f t="shared" si="11"/>
        <v>1.7173880084187527E-2</v>
      </c>
      <c r="I256" t="s">
        <v>7</v>
      </c>
      <c r="J256" t="s">
        <v>41</v>
      </c>
      <c r="K256" t="s">
        <v>42</v>
      </c>
      <c r="L256" t="s">
        <v>171</v>
      </c>
      <c r="M256" t="s">
        <v>172</v>
      </c>
      <c r="N256" t="s">
        <v>12</v>
      </c>
      <c r="O256" t="s">
        <v>1011</v>
      </c>
    </row>
    <row r="257" spans="1:15" x14ac:dyDescent="0.3">
      <c r="A257" t="s">
        <v>913</v>
      </c>
      <c r="B257">
        <v>7.9835287196941052E-2</v>
      </c>
      <c r="C257">
        <v>2.334905255300769E-2</v>
      </c>
      <c r="D257">
        <v>8.4340501321701539E-2</v>
      </c>
      <c r="E257">
        <v>1.6309747312107339E-2</v>
      </c>
      <c r="F257">
        <f t="shared" si="9"/>
        <v>0.20383458838375762</v>
      </c>
      <c r="G257">
        <f t="shared" si="10"/>
        <v>5.0958647095939405E-2</v>
      </c>
      <c r="H257">
        <f t="shared" si="11"/>
        <v>3.1269172127384233E-2</v>
      </c>
      <c r="I257" t="s">
        <v>7</v>
      </c>
      <c r="J257" t="s">
        <v>41</v>
      </c>
      <c r="K257" t="s">
        <v>52</v>
      </c>
      <c r="L257" t="s">
        <v>53</v>
      </c>
      <c r="M257" t="s">
        <v>82</v>
      </c>
      <c r="N257" t="s">
        <v>83</v>
      </c>
      <c r="O257" t="s">
        <v>914</v>
      </c>
    </row>
    <row r="258" spans="1:15" x14ac:dyDescent="0.3">
      <c r="A258" t="s">
        <v>733</v>
      </c>
      <c r="B258">
        <v>7.5318290684482536E-2</v>
      </c>
      <c r="C258">
        <v>4.3123796862314399E-2</v>
      </c>
      <c r="D258">
        <v>5.104472116545801E-2</v>
      </c>
      <c r="E258">
        <v>3.3391249228888517E-2</v>
      </c>
      <c r="F258">
        <f t="shared" ref="F258:F321" si="12">SUM(B258:E258)</f>
        <v>0.2028780579411435</v>
      </c>
      <c r="G258">
        <f t="shared" ref="G258:G321" si="13">AVERAGE(B258:E258)</f>
        <v>5.0719514485285874E-2</v>
      </c>
      <c r="H258">
        <f t="shared" ref="H258:H321" si="14">_xlfn.STDEV.P(B258:E258)</f>
        <v>1.5517484113790617E-2</v>
      </c>
      <c r="I258" t="s">
        <v>7</v>
      </c>
      <c r="J258" t="s">
        <v>110</v>
      </c>
      <c r="K258" t="s">
        <v>620</v>
      </c>
      <c r="L258" t="s">
        <v>621</v>
      </c>
      <c r="M258" t="s">
        <v>12</v>
      </c>
      <c r="N258" t="s">
        <v>12</v>
      </c>
      <c r="O258" t="s">
        <v>734</v>
      </c>
    </row>
    <row r="259" spans="1:15" x14ac:dyDescent="0.3">
      <c r="A259" t="s">
        <v>886</v>
      </c>
      <c r="B259">
        <v>9.2073196352787934E-2</v>
      </c>
      <c r="C259">
        <v>1.06765051435224E-2</v>
      </c>
      <c r="D259">
        <v>8.8216200599147865E-2</v>
      </c>
      <c r="E259">
        <v>1.070166385147737E-2</v>
      </c>
      <c r="F259">
        <f t="shared" si="12"/>
        <v>0.20166756594693558</v>
      </c>
      <c r="G259">
        <f t="shared" si="13"/>
        <v>5.0416891486733895E-2</v>
      </c>
      <c r="H259">
        <f t="shared" si="14"/>
        <v>3.9751204753118538E-2</v>
      </c>
      <c r="I259" t="s">
        <v>7</v>
      </c>
      <c r="J259" t="s">
        <v>36</v>
      </c>
      <c r="K259" t="s">
        <v>36</v>
      </c>
      <c r="L259" t="s">
        <v>37</v>
      </c>
      <c r="M259" t="s">
        <v>38</v>
      </c>
      <c r="N259" t="s">
        <v>377</v>
      </c>
      <c r="O259" t="s">
        <v>887</v>
      </c>
    </row>
    <row r="260" spans="1:15" x14ac:dyDescent="0.3">
      <c r="A260" t="s">
        <v>976</v>
      </c>
      <c r="B260">
        <v>6.0559267196100677E-2</v>
      </c>
      <c r="C260">
        <v>4.8879825722300388E-2</v>
      </c>
      <c r="D260">
        <v>3.1666224778226323E-2</v>
      </c>
      <c r="E260">
        <v>6.0145408857581947E-2</v>
      </c>
      <c r="F260">
        <f t="shared" si="12"/>
        <v>0.20125072655420934</v>
      </c>
      <c r="G260">
        <f t="shared" si="13"/>
        <v>5.0312681638552334E-2</v>
      </c>
      <c r="H260">
        <f t="shared" si="14"/>
        <v>1.1741150600268499E-2</v>
      </c>
      <c r="I260" t="s">
        <v>7</v>
      </c>
      <c r="J260" t="s">
        <v>41</v>
      </c>
      <c r="K260" t="s">
        <v>56</v>
      </c>
      <c r="L260" t="s">
        <v>233</v>
      </c>
      <c r="M260" t="s">
        <v>234</v>
      </c>
      <c r="N260" t="s">
        <v>977</v>
      </c>
      <c r="O260" t="s">
        <v>978</v>
      </c>
    </row>
    <row r="261" spans="1:15" x14ac:dyDescent="0.3">
      <c r="A261" t="s">
        <v>570</v>
      </c>
      <c r="B261">
        <v>1.1450060926929699E-2</v>
      </c>
      <c r="C261">
        <v>8.4205131871085373E-2</v>
      </c>
      <c r="D261">
        <v>1.404940988074297E-2</v>
      </c>
      <c r="E261">
        <v>9.0912692430579395E-2</v>
      </c>
      <c r="F261">
        <f t="shared" si="12"/>
        <v>0.20061729510933743</v>
      </c>
      <c r="G261">
        <f t="shared" si="13"/>
        <v>5.0154323777334357E-2</v>
      </c>
      <c r="H261">
        <f t="shared" si="14"/>
        <v>3.7490955300528095E-2</v>
      </c>
      <c r="I261" t="s">
        <v>7</v>
      </c>
      <c r="J261" t="s">
        <v>25</v>
      </c>
      <c r="K261" t="s">
        <v>26</v>
      </c>
      <c r="L261" t="s">
        <v>27</v>
      </c>
      <c r="M261" t="s">
        <v>96</v>
      </c>
      <c r="N261" t="s">
        <v>571</v>
      </c>
      <c r="O261" t="s">
        <v>572</v>
      </c>
    </row>
    <row r="262" spans="1:15" x14ac:dyDescent="0.3">
      <c r="A262" t="s">
        <v>298</v>
      </c>
      <c r="B262">
        <v>5.6830118912559353E-2</v>
      </c>
      <c r="C262">
        <v>1.3368841223193271E-2</v>
      </c>
      <c r="D262">
        <v>0.1219083590905848</v>
      </c>
      <c r="E262">
        <v>7.1515926699776654E-3</v>
      </c>
      <c r="F262">
        <f t="shared" si="12"/>
        <v>0.19925891189631509</v>
      </c>
      <c r="G262">
        <f t="shared" si="13"/>
        <v>4.9814727974078772E-2</v>
      </c>
      <c r="H262">
        <f t="shared" si="14"/>
        <v>4.5812534127182294E-2</v>
      </c>
      <c r="I262" t="s">
        <v>7</v>
      </c>
      <c r="J262" t="s">
        <v>41</v>
      </c>
      <c r="K262" t="s">
        <v>52</v>
      </c>
      <c r="L262" t="s">
        <v>53</v>
      </c>
      <c r="M262" t="s">
        <v>299</v>
      </c>
      <c r="N262" t="s">
        <v>300</v>
      </c>
      <c r="O262" t="s">
        <v>301</v>
      </c>
    </row>
    <row r="263" spans="1:15" x14ac:dyDescent="0.3">
      <c r="A263" t="s">
        <v>192</v>
      </c>
      <c r="B263">
        <v>4.427707046514559E-2</v>
      </c>
      <c r="C263">
        <v>7.9841690638515362E-3</v>
      </c>
      <c r="D263">
        <v>0.11693160888204571</v>
      </c>
      <c r="E263">
        <v>3.0046979275301849E-2</v>
      </c>
      <c r="F263">
        <f t="shared" si="12"/>
        <v>0.19923982768634466</v>
      </c>
      <c r="G263">
        <f t="shared" si="13"/>
        <v>4.9809956921586164E-2</v>
      </c>
      <c r="H263">
        <f t="shared" si="14"/>
        <v>4.0853092936180134E-2</v>
      </c>
      <c r="I263" t="s">
        <v>7</v>
      </c>
      <c r="J263" t="s">
        <v>41</v>
      </c>
      <c r="K263" t="s">
        <v>42</v>
      </c>
      <c r="L263" t="s">
        <v>62</v>
      </c>
      <c r="M263" t="s">
        <v>193</v>
      </c>
      <c r="N263" t="s">
        <v>12</v>
      </c>
      <c r="O263" t="s">
        <v>194</v>
      </c>
    </row>
    <row r="264" spans="1:15" x14ac:dyDescent="0.3">
      <c r="A264" t="s">
        <v>274</v>
      </c>
      <c r="B264">
        <v>3.7501575696457831E-2</v>
      </c>
      <c r="C264">
        <v>8.3044642181572065E-2</v>
      </c>
      <c r="D264">
        <v>5.2189814133794421E-2</v>
      </c>
      <c r="E264">
        <v>2.5982405024019582E-2</v>
      </c>
      <c r="F264">
        <f t="shared" si="12"/>
        <v>0.19871843703584388</v>
      </c>
      <c r="G264">
        <f t="shared" si="13"/>
        <v>4.967960925896097E-2</v>
      </c>
      <c r="H264">
        <f t="shared" si="14"/>
        <v>2.1385675932984544E-2</v>
      </c>
      <c r="I264" t="s">
        <v>7</v>
      </c>
      <c r="J264" t="s">
        <v>110</v>
      </c>
      <c r="K264" t="s">
        <v>241</v>
      </c>
      <c r="L264" t="s">
        <v>275</v>
      </c>
      <c r="M264" t="s">
        <v>276</v>
      </c>
      <c r="N264" t="s">
        <v>12</v>
      </c>
      <c r="O264" t="s">
        <v>277</v>
      </c>
    </row>
    <row r="265" spans="1:15" x14ac:dyDescent="0.3">
      <c r="A265" t="s">
        <v>847</v>
      </c>
      <c r="B265">
        <v>4.3174082944661539E-2</v>
      </c>
      <c r="C265">
        <v>3.207593501814774E-2</v>
      </c>
      <c r="D265">
        <v>2.0347421206593271E-2</v>
      </c>
      <c r="E265">
        <v>0.10228321027277409</v>
      </c>
      <c r="F265">
        <f t="shared" si="12"/>
        <v>0.19788064944217665</v>
      </c>
      <c r="G265">
        <f t="shared" si="13"/>
        <v>4.9470162360544162E-2</v>
      </c>
      <c r="H265">
        <f t="shared" si="14"/>
        <v>3.154184459947449E-2</v>
      </c>
      <c r="I265" t="s">
        <v>7</v>
      </c>
      <c r="J265" t="s">
        <v>41</v>
      </c>
      <c r="K265" t="s">
        <v>56</v>
      </c>
      <c r="L265" t="s">
        <v>57</v>
      </c>
      <c r="M265" t="s">
        <v>455</v>
      </c>
      <c r="N265" t="s">
        <v>848</v>
      </c>
      <c r="O265" t="s">
        <v>849</v>
      </c>
    </row>
    <row r="266" spans="1:15" x14ac:dyDescent="0.3">
      <c r="A266" t="s">
        <v>472</v>
      </c>
      <c r="B266">
        <v>5.7092734988865079E-2</v>
      </c>
      <c r="C266">
        <v>2.8594465949607829E-2</v>
      </c>
      <c r="D266">
        <v>6.491796289722615E-2</v>
      </c>
      <c r="E266">
        <v>4.6974130271148273E-2</v>
      </c>
      <c r="F266">
        <f t="shared" si="12"/>
        <v>0.19757929410684733</v>
      </c>
      <c r="G266">
        <f t="shared" si="13"/>
        <v>4.9394823526711831E-2</v>
      </c>
      <c r="H266">
        <f t="shared" si="14"/>
        <v>1.3589888961728882E-2</v>
      </c>
      <c r="I266" t="s">
        <v>7</v>
      </c>
      <c r="J266" t="s">
        <v>25</v>
      </c>
      <c r="K266" t="s">
        <v>26</v>
      </c>
      <c r="L266" t="s">
        <v>389</v>
      </c>
      <c r="M266" t="s">
        <v>473</v>
      </c>
      <c r="N266" t="s">
        <v>474</v>
      </c>
      <c r="O266" t="s">
        <v>475</v>
      </c>
    </row>
    <row r="267" spans="1:15" x14ac:dyDescent="0.3">
      <c r="A267" t="s">
        <v>737</v>
      </c>
      <c r="B267">
        <v>5.7985629648304553E-2</v>
      </c>
      <c r="C267">
        <v>6.7772597867576986E-2</v>
      </c>
      <c r="D267">
        <v>2.497183511718265E-2</v>
      </c>
      <c r="E267">
        <v>4.6613978122300462E-2</v>
      </c>
      <c r="F267">
        <f t="shared" si="12"/>
        <v>0.19734404075536466</v>
      </c>
      <c r="G267">
        <f t="shared" si="13"/>
        <v>4.9336010188841165E-2</v>
      </c>
      <c r="H267">
        <f t="shared" si="14"/>
        <v>1.5935386467881354E-2</v>
      </c>
      <c r="I267" t="s">
        <v>7</v>
      </c>
      <c r="J267" t="s">
        <v>41</v>
      </c>
      <c r="K267" t="s">
        <v>42</v>
      </c>
      <c r="L267" t="s">
        <v>12</v>
      </c>
      <c r="M267" t="s">
        <v>12</v>
      </c>
      <c r="N267" t="s">
        <v>12</v>
      </c>
      <c r="O267" t="s">
        <v>738</v>
      </c>
    </row>
    <row r="268" spans="1:15" x14ac:dyDescent="0.3">
      <c r="A268" t="s">
        <v>882</v>
      </c>
      <c r="B268">
        <v>8.6820874826673389E-2</v>
      </c>
      <c r="C268">
        <v>1.5689820602219878E-2</v>
      </c>
      <c r="D268">
        <v>7.7998447958607539E-2</v>
      </c>
      <c r="E268">
        <v>1.389158288412928E-2</v>
      </c>
      <c r="F268">
        <f t="shared" si="12"/>
        <v>0.19440072627163008</v>
      </c>
      <c r="G268">
        <f t="shared" si="13"/>
        <v>4.8600181567907519E-2</v>
      </c>
      <c r="H268">
        <f t="shared" si="14"/>
        <v>3.3959012579294262E-2</v>
      </c>
      <c r="I268" t="s">
        <v>7</v>
      </c>
      <c r="J268" t="s">
        <v>25</v>
      </c>
      <c r="K268" t="s">
        <v>26</v>
      </c>
      <c r="L268" t="s">
        <v>179</v>
      </c>
      <c r="M268" t="s">
        <v>477</v>
      </c>
      <c r="N268" t="s">
        <v>12</v>
      </c>
      <c r="O268" t="s">
        <v>883</v>
      </c>
    </row>
    <row r="269" spans="1:15" x14ac:dyDescent="0.3">
      <c r="A269" t="s">
        <v>170</v>
      </c>
      <c r="B269">
        <v>5.3153493844279177E-2</v>
      </c>
      <c r="C269">
        <v>2.455596183010152E-2</v>
      </c>
      <c r="D269">
        <v>6.3376491593696349E-2</v>
      </c>
      <c r="E269">
        <v>5.2942365880626029E-2</v>
      </c>
      <c r="F269">
        <f t="shared" si="12"/>
        <v>0.19402831314870309</v>
      </c>
      <c r="G269">
        <f t="shared" si="13"/>
        <v>4.8507078287175771E-2</v>
      </c>
      <c r="H269">
        <f t="shared" si="14"/>
        <v>1.4456973967486844E-2</v>
      </c>
      <c r="I269" t="s">
        <v>7</v>
      </c>
      <c r="J269" t="s">
        <v>41</v>
      </c>
      <c r="K269" t="s">
        <v>42</v>
      </c>
      <c r="L269" t="s">
        <v>171</v>
      </c>
      <c r="M269" t="s">
        <v>172</v>
      </c>
      <c r="N269" t="s">
        <v>12</v>
      </c>
      <c r="O269" t="s">
        <v>173</v>
      </c>
    </row>
    <row r="270" spans="1:15" x14ac:dyDescent="0.3">
      <c r="A270" t="s">
        <v>955</v>
      </c>
      <c r="B270">
        <v>4.6430522290852552E-2</v>
      </c>
      <c r="C270">
        <v>1.833573709431021E-2</v>
      </c>
      <c r="D270">
        <v>3.7215521470933578E-2</v>
      </c>
      <c r="E270">
        <v>9.0655440895688097E-2</v>
      </c>
      <c r="F270">
        <f t="shared" si="12"/>
        <v>0.19263722175178444</v>
      </c>
      <c r="G270">
        <f t="shared" si="13"/>
        <v>4.8159305437946109E-2</v>
      </c>
      <c r="H270">
        <f t="shared" si="14"/>
        <v>2.6542992748918661E-2</v>
      </c>
      <c r="I270" t="s">
        <v>7</v>
      </c>
      <c r="J270" t="s">
        <v>41</v>
      </c>
      <c r="K270" t="s">
        <v>56</v>
      </c>
      <c r="L270" t="s">
        <v>57</v>
      </c>
      <c r="M270" t="s">
        <v>175</v>
      </c>
      <c r="N270" t="s">
        <v>956</v>
      </c>
      <c r="O270" t="s">
        <v>957</v>
      </c>
    </row>
    <row r="271" spans="1:15" x14ac:dyDescent="0.3">
      <c r="A271" t="s">
        <v>448</v>
      </c>
      <c r="B271">
        <v>6.318542795915795E-2</v>
      </c>
      <c r="C271">
        <v>5.0040315411813703E-2</v>
      </c>
      <c r="D271">
        <v>6.6855812535949313E-2</v>
      </c>
      <c r="E271">
        <v>1.029006139565132E-2</v>
      </c>
      <c r="F271">
        <f t="shared" si="12"/>
        <v>0.19037161730257229</v>
      </c>
      <c r="G271">
        <f t="shared" si="13"/>
        <v>4.7592904325643073E-2</v>
      </c>
      <c r="H271">
        <f t="shared" si="14"/>
        <v>2.2425868643514948E-2</v>
      </c>
      <c r="I271" t="s">
        <v>7</v>
      </c>
      <c r="J271" t="s">
        <v>110</v>
      </c>
      <c r="K271" t="s">
        <v>111</v>
      </c>
      <c r="L271" t="s">
        <v>320</v>
      </c>
      <c r="M271" t="s">
        <v>321</v>
      </c>
      <c r="N271" t="s">
        <v>12</v>
      </c>
      <c r="O271" t="s">
        <v>449</v>
      </c>
    </row>
    <row r="272" spans="1:15" x14ac:dyDescent="0.3">
      <c r="A272" t="s">
        <v>230</v>
      </c>
      <c r="B272">
        <v>1.538930207151561E-2</v>
      </c>
      <c r="C272">
        <v>0.11340305245924009</v>
      </c>
      <c r="D272">
        <v>1.2816232837919141E-2</v>
      </c>
      <c r="E272">
        <v>4.8311838252582943E-2</v>
      </c>
      <c r="F272">
        <f t="shared" si="12"/>
        <v>0.1899204256212578</v>
      </c>
      <c r="G272">
        <f t="shared" si="13"/>
        <v>4.748010640531445E-2</v>
      </c>
      <c r="H272">
        <f t="shared" si="14"/>
        <v>4.0552220801643772E-2</v>
      </c>
      <c r="I272" t="s">
        <v>7</v>
      </c>
      <c r="J272" t="s">
        <v>41</v>
      </c>
      <c r="K272" t="s">
        <v>42</v>
      </c>
      <c r="L272" t="s">
        <v>62</v>
      </c>
      <c r="M272" t="s">
        <v>193</v>
      </c>
      <c r="N272" t="s">
        <v>12</v>
      </c>
      <c r="O272" t="s">
        <v>231</v>
      </c>
    </row>
    <row r="273" spans="1:15" x14ac:dyDescent="0.3">
      <c r="A273" t="s">
        <v>1148</v>
      </c>
      <c r="B273">
        <v>1.0924828774318249E-2</v>
      </c>
      <c r="C273">
        <v>1.9821163896887241E-2</v>
      </c>
      <c r="D273">
        <v>3.8624866662732252E-2</v>
      </c>
      <c r="E273">
        <v>0.12044516863609871</v>
      </c>
      <c r="F273">
        <f t="shared" si="12"/>
        <v>0.18981602797003644</v>
      </c>
      <c r="G273">
        <f t="shared" si="13"/>
        <v>4.745400699250911E-2</v>
      </c>
      <c r="H273">
        <f t="shared" si="14"/>
        <v>4.3311713992542258E-2</v>
      </c>
      <c r="I273" t="s">
        <v>7</v>
      </c>
      <c r="J273" t="s">
        <v>31</v>
      </c>
      <c r="K273" t="s">
        <v>48</v>
      </c>
      <c r="L273" t="s">
        <v>49</v>
      </c>
      <c r="M273" t="s">
        <v>369</v>
      </c>
      <c r="N273" t="s">
        <v>370</v>
      </c>
      <c r="O273" t="s">
        <v>1149</v>
      </c>
    </row>
    <row r="274" spans="1:15" x14ac:dyDescent="0.3">
      <c r="A274" t="s">
        <v>1262</v>
      </c>
      <c r="B274">
        <v>5.3678725996890629E-2</v>
      </c>
      <c r="C274">
        <v>1.866067420737394E-2</v>
      </c>
      <c r="D274">
        <v>7.8526952405532036E-2</v>
      </c>
      <c r="E274">
        <v>3.8484829619735927E-2</v>
      </c>
      <c r="F274">
        <f t="shared" si="12"/>
        <v>0.18935118222953254</v>
      </c>
      <c r="G274">
        <f t="shared" si="13"/>
        <v>4.7337795557383135E-2</v>
      </c>
      <c r="H274">
        <f t="shared" si="14"/>
        <v>2.1873061048658701E-2</v>
      </c>
      <c r="I274" t="s">
        <v>7</v>
      </c>
      <c r="J274" t="s">
        <v>110</v>
      </c>
      <c r="K274" t="s">
        <v>111</v>
      </c>
      <c r="L274" t="s">
        <v>324</v>
      </c>
      <c r="M274" t="s">
        <v>325</v>
      </c>
      <c r="N274" t="s">
        <v>12</v>
      </c>
      <c r="O274" t="s">
        <v>1263</v>
      </c>
    </row>
    <row r="275" spans="1:15" x14ac:dyDescent="0.3">
      <c r="A275" t="s">
        <v>1282</v>
      </c>
      <c r="B275">
        <v>1.864574141770663E-2</v>
      </c>
      <c r="C275">
        <v>4.1916887585220559E-2</v>
      </c>
      <c r="D275">
        <v>3.7744025917858082E-2</v>
      </c>
      <c r="E275">
        <v>8.9317732914253434E-2</v>
      </c>
      <c r="F275">
        <f t="shared" si="12"/>
        <v>0.18762438783503871</v>
      </c>
      <c r="G275">
        <f t="shared" si="13"/>
        <v>4.6906096958759677E-2</v>
      </c>
      <c r="H275">
        <f t="shared" si="14"/>
        <v>2.6010720461280942E-2</v>
      </c>
      <c r="I275" t="s">
        <v>7</v>
      </c>
      <c r="J275" t="s">
        <v>41</v>
      </c>
      <c r="K275" t="s">
        <v>42</v>
      </c>
      <c r="L275" t="s">
        <v>62</v>
      </c>
      <c r="M275" t="s">
        <v>193</v>
      </c>
      <c r="N275" t="s">
        <v>12</v>
      </c>
      <c r="O275" t="s">
        <v>1283</v>
      </c>
    </row>
    <row r="276" spans="1:15" x14ac:dyDescent="0.3">
      <c r="A276" t="s">
        <v>966</v>
      </c>
      <c r="B276">
        <v>9.217824278331023E-2</v>
      </c>
      <c r="C276">
        <v>1.4622170087867641E-2</v>
      </c>
      <c r="D276">
        <v>7.26253194148751E-2</v>
      </c>
      <c r="E276">
        <v>7.9747975816297709E-3</v>
      </c>
      <c r="F276">
        <f t="shared" si="12"/>
        <v>0.18740052986768274</v>
      </c>
      <c r="G276">
        <f t="shared" si="13"/>
        <v>4.6850132466920685E-2</v>
      </c>
      <c r="H276">
        <f t="shared" si="14"/>
        <v>3.6293701480442704E-2</v>
      </c>
      <c r="I276" t="s">
        <v>7</v>
      </c>
      <c r="J276" t="s">
        <v>110</v>
      </c>
      <c r="K276" t="s">
        <v>241</v>
      </c>
      <c r="L276" t="s">
        <v>242</v>
      </c>
      <c r="M276" t="s">
        <v>243</v>
      </c>
      <c r="N276" t="s">
        <v>12</v>
      </c>
      <c r="O276" t="s">
        <v>967</v>
      </c>
    </row>
    <row r="277" spans="1:15" x14ac:dyDescent="0.3">
      <c r="A277" t="s">
        <v>1095</v>
      </c>
      <c r="B277">
        <v>5.5989747468381021E-2</v>
      </c>
      <c r="C277">
        <v>8.7408083414142107E-2</v>
      </c>
      <c r="D277">
        <v>1.9070202126525729E-2</v>
      </c>
      <c r="E277">
        <v>2.3255538754171971E-2</v>
      </c>
      <c r="F277">
        <f t="shared" si="12"/>
        <v>0.1857235717632208</v>
      </c>
      <c r="G277">
        <f t="shared" si="13"/>
        <v>4.6430892940805199E-2</v>
      </c>
      <c r="H277">
        <f t="shared" si="14"/>
        <v>2.7641482786194681E-2</v>
      </c>
      <c r="I277" t="s">
        <v>7</v>
      </c>
      <c r="J277" t="s">
        <v>31</v>
      </c>
      <c r="K277" t="s">
        <v>31</v>
      </c>
      <c r="L277" t="s">
        <v>615</v>
      </c>
      <c r="M277" t="s">
        <v>1096</v>
      </c>
      <c r="N277" t="s">
        <v>12</v>
      </c>
      <c r="O277" t="s">
        <v>1097</v>
      </c>
    </row>
    <row r="278" spans="1:15" x14ac:dyDescent="0.3">
      <c r="A278" t="s">
        <v>991</v>
      </c>
      <c r="B278">
        <v>3.2932055968738182E-2</v>
      </c>
      <c r="C278">
        <v>8.7036726713497839E-2</v>
      </c>
      <c r="D278">
        <v>1.6780016189852889E-2</v>
      </c>
      <c r="E278">
        <v>4.8363288559561193E-2</v>
      </c>
      <c r="F278">
        <f t="shared" si="12"/>
        <v>0.18511208743165009</v>
      </c>
      <c r="G278">
        <f t="shared" si="13"/>
        <v>4.6278021857912521E-2</v>
      </c>
      <c r="H278">
        <f t="shared" si="14"/>
        <v>2.6047396715552999E-2</v>
      </c>
      <c r="I278" t="s">
        <v>7</v>
      </c>
      <c r="J278" t="s">
        <v>36</v>
      </c>
      <c r="K278" t="s">
        <v>36</v>
      </c>
      <c r="L278" t="s">
        <v>37</v>
      </c>
      <c r="M278" t="s">
        <v>38</v>
      </c>
      <c r="N278" t="s">
        <v>12</v>
      </c>
      <c r="O278" t="s">
        <v>992</v>
      </c>
    </row>
    <row r="279" spans="1:15" x14ac:dyDescent="0.3">
      <c r="A279" t="s">
        <v>1074</v>
      </c>
      <c r="B279">
        <v>4.2596327576788939E-2</v>
      </c>
      <c r="C279">
        <v>1.824289791914915E-2</v>
      </c>
      <c r="D279">
        <v>5.9853128614199683E-2</v>
      </c>
      <c r="E279">
        <v>6.4415784336777249E-2</v>
      </c>
      <c r="F279">
        <f t="shared" si="12"/>
        <v>0.18510813844691504</v>
      </c>
      <c r="G279">
        <f t="shared" si="13"/>
        <v>4.627703461172876E-2</v>
      </c>
      <c r="H279">
        <f t="shared" si="14"/>
        <v>1.8116187473687494E-2</v>
      </c>
      <c r="I279" t="s">
        <v>7</v>
      </c>
      <c r="J279" t="s">
        <v>41</v>
      </c>
      <c r="K279" t="s">
        <v>56</v>
      </c>
      <c r="L279" t="s">
        <v>57</v>
      </c>
      <c r="M279" t="s">
        <v>58</v>
      </c>
      <c r="N279" t="s">
        <v>1075</v>
      </c>
      <c r="O279" t="s">
        <v>1076</v>
      </c>
    </row>
    <row r="280" spans="1:15" x14ac:dyDescent="0.3">
      <c r="A280" t="s">
        <v>542</v>
      </c>
      <c r="B280">
        <v>8.3722005126265819E-2</v>
      </c>
      <c r="C280">
        <v>2.0888814411239479E-2</v>
      </c>
      <c r="D280">
        <v>3.4440873124579947E-2</v>
      </c>
      <c r="E280">
        <v>4.3887111852452872E-2</v>
      </c>
      <c r="F280">
        <f t="shared" si="12"/>
        <v>0.18293880451453812</v>
      </c>
      <c r="G280">
        <f t="shared" si="13"/>
        <v>4.5734701128634529E-2</v>
      </c>
      <c r="H280">
        <f t="shared" si="14"/>
        <v>2.3405755109057642E-2</v>
      </c>
      <c r="I280" t="s">
        <v>7</v>
      </c>
      <c r="J280" t="s">
        <v>41</v>
      </c>
      <c r="K280" t="s">
        <v>52</v>
      </c>
      <c r="L280" t="s">
        <v>543</v>
      </c>
      <c r="M280" t="s">
        <v>544</v>
      </c>
      <c r="N280" t="s">
        <v>545</v>
      </c>
      <c r="O280" t="s">
        <v>546</v>
      </c>
    </row>
    <row r="281" spans="1:15" x14ac:dyDescent="0.3">
      <c r="A281" t="s">
        <v>859</v>
      </c>
      <c r="B281">
        <v>6.6967099457960408E-2</v>
      </c>
      <c r="C281">
        <v>2.6273486570581209E-2</v>
      </c>
      <c r="D281">
        <v>7.6456976655077738E-2</v>
      </c>
      <c r="E281">
        <v>1.2502424595716349E-2</v>
      </c>
      <c r="F281">
        <f t="shared" si="12"/>
        <v>0.1821999872793357</v>
      </c>
      <c r="G281">
        <f t="shared" si="13"/>
        <v>4.5549996819833925E-2</v>
      </c>
      <c r="H281">
        <f t="shared" si="14"/>
        <v>2.6821910657361944E-2</v>
      </c>
      <c r="I281" t="s">
        <v>7</v>
      </c>
      <c r="J281" t="s">
        <v>25</v>
      </c>
      <c r="K281" t="s">
        <v>26</v>
      </c>
      <c r="L281" t="s">
        <v>179</v>
      </c>
      <c r="M281" t="s">
        <v>480</v>
      </c>
      <c r="N281" t="s">
        <v>12</v>
      </c>
      <c r="O281" t="s">
        <v>860</v>
      </c>
    </row>
    <row r="282" spans="1:15" x14ac:dyDescent="0.3">
      <c r="A282" t="s">
        <v>1017</v>
      </c>
      <c r="B282">
        <v>6.0874406487667537E-2</v>
      </c>
      <c r="C282">
        <v>3.267938965669466E-2</v>
      </c>
      <c r="D282">
        <v>7.1480226446538689E-2</v>
      </c>
      <c r="E282">
        <v>1.6927150995846411E-2</v>
      </c>
      <c r="F282">
        <f t="shared" si="12"/>
        <v>0.18196117358674729</v>
      </c>
      <c r="G282">
        <f t="shared" si="13"/>
        <v>4.5490293396686823E-2</v>
      </c>
      <c r="H282">
        <f t="shared" si="14"/>
        <v>2.1749252366333766E-2</v>
      </c>
      <c r="I282" t="s">
        <v>7</v>
      </c>
      <c r="J282" t="s">
        <v>110</v>
      </c>
      <c r="K282" t="s">
        <v>111</v>
      </c>
      <c r="L282" t="s">
        <v>1018</v>
      </c>
      <c r="M282" t="s">
        <v>12</v>
      </c>
      <c r="N282" t="s">
        <v>12</v>
      </c>
      <c r="O282" t="s">
        <v>1019</v>
      </c>
    </row>
    <row r="283" spans="1:15" x14ac:dyDescent="0.3">
      <c r="A283" t="s">
        <v>749</v>
      </c>
      <c r="B283">
        <v>3.2774486322954752E-2</v>
      </c>
      <c r="C283">
        <v>7.1021968998214238E-3</v>
      </c>
      <c r="D283">
        <v>8.5837930587987624E-2</v>
      </c>
      <c r="E283">
        <v>5.6235185527234451E-2</v>
      </c>
      <c r="F283">
        <f t="shared" si="12"/>
        <v>0.18194979933799824</v>
      </c>
      <c r="G283">
        <f t="shared" si="13"/>
        <v>4.5487449834499559E-2</v>
      </c>
      <c r="H283">
        <f t="shared" si="14"/>
        <v>2.9063388496799486E-2</v>
      </c>
      <c r="I283" t="s">
        <v>7</v>
      </c>
      <c r="J283" t="s">
        <v>41</v>
      </c>
      <c r="K283" t="s">
        <v>52</v>
      </c>
      <c r="L283" t="s">
        <v>53</v>
      </c>
      <c r="M283" t="s">
        <v>82</v>
      </c>
      <c r="N283" t="s">
        <v>83</v>
      </c>
      <c r="O283" t="s">
        <v>750</v>
      </c>
    </row>
    <row r="284" spans="1:15" x14ac:dyDescent="0.3">
      <c r="A284" t="s">
        <v>1133</v>
      </c>
      <c r="B284">
        <v>5.3678725996890629E-2</v>
      </c>
      <c r="C284">
        <v>1.8892772145276598E-2</v>
      </c>
      <c r="D284">
        <v>8.4869005768626049E-2</v>
      </c>
      <c r="E284">
        <v>2.4490346121650131E-2</v>
      </c>
      <c r="F284">
        <f t="shared" si="12"/>
        <v>0.18193085003244341</v>
      </c>
      <c r="G284">
        <f t="shared" si="13"/>
        <v>4.5482712508110854E-2</v>
      </c>
      <c r="H284">
        <f t="shared" si="14"/>
        <v>2.6297143898691984E-2</v>
      </c>
      <c r="I284" t="s">
        <v>7</v>
      </c>
      <c r="J284" t="s">
        <v>18</v>
      </c>
      <c r="K284" t="s">
        <v>22</v>
      </c>
      <c r="L284" t="s">
        <v>12</v>
      </c>
      <c r="M284" t="s">
        <v>12</v>
      </c>
      <c r="N284" t="s">
        <v>12</v>
      </c>
      <c r="O284" t="s">
        <v>1134</v>
      </c>
    </row>
    <row r="285" spans="1:15" x14ac:dyDescent="0.3">
      <c r="A285" t="s">
        <v>735</v>
      </c>
      <c r="B285">
        <v>4.306903651413925E-2</v>
      </c>
      <c r="C285">
        <v>7.9516753525451636E-2</v>
      </c>
      <c r="D285">
        <v>3.8096362215807741E-2</v>
      </c>
      <c r="E285">
        <v>1.9859818493607038E-2</v>
      </c>
      <c r="F285">
        <f t="shared" si="12"/>
        <v>0.18054197074900566</v>
      </c>
      <c r="G285">
        <f t="shared" si="13"/>
        <v>4.5135492687251415E-2</v>
      </c>
      <c r="H285">
        <f t="shared" si="14"/>
        <v>2.1649193990060121E-2</v>
      </c>
      <c r="I285" t="s">
        <v>7</v>
      </c>
      <c r="J285" t="s">
        <v>8</v>
      </c>
      <c r="K285" t="s">
        <v>341</v>
      </c>
      <c r="L285" t="s">
        <v>342</v>
      </c>
      <c r="M285" t="s">
        <v>343</v>
      </c>
      <c r="N285" t="s">
        <v>518</v>
      </c>
      <c r="O285" t="s">
        <v>736</v>
      </c>
    </row>
    <row r="286" spans="1:15" x14ac:dyDescent="0.3">
      <c r="A286" t="s">
        <v>1100</v>
      </c>
      <c r="B286">
        <v>5.0422286650699609E-2</v>
      </c>
      <c r="C286">
        <v>4.4191447376666637E-2</v>
      </c>
      <c r="D286">
        <v>2.3474405850896558E-2</v>
      </c>
      <c r="E286">
        <v>6.1122964690168827E-2</v>
      </c>
      <c r="F286">
        <f t="shared" si="12"/>
        <v>0.17921110456843165</v>
      </c>
      <c r="G286">
        <f t="shared" si="13"/>
        <v>4.4802776142107911E-2</v>
      </c>
      <c r="H286">
        <f t="shared" si="14"/>
        <v>1.3722249767612013E-2</v>
      </c>
      <c r="I286" t="s">
        <v>7</v>
      </c>
      <c r="J286" t="s">
        <v>8</v>
      </c>
      <c r="K286" t="s">
        <v>341</v>
      </c>
      <c r="L286" t="s">
        <v>556</v>
      </c>
      <c r="M286" t="s">
        <v>1101</v>
      </c>
      <c r="N286" t="s">
        <v>1102</v>
      </c>
      <c r="O286" t="s">
        <v>1103</v>
      </c>
    </row>
    <row r="287" spans="1:15" x14ac:dyDescent="0.3">
      <c r="A287" t="s">
        <v>526</v>
      </c>
      <c r="B287">
        <v>1.2553048447413759E-2</v>
      </c>
      <c r="C287">
        <v>4.400576902634451E-2</v>
      </c>
      <c r="D287">
        <v>5.2013645984819591E-2</v>
      </c>
      <c r="E287">
        <v>6.9252113192733361E-2</v>
      </c>
      <c r="F287">
        <f t="shared" si="12"/>
        <v>0.17782457665131121</v>
      </c>
      <c r="G287">
        <f t="shared" si="13"/>
        <v>4.4456144162827803E-2</v>
      </c>
      <c r="H287">
        <f t="shared" si="14"/>
        <v>2.0554599655015649E-2</v>
      </c>
      <c r="I287" t="s">
        <v>7</v>
      </c>
      <c r="J287" t="s">
        <v>41</v>
      </c>
      <c r="K287" t="s">
        <v>56</v>
      </c>
      <c r="L287" t="s">
        <v>57</v>
      </c>
      <c r="M287" t="s">
        <v>334</v>
      </c>
      <c r="N287" t="s">
        <v>12</v>
      </c>
      <c r="O287" t="s">
        <v>527</v>
      </c>
    </row>
    <row r="288" spans="1:15" x14ac:dyDescent="0.3">
      <c r="A288" t="s">
        <v>1274</v>
      </c>
      <c r="B288">
        <v>6.7912517332661043E-2</v>
      </c>
      <c r="C288">
        <v>6.856173085644604E-2</v>
      </c>
      <c r="D288">
        <v>3.2150687187907118E-2</v>
      </c>
      <c r="E288">
        <v>8.3349497304775668E-3</v>
      </c>
      <c r="F288">
        <f t="shared" si="12"/>
        <v>0.17695988510749178</v>
      </c>
      <c r="G288">
        <f t="shared" si="13"/>
        <v>4.4239971276872944E-2</v>
      </c>
      <c r="H288">
        <f t="shared" si="14"/>
        <v>2.5432551916003254E-2</v>
      </c>
      <c r="I288" t="s">
        <v>7</v>
      </c>
      <c r="J288" t="s">
        <v>793</v>
      </c>
      <c r="K288" t="s">
        <v>794</v>
      </c>
      <c r="L288" t="s">
        <v>1275</v>
      </c>
      <c r="M288" t="s">
        <v>12</v>
      </c>
      <c r="N288" t="s">
        <v>12</v>
      </c>
      <c r="O288" t="s">
        <v>1276</v>
      </c>
    </row>
    <row r="289" spans="1:15" x14ac:dyDescent="0.3">
      <c r="A289" t="s">
        <v>1089</v>
      </c>
      <c r="B289">
        <v>8.8974326652380351E-2</v>
      </c>
      <c r="C289">
        <v>3.9503069031032893E-2</v>
      </c>
      <c r="D289">
        <v>2.6777558644174689E-2</v>
      </c>
      <c r="E289">
        <v>1.9499666344759241E-2</v>
      </c>
      <c r="F289">
        <f t="shared" si="12"/>
        <v>0.17475462067234718</v>
      </c>
      <c r="G289">
        <f t="shared" si="13"/>
        <v>4.3688655168086794E-2</v>
      </c>
      <c r="H289">
        <f t="shared" si="14"/>
        <v>2.7108133184665231E-2</v>
      </c>
      <c r="I289" t="s">
        <v>7</v>
      </c>
      <c r="J289" t="s">
        <v>41</v>
      </c>
      <c r="K289" t="s">
        <v>42</v>
      </c>
      <c r="L289" t="s">
        <v>171</v>
      </c>
      <c r="M289" t="s">
        <v>330</v>
      </c>
      <c r="N289" t="s">
        <v>1090</v>
      </c>
      <c r="O289" t="s">
        <v>1091</v>
      </c>
    </row>
    <row r="290" spans="1:15" x14ac:dyDescent="0.3">
      <c r="A290" t="s">
        <v>757</v>
      </c>
      <c r="B290">
        <v>7.5948569267616298E-2</v>
      </c>
      <c r="C290">
        <v>2.836236801170516E-2</v>
      </c>
      <c r="D290">
        <v>4.9194955601222258E-2</v>
      </c>
      <c r="E290">
        <v>2.0631573098280891E-2</v>
      </c>
      <c r="F290">
        <f t="shared" si="12"/>
        <v>0.17413746597882462</v>
      </c>
      <c r="G290">
        <f t="shared" si="13"/>
        <v>4.3534366494706156E-2</v>
      </c>
      <c r="H290">
        <f t="shared" si="14"/>
        <v>2.1432745354735053E-2</v>
      </c>
      <c r="I290" t="s">
        <v>7</v>
      </c>
      <c r="J290" t="s">
        <v>25</v>
      </c>
      <c r="K290" t="s">
        <v>26</v>
      </c>
      <c r="L290" t="s">
        <v>27</v>
      </c>
      <c r="M290" t="s">
        <v>96</v>
      </c>
      <c r="N290" t="s">
        <v>664</v>
      </c>
      <c r="O290" t="s">
        <v>758</v>
      </c>
    </row>
    <row r="291" spans="1:15" x14ac:dyDescent="0.3">
      <c r="A291" t="s">
        <v>596</v>
      </c>
      <c r="B291">
        <v>3.2511870246649019E-2</v>
      </c>
      <c r="C291">
        <v>1.053724638078081E-2</v>
      </c>
      <c r="D291">
        <v>7.6677186841296277E-2</v>
      </c>
      <c r="E291">
        <v>5.3199617415517313E-2</v>
      </c>
      <c r="F291">
        <f t="shared" si="12"/>
        <v>0.17292592088424341</v>
      </c>
      <c r="G291">
        <f t="shared" si="13"/>
        <v>4.3231480221060853E-2</v>
      </c>
      <c r="H291">
        <f t="shared" si="14"/>
        <v>2.4504091570902952E-2</v>
      </c>
      <c r="I291" t="s">
        <v>7</v>
      </c>
      <c r="J291" t="s">
        <v>8</v>
      </c>
      <c r="K291" t="s">
        <v>597</v>
      </c>
      <c r="L291" t="s">
        <v>12</v>
      </c>
      <c r="M291" t="s">
        <v>12</v>
      </c>
      <c r="N291" t="s">
        <v>12</v>
      </c>
      <c r="O291" t="s">
        <v>598</v>
      </c>
    </row>
    <row r="292" spans="1:15" x14ac:dyDescent="0.3">
      <c r="A292" t="s">
        <v>266</v>
      </c>
      <c r="B292">
        <v>4.868902054708181E-2</v>
      </c>
      <c r="C292">
        <v>3.8296159753939053E-2</v>
      </c>
      <c r="D292">
        <v>3.3427906267974657E-2</v>
      </c>
      <c r="E292">
        <v>5.0627102066604479E-2</v>
      </c>
      <c r="F292">
        <f t="shared" si="12"/>
        <v>0.1710401886356</v>
      </c>
      <c r="G292">
        <f t="shared" si="13"/>
        <v>4.27600471589E-2</v>
      </c>
      <c r="H292">
        <f t="shared" si="14"/>
        <v>7.1424509576694948E-3</v>
      </c>
      <c r="I292" t="s">
        <v>7</v>
      </c>
      <c r="J292" t="s">
        <v>41</v>
      </c>
      <c r="K292" t="s">
        <v>56</v>
      </c>
      <c r="L292" t="s">
        <v>99</v>
      </c>
      <c r="M292" t="s">
        <v>100</v>
      </c>
      <c r="N292" t="s">
        <v>267</v>
      </c>
      <c r="O292" t="s">
        <v>268</v>
      </c>
    </row>
    <row r="293" spans="1:15" x14ac:dyDescent="0.3">
      <c r="A293" t="s">
        <v>73</v>
      </c>
      <c r="B293">
        <v>6.082188327240641E-2</v>
      </c>
      <c r="C293">
        <v>7.8309844248357782E-2</v>
      </c>
      <c r="D293">
        <v>2.250548103153498E-2</v>
      </c>
      <c r="E293">
        <v>9.1067043351514155E-3</v>
      </c>
      <c r="F293">
        <f t="shared" si="12"/>
        <v>0.17074391288745061</v>
      </c>
      <c r="G293">
        <f t="shared" si="13"/>
        <v>4.2685978221862653E-2</v>
      </c>
      <c r="H293">
        <f t="shared" si="14"/>
        <v>2.7985670370225185E-2</v>
      </c>
      <c r="I293" t="s">
        <v>7</v>
      </c>
      <c r="J293" t="s">
        <v>18</v>
      </c>
      <c r="K293" t="s">
        <v>74</v>
      </c>
      <c r="L293" t="s">
        <v>75</v>
      </c>
      <c r="M293" t="s">
        <v>12</v>
      </c>
      <c r="N293" t="s">
        <v>12</v>
      </c>
      <c r="O293" t="s">
        <v>76</v>
      </c>
    </row>
    <row r="294" spans="1:15" x14ac:dyDescent="0.3">
      <c r="A294" t="s">
        <v>684</v>
      </c>
      <c r="B294">
        <v>3.7238959620152112E-2</v>
      </c>
      <c r="C294">
        <v>3.5371725736365517E-2</v>
      </c>
      <c r="D294">
        <v>7.526784164949761E-2</v>
      </c>
      <c r="E294">
        <v>2.2689585377411149E-2</v>
      </c>
      <c r="F294">
        <f t="shared" si="12"/>
        <v>0.17056811238342637</v>
      </c>
      <c r="G294">
        <f t="shared" si="13"/>
        <v>4.2642028095856592E-2</v>
      </c>
      <c r="H294">
        <f t="shared" si="14"/>
        <v>1.9650662366834905E-2</v>
      </c>
      <c r="I294" t="s">
        <v>7</v>
      </c>
      <c r="J294" t="s">
        <v>31</v>
      </c>
      <c r="K294" t="s">
        <v>31</v>
      </c>
      <c r="L294" t="s">
        <v>139</v>
      </c>
      <c r="M294" t="s">
        <v>140</v>
      </c>
      <c r="N294" t="s">
        <v>149</v>
      </c>
      <c r="O294" t="s">
        <v>685</v>
      </c>
    </row>
    <row r="295" spans="1:15" x14ac:dyDescent="0.3">
      <c r="A295" t="s">
        <v>1122</v>
      </c>
      <c r="B295">
        <v>3.9865120383209378E-2</v>
      </c>
      <c r="C295">
        <v>8.1141439090770262E-2</v>
      </c>
      <c r="D295">
        <v>1.532662896081052E-2</v>
      </c>
      <c r="E295">
        <v>3.4060103219605863E-2</v>
      </c>
      <c r="F295">
        <f t="shared" si="12"/>
        <v>0.17039329165439604</v>
      </c>
      <c r="G295">
        <f t="shared" si="13"/>
        <v>4.259832291359901E-2</v>
      </c>
      <c r="H295">
        <f t="shared" si="14"/>
        <v>2.4029610313717628E-2</v>
      </c>
      <c r="I295" t="s">
        <v>7</v>
      </c>
      <c r="J295" t="s">
        <v>161</v>
      </c>
      <c r="K295" t="s">
        <v>162</v>
      </c>
      <c r="L295" t="s">
        <v>270</v>
      </c>
      <c r="M295" t="s">
        <v>271</v>
      </c>
      <c r="N295" t="s">
        <v>1123</v>
      </c>
      <c r="O295" t="s">
        <v>1124</v>
      </c>
    </row>
    <row r="296" spans="1:15" x14ac:dyDescent="0.3">
      <c r="A296" t="s">
        <v>661</v>
      </c>
      <c r="B296">
        <v>3.7081389974368682E-2</v>
      </c>
      <c r="C296">
        <v>1.025872885529761E-2</v>
      </c>
      <c r="D296">
        <v>9.8610121388663055E-2</v>
      </c>
      <c r="E296">
        <v>2.3924392744889309E-2</v>
      </c>
      <c r="F296">
        <f t="shared" si="12"/>
        <v>0.16987463296321867</v>
      </c>
      <c r="G296">
        <f t="shared" si="13"/>
        <v>4.2468658240804667E-2</v>
      </c>
      <c r="H296">
        <f t="shared" si="14"/>
        <v>3.377223666548914E-2</v>
      </c>
      <c r="I296" t="s">
        <v>7</v>
      </c>
      <c r="J296" t="s">
        <v>41</v>
      </c>
      <c r="K296" t="s">
        <v>52</v>
      </c>
      <c r="L296" t="s">
        <v>53</v>
      </c>
      <c r="M296" t="s">
        <v>136</v>
      </c>
      <c r="N296" t="s">
        <v>12</v>
      </c>
      <c r="O296" t="s">
        <v>662</v>
      </c>
    </row>
    <row r="297" spans="1:15" x14ac:dyDescent="0.3">
      <c r="A297" t="s">
        <v>947</v>
      </c>
      <c r="B297">
        <v>8.4562376570444131E-2</v>
      </c>
      <c r="C297">
        <v>1.4018715449320721E-2</v>
      </c>
      <c r="D297">
        <v>4.8622409117054052E-2</v>
      </c>
      <c r="E297">
        <v>2.166057923784602E-2</v>
      </c>
      <c r="F297">
        <f t="shared" si="12"/>
        <v>0.16886408037466494</v>
      </c>
      <c r="G297">
        <f t="shared" si="13"/>
        <v>4.2216020093666234E-2</v>
      </c>
      <c r="H297">
        <f t="shared" si="14"/>
        <v>2.7621865727899719E-2</v>
      </c>
      <c r="I297" t="s">
        <v>7</v>
      </c>
      <c r="J297" t="s">
        <v>18</v>
      </c>
      <c r="K297" t="s">
        <v>78</v>
      </c>
      <c r="L297" t="s">
        <v>79</v>
      </c>
      <c r="M297" t="s">
        <v>12</v>
      </c>
      <c r="N297" t="s">
        <v>12</v>
      </c>
      <c r="O297" t="s">
        <v>948</v>
      </c>
    </row>
    <row r="298" spans="1:15" x14ac:dyDescent="0.3">
      <c r="A298" t="s">
        <v>1153</v>
      </c>
      <c r="B298">
        <v>1.7437707466700279E-2</v>
      </c>
      <c r="C298">
        <v>3.1054704091376031E-2</v>
      </c>
      <c r="D298">
        <v>2.655734845795615E-2</v>
      </c>
      <c r="E298">
        <v>8.8185826160731784E-2</v>
      </c>
      <c r="F298">
        <f t="shared" si="12"/>
        <v>0.16323558617676426</v>
      </c>
      <c r="G298">
        <f t="shared" si="13"/>
        <v>4.0808896544191064E-2</v>
      </c>
      <c r="H298">
        <f t="shared" si="14"/>
        <v>2.7789552137661811E-2</v>
      </c>
      <c r="I298" t="s">
        <v>7</v>
      </c>
      <c r="J298" t="s">
        <v>41</v>
      </c>
      <c r="K298" t="s">
        <v>56</v>
      </c>
      <c r="L298" t="s">
        <v>57</v>
      </c>
      <c r="M298" t="s">
        <v>175</v>
      </c>
      <c r="N298" t="s">
        <v>956</v>
      </c>
      <c r="O298" t="s">
        <v>1154</v>
      </c>
    </row>
    <row r="299" spans="1:15" x14ac:dyDescent="0.3">
      <c r="A299" t="s">
        <v>1062</v>
      </c>
      <c r="B299">
        <v>2.915038446993571E-2</v>
      </c>
      <c r="C299">
        <v>6.2480764883396323E-2</v>
      </c>
      <c r="D299">
        <v>2.4355246595770728E-2</v>
      </c>
      <c r="E299">
        <v>4.712848119208303E-2</v>
      </c>
      <c r="F299">
        <f t="shared" si="12"/>
        <v>0.16311487714118578</v>
      </c>
      <c r="G299">
        <f t="shared" si="13"/>
        <v>4.0778719285296444E-2</v>
      </c>
      <c r="H299">
        <f t="shared" si="14"/>
        <v>1.5134785141988424E-2</v>
      </c>
      <c r="I299" t="s">
        <v>7</v>
      </c>
      <c r="J299" t="s">
        <v>18</v>
      </c>
      <c r="K299" t="s">
        <v>22</v>
      </c>
      <c r="L299" t="s">
        <v>12</v>
      </c>
      <c r="M299" t="s">
        <v>12</v>
      </c>
      <c r="N299" t="s">
        <v>12</v>
      </c>
      <c r="O299" t="s">
        <v>1063</v>
      </c>
    </row>
    <row r="300" spans="1:15" x14ac:dyDescent="0.3">
      <c r="A300" t="s">
        <v>283</v>
      </c>
      <c r="B300">
        <v>1.8330602126139749E-2</v>
      </c>
      <c r="C300">
        <v>2.2884856677202369E-2</v>
      </c>
      <c r="D300">
        <v>7.6853354990271114E-2</v>
      </c>
      <c r="E300">
        <v>4.5019018605974521E-2</v>
      </c>
      <c r="F300">
        <f t="shared" si="12"/>
        <v>0.16308783239958774</v>
      </c>
      <c r="G300">
        <f t="shared" si="13"/>
        <v>4.0771958099896935E-2</v>
      </c>
      <c r="H300">
        <f t="shared" si="14"/>
        <v>2.314879899557231E-2</v>
      </c>
      <c r="I300" t="s">
        <v>7</v>
      </c>
      <c r="J300" t="s">
        <v>18</v>
      </c>
      <c r="K300" t="s">
        <v>78</v>
      </c>
      <c r="L300" t="s">
        <v>79</v>
      </c>
      <c r="M300" t="s">
        <v>12</v>
      </c>
      <c r="N300" t="s">
        <v>12</v>
      </c>
      <c r="O300" t="s">
        <v>284</v>
      </c>
    </row>
    <row r="301" spans="1:15" x14ac:dyDescent="0.3">
      <c r="A301" t="s">
        <v>190</v>
      </c>
      <c r="B301">
        <v>3.345728812134964E-2</v>
      </c>
      <c r="C301">
        <v>5.9509911278242261E-2</v>
      </c>
      <c r="D301">
        <v>3.4044494789386572E-2</v>
      </c>
      <c r="E301">
        <v>3.5963764577801351E-2</v>
      </c>
      <c r="F301">
        <f t="shared" si="12"/>
        <v>0.16297545876677982</v>
      </c>
      <c r="G301">
        <f t="shared" si="13"/>
        <v>4.0743864691694956E-2</v>
      </c>
      <c r="H301">
        <f t="shared" si="14"/>
        <v>1.0874162229693495E-2</v>
      </c>
      <c r="I301" t="s">
        <v>7</v>
      </c>
      <c r="J301" t="s">
        <v>31</v>
      </c>
      <c r="K301" t="s">
        <v>31</v>
      </c>
      <c r="L301" t="s">
        <v>139</v>
      </c>
      <c r="M301" t="s">
        <v>140</v>
      </c>
      <c r="N301" t="s">
        <v>149</v>
      </c>
      <c r="O301" t="s">
        <v>191</v>
      </c>
    </row>
    <row r="302" spans="1:15" x14ac:dyDescent="0.3">
      <c r="A302" t="s">
        <v>853</v>
      </c>
      <c r="B302">
        <v>6.3920752972813979E-2</v>
      </c>
      <c r="C302">
        <v>1.137279895723039E-2</v>
      </c>
      <c r="D302">
        <v>5.5228714703610307E-2</v>
      </c>
      <c r="E302">
        <v>2.9944078661345339E-2</v>
      </c>
      <c r="F302">
        <f t="shared" si="12"/>
        <v>0.16046634529500003</v>
      </c>
      <c r="G302">
        <f t="shared" si="13"/>
        <v>4.0116586323750009E-2</v>
      </c>
      <c r="H302">
        <f t="shared" si="14"/>
        <v>2.0764753780981613E-2</v>
      </c>
      <c r="I302" t="s">
        <v>7</v>
      </c>
      <c r="J302" t="s">
        <v>41</v>
      </c>
      <c r="K302" t="s">
        <v>52</v>
      </c>
      <c r="L302" t="s">
        <v>53</v>
      </c>
      <c r="M302" t="s">
        <v>82</v>
      </c>
      <c r="N302" t="s">
        <v>83</v>
      </c>
      <c r="O302" t="s">
        <v>854</v>
      </c>
    </row>
    <row r="303" spans="1:15" x14ac:dyDescent="0.3">
      <c r="A303" t="s">
        <v>1056</v>
      </c>
      <c r="B303">
        <v>3.6293541745451491E-2</v>
      </c>
      <c r="C303">
        <v>9.8873721546533545E-3</v>
      </c>
      <c r="D303">
        <v>0.1079470332843292</v>
      </c>
      <c r="E303">
        <v>6.1225865304125344E-3</v>
      </c>
      <c r="F303">
        <f t="shared" si="12"/>
        <v>0.16025053371484657</v>
      </c>
      <c r="G303">
        <f t="shared" si="13"/>
        <v>4.0062633428711643E-2</v>
      </c>
      <c r="H303">
        <f t="shared" si="14"/>
        <v>4.0880835890092233E-2</v>
      </c>
      <c r="I303" t="s">
        <v>7</v>
      </c>
      <c r="J303" t="s">
        <v>41</v>
      </c>
      <c r="K303" t="s">
        <v>56</v>
      </c>
      <c r="L303" t="s">
        <v>99</v>
      </c>
      <c r="M303" t="s">
        <v>100</v>
      </c>
      <c r="N303" t="s">
        <v>12</v>
      </c>
      <c r="O303" t="s">
        <v>1057</v>
      </c>
    </row>
    <row r="304" spans="1:15" x14ac:dyDescent="0.3">
      <c r="A304" t="s">
        <v>158</v>
      </c>
      <c r="B304">
        <v>7.3217362074036729E-2</v>
      </c>
      <c r="C304">
        <v>1.6014757715283601E-2</v>
      </c>
      <c r="D304">
        <v>4.3425448722296457E-2</v>
      </c>
      <c r="E304">
        <v>2.7320113005454252E-2</v>
      </c>
      <c r="F304">
        <f t="shared" si="12"/>
        <v>0.15997768151707104</v>
      </c>
      <c r="G304">
        <f t="shared" si="13"/>
        <v>3.9994420379267759E-2</v>
      </c>
      <c r="H304">
        <f t="shared" si="14"/>
        <v>2.1512775850811676E-2</v>
      </c>
      <c r="I304" t="s">
        <v>7</v>
      </c>
      <c r="J304" t="s">
        <v>25</v>
      </c>
      <c r="K304" t="s">
        <v>26</v>
      </c>
      <c r="L304" t="s">
        <v>27</v>
      </c>
      <c r="M304" t="s">
        <v>28</v>
      </c>
      <c r="N304" t="s">
        <v>12</v>
      </c>
      <c r="O304" t="s">
        <v>159</v>
      </c>
    </row>
    <row r="305" spans="1:15" x14ac:dyDescent="0.3">
      <c r="A305" t="s">
        <v>692</v>
      </c>
      <c r="B305">
        <v>1.5651918147821339E-2</v>
      </c>
      <c r="C305">
        <v>6.5776555601614106E-2</v>
      </c>
      <c r="D305">
        <v>1.968679064793764E-2</v>
      </c>
      <c r="E305">
        <v>5.7212741359821323E-2</v>
      </c>
      <c r="F305">
        <f t="shared" si="12"/>
        <v>0.15832800575719441</v>
      </c>
      <c r="G305">
        <f t="shared" si="13"/>
        <v>3.9582001439298603E-2</v>
      </c>
      <c r="H305">
        <f t="shared" si="14"/>
        <v>2.2166787975918603E-2</v>
      </c>
      <c r="I305" t="s">
        <v>7</v>
      </c>
      <c r="J305" t="s">
        <v>8</v>
      </c>
      <c r="K305" t="s">
        <v>341</v>
      </c>
      <c r="L305" t="s">
        <v>342</v>
      </c>
      <c r="M305" t="s">
        <v>343</v>
      </c>
      <c r="N305" t="s">
        <v>518</v>
      </c>
      <c r="O305" t="s">
        <v>693</v>
      </c>
    </row>
    <row r="306" spans="1:15" x14ac:dyDescent="0.3">
      <c r="A306" t="s">
        <v>1012</v>
      </c>
      <c r="B306">
        <v>6.2712719021807639E-2</v>
      </c>
      <c r="C306">
        <v>3.1379641204439757E-2</v>
      </c>
      <c r="D306">
        <v>5.5537008964316258E-2</v>
      </c>
      <c r="E306">
        <v>8.3349497304775668E-3</v>
      </c>
      <c r="F306">
        <f t="shared" si="12"/>
        <v>0.15796431892104124</v>
      </c>
      <c r="G306">
        <f t="shared" si="13"/>
        <v>3.9491079730260309E-2</v>
      </c>
      <c r="H306">
        <f t="shared" si="14"/>
        <v>2.1408037321836586E-2</v>
      </c>
      <c r="I306" t="s">
        <v>7</v>
      </c>
      <c r="J306" t="s">
        <v>41</v>
      </c>
      <c r="K306" t="s">
        <v>42</v>
      </c>
      <c r="L306" t="s">
        <v>62</v>
      </c>
      <c r="M306" t="s">
        <v>114</v>
      </c>
      <c r="N306" t="s">
        <v>1013</v>
      </c>
      <c r="O306" t="s">
        <v>1014</v>
      </c>
    </row>
    <row r="307" spans="1:15" x14ac:dyDescent="0.3">
      <c r="A307" t="s">
        <v>717</v>
      </c>
      <c r="B307">
        <v>5.6304886759947902E-2</v>
      </c>
      <c r="C307">
        <v>5.2268455615679242E-2</v>
      </c>
      <c r="D307">
        <v>3.1754308852713742E-2</v>
      </c>
      <c r="E307">
        <v>1.7235852837715959E-2</v>
      </c>
      <c r="F307">
        <f t="shared" si="12"/>
        <v>0.15756350406605685</v>
      </c>
      <c r="G307">
        <f t="shared" si="13"/>
        <v>3.9390876016514212E-2</v>
      </c>
      <c r="H307">
        <f t="shared" si="14"/>
        <v>1.5819908547951091E-2</v>
      </c>
      <c r="I307" t="s">
        <v>7</v>
      </c>
      <c r="J307" t="s">
        <v>18</v>
      </c>
      <c r="K307" t="s">
        <v>718</v>
      </c>
      <c r="L307" t="s">
        <v>12</v>
      </c>
      <c r="M307" t="s">
        <v>12</v>
      </c>
      <c r="N307" t="s">
        <v>12</v>
      </c>
      <c r="O307" t="s">
        <v>719</v>
      </c>
    </row>
    <row r="308" spans="1:15" x14ac:dyDescent="0.3">
      <c r="A308" t="s">
        <v>368</v>
      </c>
      <c r="B308">
        <v>7.8102021093323246E-2</v>
      </c>
      <c r="C308">
        <v>1.8474995857051809E-2</v>
      </c>
      <c r="D308">
        <v>4.8270072819104379E-2</v>
      </c>
      <c r="E308">
        <v>1.013571047471655E-2</v>
      </c>
      <c r="F308">
        <f t="shared" si="12"/>
        <v>0.15498280024419597</v>
      </c>
      <c r="G308">
        <f t="shared" si="13"/>
        <v>3.8745700061048993E-2</v>
      </c>
      <c r="H308">
        <f t="shared" si="14"/>
        <v>2.6781834490405162E-2</v>
      </c>
      <c r="I308" t="s">
        <v>7</v>
      </c>
      <c r="J308" t="s">
        <v>31</v>
      </c>
      <c r="K308" t="s">
        <v>48</v>
      </c>
      <c r="L308" t="s">
        <v>49</v>
      </c>
      <c r="M308" t="s">
        <v>369</v>
      </c>
      <c r="N308" t="s">
        <v>370</v>
      </c>
      <c r="O308" t="s">
        <v>371</v>
      </c>
    </row>
    <row r="309" spans="1:15" x14ac:dyDescent="0.3">
      <c r="A309" t="s">
        <v>563</v>
      </c>
      <c r="B309">
        <v>2.0851716458674729E-2</v>
      </c>
      <c r="C309">
        <v>6.8608150444026572E-2</v>
      </c>
      <c r="D309">
        <v>2.4707582893720399E-2</v>
      </c>
      <c r="E309">
        <v>4.0285590363974902E-2</v>
      </c>
      <c r="F309">
        <f t="shared" si="12"/>
        <v>0.1544530401603966</v>
      </c>
      <c r="G309">
        <f t="shared" si="13"/>
        <v>3.861326004009915E-2</v>
      </c>
      <c r="H309">
        <f t="shared" si="14"/>
        <v>1.8783838973635898E-2</v>
      </c>
      <c r="I309" t="s">
        <v>7</v>
      </c>
      <c r="J309" t="s">
        <v>8</v>
      </c>
      <c r="K309" t="s">
        <v>341</v>
      </c>
      <c r="L309" t="s">
        <v>342</v>
      </c>
      <c r="M309" t="s">
        <v>343</v>
      </c>
      <c r="N309" t="s">
        <v>12</v>
      </c>
      <c r="O309" t="s">
        <v>564</v>
      </c>
    </row>
    <row r="310" spans="1:15" x14ac:dyDescent="0.3">
      <c r="A310" t="s">
        <v>774</v>
      </c>
      <c r="B310">
        <v>6.3658136896508261E-2</v>
      </c>
      <c r="C310">
        <v>2.4927318530745781E-2</v>
      </c>
      <c r="D310">
        <v>2.7173936979368069E-2</v>
      </c>
      <c r="E310">
        <v>3.8690630847648962E-2</v>
      </c>
      <c r="F310">
        <f t="shared" si="12"/>
        <v>0.15445002325427107</v>
      </c>
      <c r="G310">
        <f t="shared" si="13"/>
        <v>3.8612505813567767E-2</v>
      </c>
      <c r="H310">
        <f t="shared" si="14"/>
        <v>1.5373800341850598E-2</v>
      </c>
      <c r="I310" t="s">
        <v>7</v>
      </c>
      <c r="J310" t="s">
        <v>18</v>
      </c>
      <c r="K310" t="s">
        <v>361</v>
      </c>
      <c r="L310" t="s">
        <v>362</v>
      </c>
      <c r="M310" t="s">
        <v>363</v>
      </c>
      <c r="N310" t="s">
        <v>364</v>
      </c>
      <c r="O310" t="s">
        <v>775</v>
      </c>
    </row>
    <row r="311" spans="1:15" x14ac:dyDescent="0.3">
      <c r="A311" t="s">
        <v>755</v>
      </c>
      <c r="B311">
        <v>4.364679188201185E-2</v>
      </c>
      <c r="C311">
        <v>4.1545530884576312E-2</v>
      </c>
      <c r="D311">
        <v>6.2803945109528136E-2</v>
      </c>
      <c r="E311">
        <v>5.1450306978256593E-3</v>
      </c>
      <c r="F311">
        <f t="shared" si="12"/>
        <v>0.15314129857394196</v>
      </c>
      <c r="G311">
        <f t="shared" si="13"/>
        <v>3.828532464348549E-2</v>
      </c>
      <c r="H311">
        <f t="shared" si="14"/>
        <v>2.0849556997972536E-2</v>
      </c>
      <c r="I311" t="s">
        <v>7</v>
      </c>
      <c r="J311" t="s">
        <v>41</v>
      </c>
      <c r="K311" t="s">
        <v>56</v>
      </c>
      <c r="L311" t="s">
        <v>57</v>
      </c>
      <c r="M311" t="s">
        <v>455</v>
      </c>
      <c r="N311" t="s">
        <v>12</v>
      </c>
      <c r="O311" t="s">
        <v>756</v>
      </c>
    </row>
    <row r="312" spans="1:15" x14ac:dyDescent="0.3">
      <c r="A312" t="s">
        <v>1127</v>
      </c>
      <c r="B312">
        <v>2.6996932644228751E-2</v>
      </c>
      <c r="C312">
        <v>8.5133523622696022E-2</v>
      </c>
      <c r="D312">
        <v>2.4883751042695228E-2</v>
      </c>
      <c r="E312">
        <v>1.538364178649872E-2</v>
      </c>
      <c r="F312">
        <f t="shared" si="12"/>
        <v>0.15239784909611873</v>
      </c>
      <c r="G312">
        <f t="shared" si="13"/>
        <v>3.8099462274029681E-2</v>
      </c>
      <c r="H312">
        <f t="shared" si="14"/>
        <v>2.7505147767747339E-2</v>
      </c>
      <c r="I312" t="s">
        <v>7</v>
      </c>
      <c r="J312" t="s">
        <v>110</v>
      </c>
      <c r="K312" t="s">
        <v>111</v>
      </c>
      <c r="L312" t="s">
        <v>324</v>
      </c>
      <c r="M312" t="s">
        <v>12</v>
      </c>
      <c r="N312" t="s">
        <v>12</v>
      </c>
      <c r="O312" t="s">
        <v>1128</v>
      </c>
    </row>
    <row r="313" spans="1:15" x14ac:dyDescent="0.3">
      <c r="A313" t="s">
        <v>568</v>
      </c>
      <c r="B313">
        <v>5.4991806378419258E-2</v>
      </c>
      <c r="C313">
        <v>6.4105450448714935E-2</v>
      </c>
      <c r="D313">
        <v>1.669193211536547E-2</v>
      </c>
      <c r="E313">
        <v>1.5795244242324771E-2</v>
      </c>
      <c r="F313">
        <f t="shared" si="12"/>
        <v>0.15158443318482445</v>
      </c>
      <c r="G313">
        <f t="shared" si="13"/>
        <v>3.7896108296206113E-2</v>
      </c>
      <c r="H313">
        <f t="shared" si="14"/>
        <v>2.1893251177142092E-2</v>
      </c>
      <c r="I313" t="s">
        <v>7</v>
      </c>
      <c r="J313" t="s">
        <v>31</v>
      </c>
      <c r="K313" t="s">
        <v>48</v>
      </c>
      <c r="L313" t="s">
        <v>291</v>
      </c>
      <c r="M313" t="s">
        <v>292</v>
      </c>
      <c r="N313" t="s">
        <v>12</v>
      </c>
      <c r="O313" t="s">
        <v>569</v>
      </c>
    </row>
    <row r="314" spans="1:15" x14ac:dyDescent="0.3">
      <c r="A314" t="s">
        <v>310</v>
      </c>
      <c r="B314">
        <v>2.1481995041808481E-2</v>
      </c>
      <c r="C314">
        <v>3.5418145323946063E-2</v>
      </c>
      <c r="D314">
        <v>4.9459207824684513E-2</v>
      </c>
      <c r="E314">
        <v>4.476176707108323E-2</v>
      </c>
      <c r="F314">
        <f t="shared" si="12"/>
        <v>0.15112111526152228</v>
      </c>
      <c r="G314">
        <f t="shared" si="13"/>
        <v>3.7780278815380569E-2</v>
      </c>
      <c r="H314">
        <f t="shared" si="14"/>
        <v>1.0681201824515308E-2</v>
      </c>
      <c r="I314" t="s">
        <v>7</v>
      </c>
      <c r="J314" t="s">
        <v>31</v>
      </c>
      <c r="K314" t="s">
        <v>31</v>
      </c>
      <c r="L314" t="s">
        <v>311</v>
      </c>
      <c r="M314" t="s">
        <v>312</v>
      </c>
      <c r="N314" t="s">
        <v>313</v>
      </c>
      <c r="O314" t="s">
        <v>314</v>
      </c>
    </row>
    <row r="315" spans="1:15" x14ac:dyDescent="0.3">
      <c r="A315" t="s">
        <v>964</v>
      </c>
      <c r="B315">
        <v>2.1849657548636499E-2</v>
      </c>
      <c r="C315">
        <v>5.1989938090196051E-2</v>
      </c>
      <c r="D315">
        <v>3.1005594219570699E-2</v>
      </c>
      <c r="E315">
        <v>4.5533521675757083E-2</v>
      </c>
      <c r="F315">
        <f t="shared" si="12"/>
        <v>0.15037871153416033</v>
      </c>
      <c r="G315">
        <f t="shared" si="13"/>
        <v>3.7594677883540081E-2</v>
      </c>
      <c r="H315">
        <f t="shared" si="14"/>
        <v>1.1848738815290338E-2</v>
      </c>
      <c r="I315" t="s">
        <v>7</v>
      </c>
      <c r="J315" t="s">
        <v>18</v>
      </c>
      <c r="K315" t="s">
        <v>22</v>
      </c>
      <c r="L315" t="s">
        <v>12</v>
      </c>
      <c r="M315" t="s">
        <v>12</v>
      </c>
      <c r="N315" t="s">
        <v>12</v>
      </c>
      <c r="O315" t="s">
        <v>965</v>
      </c>
    </row>
    <row r="316" spans="1:15" x14ac:dyDescent="0.3">
      <c r="A316" t="s">
        <v>1271</v>
      </c>
      <c r="B316">
        <v>7.4793058531871084E-2</v>
      </c>
      <c r="C316">
        <v>6.4523226736939738E-3</v>
      </c>
      <c r="D316">
        <v>5.9721002502468562E-2</v>
      </c>
      <c r="E316">
        <v>8.0776981955862845E-3</v>
      </c>
      <c r="F316">
        <f t="shared" si="12"/>
        <v>0.1490440819036199</v>
      </c>
      <c r="G316">
        <f t="shared" si="13"/>
        <v>3.7261020475904974E-2</v>
      </c>
      <c r="H316">
        <f t="shared" si="14"/>
        <v>3.0471079866214761E-2</v>
      </c>
      <c r="I316" t="s">
        <v>7</v>
      </c>
      <c r="J316" t="s">
        <v>25</v>
      </c>
      <c r="K316" t="s">
        <v>26</v>
      </c>
      <c r="L316" t="s">
        <v>27</v>
      </c>
      <c r="M316" t="s">
        <v>28</v>
      </c>
      <c r="N316" t="s">
        <v>1272</v>
      </c>
      <c r="O316" t="s">
        <v>1273</v>
      </c>
    </row>
    <row r="317" spans="1:15" x14ac:dyDescent="0.3">
      <c r="A317" t="s">
        <v>17</v>
      </c>
      <c r="B317">
        <v>3.8499516786419587E-2</v>
      </c>
      <c r="C317">
        <v>6.8283213330962836E-2</v>
      </c>
      <c r="D317">
        <v>3.3427906267974657E-2</v>
      </c>
      <c r="E317">
        <v>7.7689963537167454E-3</v>
      </c>
      <c r="F317">
        <f t="shared" si="12"/>
        <v>0.14797963273907383</v>
      </c>
      <c r="G317">
        <f t="shared" si="13"/>
        <v>3.6994908184768457E-2</v>
      </c>
      <c r="H317">
        <f t="shared" si="14"/>
        <v>2.1494762798158273E-2</v>
      </c>
      <c r="I317" t="s">
        <v>7</v>
      </c>
      <c r="J317" t="s">
        <v>18</v>
      </c>
      <c r="K317" t="s">
        <v>19</v>
      </c>
      <c r="L317" t="s">
        <v>12</v>
      </c>
      <c r="M317" t="s">
        <v>12</v>
      </c>
      <c r="N317" t="s">
        <v>12</v>
      </c>
      <c r="O317" t="s">
        <v>20</v>
      </c>
    </row>
    <row r="318" spans="1:15" x14ac:dyDescent="0.3">
      <c r="A318" t="s">
        <v>407</v>
      </c>
      <c r="B318">
        <v>7.8259590739106696E-3</v>
      </c>
      <c r="C318">
        <v>9.4742378251866183E-2</v>
      </c>
      <c r="D318">
        <v>3.1401972554764068E-2</v>
      </c>
      <c r="E318">
        <v>1.3582881042259741E-2</v>
      </c>
      <c r="F318">
        <f t="shared" si="12"/>
        <v>0.14755319092280067</v>
      </c>
      <c r="G318">
        <f t="shared" si="13"/>
        <v>3.6888297730700167E-2</v>
      </c>
      <c r="H318">
        <f t="shared" si="14"/>
        <v>3.4514331704776753E-2</v>
      </c>
      <c r="I318" t="s">
        <v>7</v>
      </c>
      <c r="J318" t="s">
        <v>408</v>
      </c>
      <c r="K318" t="s">
        <v>12</v>
      </c>
      <c r="L318" t="s">
        <v>12</v>
      </c>
      <c r="M318" t="s">
        <v>12</v>
      </c>
      <c r="N318" t="s">
        <v>12</v>
      </c>
      <c r="O318" t="s">
        <v>409</v>
      </c>
    </row>
    <row r="319" spans="1:15" x14ac:dyDescent="0.3">
      <c r="A319" t="s">
        <v>1029</v>
      </c>
      <c r="B319">
        <v>6.0716836841884107E-2</v>
      </c>
      <c r="C319">
        <v>9.191078340945371E-3</v>
      </c>
      <c r="D319">
        <v>2.779052550077998E-2</v>
      </c>
      <c r="E319">
        <v>4.8929241936322018E-2</v>
      </c>
      <c r="F319">
        <f t="shared" si="12"/>
        <v>0.14662768261993148</v>
      </c>
      <c r="G319">
        <f t="shared" si="13"/>
        <v>3.6656920654982869E-2</v>
      </c>
      <c r="H319">
        <f t="shared" si="14"/>
        <v>1.976407658861885E-2</v>
      </c>
      <c r="I319" t="s">
        <v>7</v>
      </c>
      <c r="J319" t="s">
        <v>41</v>
      </c>
      <c r="K319" t="s">
        <v>52</v>
      </c>
      <c r="L319" t="s">
        <v>53</v>
      </c>
      <c r="M319" t="s">
        <v>82</v>
      </c>
      <c r="N319" t="s">
        <v>83</v>
      </c>
      <c r="O319" t="s">
        <v>1030</v>
      </c>
    </row>
    <row r="320" spans="1:15" x14ac:dyDescent="0.3">
      <c r="A320" t="s">
        <v>700</v>
      </c>
      <c r="B320">
        <v>6.3027858313374513E-2</v>
      </c>
      <c r="C320">
        <v>7.1950360749824882E-3</v>
      </c>
      <c r="D320">
        <v>6.527029919517581E-2</v>
      </c>
      <c r="E320">
        <v>1.1010365693346911E-2</v>
      </c>
      <c r="F320">
        <f t="shared" si="12"/>
        <v>0.14650355927687972</v>
      </c>
      <c r="G320">
        <f t="shared" si="13"/>
        <v>3.662588981921993E-2</v>
      </c>
      <c r="H320">
        <f t="shared" si="14"/>
        <v>2.7567627560335865E-2</v>
      </c>
      <c r="I320" t="s">
        <v>7</v>
      </c>
      <c r="J320" t="s">
        <v>41</v>
      </c>
      <c r="K320" t="s">
        <v>52</v>
      </c>
      <c r="L320" t="s">
        <v>53</v>
      </c>
      <c r="M320" t="s">
        <v>701</v>
      </c>
      <c r="N320" t="s">
        <v>12</v>
      </c>
      <c r="O320" t="s">
        <v>702</v>
      </c>
    </row>
    <row r="321" spans="1:15" x14ac:dyDescent="0.3">
      <c r="A321" t="s">
        <v>1167</v>
      </c>
      <c r="B321">
        <v>5.9561326106138922E-2</v>
      </c>
      <c r="C321">
        <v>2.0703136060917358E-2</v>
      </c>
      <c r="D321">
        <v>3.7876152029589202E-2</v>
      </c>
      <c r="E321">
        <v>2.8194768224084611E-2</v>
      </c>
      <c r="F321">
        <f t="shared" si="12"/>
        <v>0.1463353824207301</v>
      </c>
      <c r="G321">
        <f t="shared" si="13"/>
        <v>3.6583845605182526E-2</v>
      </c>
      <c r="H321">
        <f t="shared" si="14"/>
        <v>1.4596302793873497E-2</v>
      </c>
      <c r="I321" t="s">
        <v>7</v>
      </c>
      <c r="J321" t="s">
        <v>25</v>
      </c>
      <c r="K321" t="s">
        <v>26</v>
      </c>
      <c r="L321" t="s">
        <v>179</v>
      </c>
      <c r="M321" t="s">
        <v>477</v>
      </c>
      <c r="N321" t="s">
        <v>12</v>
      </c>
      <c r="O321" t="s">
        <v>1168</v>
      </c>
    </row>
    <row r="322" spans="1:15" x14ac:dyDescent="0.3">
      <c r="A322" t="s">
        <v>767</v>
      </c>
      <c r="B322">
        <v>9.3491323164838856E-3</v>
      </c>
      <c r="C322">
        <v>7.9052557649646304E-2</v>
      </c>
      <c r="D322">
        <v>8.2358609645734673E-3</v>
      </c>
      <c r="E322">
        <v>4.8774891015387241E-2</v>
      </c>
      <c r="F322">
        <f t="shared" ref="F322:F385" si="15">SUM(B322:E322)</f>
        <v>0.1454124419460909</v>
      </c>
      <c r="G322">
        <f t="shared" ref="G322:G385" si="16">AVERAGE(B322:E322)</f>
        <v>3.6353110486522726E-2</v>
      </c>
      <c r="H322">
        <f t="shared" ref="H322:H385" si="17">_xlfn.STDEV.P(B322:E322)</f>
        <v>2.9569147676383696E-2</v>
      </c>
      <c r="I322" t="s">
        <v>7</v>
      </c>
      <c r="J322" t="s">
        <v>41</v>
      </c>
      <c r="K322" t="s">
        <v>56</v>
      </c>
      <c r="L322" t="s">
        <v>57</v>
      </c>
      <c r="M322" t="s">
        <v>184</v>
      </c>
      <c r="N322" t="s">
        <v>12</v>
      </c>
      <c r="O322" t="s">
        <v>768</v>
      </c>
    </row>
    <row r="323" spans="1:15" x14ac:dyDescent="0.3">
      <c r="A323" t="s">
        <v>470</v>
      </c>
      <c r="B323">
        <v>4.1966048993655199E-2</v>
      </c>
      <c r="C323">
        <v>4.2056146347962162E-2</v>
      </c>
      <c r="D323">
        <v>6.1658852141191732E-3</v>
      </c>
      <c r="E323">
        <v>5.4691676317886753E-2</v>
      </c>
      <c r="F323">
        <f t="shared" si="15"/>
        <v>0.14487975687362331</v>
      </c>
      <c r="G323">
        <f t="shared" si="16"/>
        <v>3.6219939218405828E-2</v>
      </c>
      <c r="H323">
        <f t="shared" si="17"/>
        <v>1.8107528301601637E-2</v>
      </c>
      <c r="I323" t="s">
        <v>7</v>
      </c>
      <c r="J323" t="s">
        <v>18</v>
      </c>
      <c r="K323" t="s">
        <v>22</v>
      </c>
      <c r="L323" t="s">
        <v>12</v>
      </c>
      <c r="M323" t="s">
        <v>12</v>
      </c>
      <c r="N323" t="s">
        <v>12</v>
      </c>
      <c r="O323" t="s">
        <v>471</v>
      </c>
    </row>
    <row r="324" spans="1:15" x14ac:dyDescent="0.3">
      <c r="A324" t="s">
        <v>143</v>
      </c>
      <c r="B324">
        <v>1.9276020000840371E-2</v>
      </c>
      <c r="C324">
        <v>5.3753882418256273E-2</v>
      </c>
      <c r="D324">
        <v>2.2285270845316441E-2</v>
      </c>
      <c r="E324">
        <v>4.8774891015387241E-2</v>
      </c>
      <c r="F324">
        <f t="shared" si="15"/>
        <v>0.14409006427980031</v>
      </c>
      <c r="G324">
        <f t="shared" si="16"/>
        <v>3.6022516069950078E-2</v>
      </c>
      <c r="H324">
        <f t="shared" si="17"/>
        <v>1.5380031341656022E-2</v>
      </c>
      <c r="I324" t="s">
        <v>7</v>
      </c>
      <c r="J324" t="s">
        <v>25</v>
      </c>
      <c r="K324" t="s">
        <v>26</v>
      </c>
      <c r="L324" t="s">
        <v>27</v>
      </c>
      <c r="M324" t="s">
        <v>96</v>
      </c>
      <c r="N324" t="s">
        <v>144</v>
      </c>
      <c r="O324" t="s">
        <v>145</v>
      </c>
    </row>
    <row r="325" spans="1:15" x14ac:dyDescent="0.3">
      <c r="A325" t="s">
        <v>420</v>
      </c>
      <c r="B325">
        <v>9.7167948233119038E-3</v>
      </c>
      <c r="C325">
        <v>3.3236424707661041E-2</v>
      </c>
      <c r="D325">
        <v>6.6943896610436732E-3</v>
      </c>
      <c r="E325">
        <v>9.4205512077187803E-2</v>
      </c>
      <c r="F325">
        <f t="shared" si="15"/>
        <v>0.14385312126920441</v>
      </c>
      <c r="G325">
        <f t="shared" si="16"/>
        <v>3.5963280317301102E-2</v>
      </c>
      <c r="H325">
        <f t="shared" si="17"/>
        <v>3.5160842079372617E-2</v>
      </c>
      <c r="I325" t="s">
        <v>7</v>
      </c>
      <c r="J325" t="s">
        <v>122</v>
      </c>
      <c r="K325" t="s">
        <v>421</v>
      </c>
      <c r="L325" t="s">
        <v>422</v>
      </c>
      <c r="M325" t="s">
        <v>12</v>
      </c>
      <c r="N325" t="s">
        <v>12</v>
      </c>
      <c r="O325" t="s">
        <v>423</v>
      </c>
    </row>
    <row r="326" spans="1:15" x14ac:dyDescent="0.3">
      <c r="A326" t="s">
        <v>121</v>
      </c>
      <c r="B326">
        <v>3.1566452371948397E-2</v>
      </c>
      <c r="C326">
        <v>2.506657729348738E-2</v>
      </c>
      <c r="D326">
        <v>5.6021471373997052E-2</v>
      </c>
      <c r="E326">
        <v>3.1075985414866981E-2</v>
      </c>
      <c r="F326">
        <f t="shared" si="15"/>
        <v>0.14373048645429981</v>
      </c>
      <c r="G326">
        <f t="shared" si="16"/>
        <v>3.5932621613574953E-2</v>
      </c>
      <c r="H326">
        <f t="shared" si="17"/>
        <v>1.1877322434749812E-2</v>
      </c>
      <c r="I326" t="s">
        <v>7</v>
      </c>
      <c r="J326" t="s">
        <v>122</v>
      </c>
      <c r="K326" t="s">
        <v>123</v>
      </c>
      <c r="L326" t="s">
        <v>124</v>
      </c>
      <c r="M326" t="s">
        <v>125</v>
      </c>
      <c r="N326" t="s">
        <v>12</v>
      </c>
      <c r="O326" t="s">
        <v>126</v>
      </c>
    </row>
    <row r="327" spans="1:15" x14ac:dyDescent="0.3">
      <c r="A327" t="s">
        <v>397</v>
      </c>
      <c r="B327">
        <v>4.2071095424177488E-2</v>
      </c>
      <c r="C327">
        <v>3.3561361820724757E-2</v>
      </c>
      <c r="D327">
        <v>4.606797095691896E-2</v>
      </c>
      <c r="E327">
        <v>1.9962719107563559E-2</v>
      </c>
      <c r="F327">
        <f t="shared" si="15"/>
        <v>0.14166314730938478</v>
      </c>
      <c r="G327">
        <f t="shared" si="16"/>
        <v>3.5415786827346196E-2</v>
      </c>
      <c r="H327">
        <f t="shared" si="17"/>
        <v>9.9999794163131532E-3</v>
      </c>
      <c r="I327" t="s">
        <v>7</v>
      </c>
      <c r="J327" t="s">
        <v>110</v>
      </c>
      <c r="K327" t="s">
        <v>241</v>
      </c>
      <c r="L327" t="s">
        <v>242</v>
      </c>
      <c r="M327" t="s">
        <v>243</v>
      </c>
      <c r="N327" t="s">
        <v>12</v>
      </c>
      <c r="O327" t="s">
        <v>398</v>
      </c>
    </row>
    <row r="328" spans="1:15" x14ac:dyDescent="0.3">
      <c r="A328" t="s">
        <v>696</v>
      </c>
      <c r="B328">
        <v>3.240682381612673E-2</v>
      </c>
      <c r="C328">
        <v>6.9582961783217739E-2</v>
      </c>
      <c r="D328">
        <v>1.862978175408864E-2</v>
      </c>
      <c r="E328">
        <v>2.032287125641135E-2</v>
      </c>
      <c r="F328">
        <f t="shared" si="15"/>
        <v>0.14094243860984446</v>
      </c>
      <c r="G328">
        <f t="shared" si="16"/>
        <v>3.5235609652461114E-2</v>
      </c>
      <c r="H328">
        <f t="shared" si="17"/>
        <v>2.0529770544025945E-2</v>
      </c>
      <c r="I328" t="s">
        <v>7</v>
      </c>
      <c r="J328" t="s">
        <v>41</v>
      </c>
      <c r="K328" t="s">
        <v>56</v>
      </c>
      <c r="L328" t="s">
        <v>57</v>
      </c>
      <c r="M328" t="s">
        <v>697</v>
      </c>
      <c r="N328" t="s">
        <v>698</v>
      </c>
      <c r="O328" t="s">
        <v>699</v>
      </c>
    </row>
    <row r="329" spans="1:15" x14ac:dyDescent="0.3">
      <c r="A329" t="s">
        <v>879</v>
      </c>
      <c r="B329">
        <v>3.9917643598470533E-2</v>
      </c>
      <c r="C329">
        <v>3.0451249452829111E-2</v>
      </c>
      <c r="D329">
        <v>5.5140630629122889E-2</v>
      </c>
      <c r="E329">
        <v>1.522929086556395E-2</v>
      </c>
      <c r="F329">
        <f t="shared" si="15"/>
        <v>0.1407388145459865</v>
      </c>
      <c r="G329">
        <f t="shared" si="16"/>
        <v>3.5184703636496624E-2</v>
      </c>
      <c r="H329">
        <f t="shared" si="17"/>
        <v>1.4502274219806537E-2</v>
      </c>
      <c r="I329" t="s">
        <v>7</v>
      </c>
      <c r="J329" t="s">
        <v>41</v>
      </c>
      <c r="K329" t="s">
        <v>56</v>
      </c>
      <c r="L329" t="s">
        <v>57</v>
      </c>
      <c r="M329" t="s">
        <v>455</v>
      </c>
      <c r="N329" t="s">
        <v>880</v>
      </c>
      <c r="O329" t="s">
        <v>881</v>
      </c>
    </row>
    <row r="330" spans="1:15" x14ac:dyDescent="0.3">
      <c r="A330" t="s">
        <v>540</v>
      </c>
      <c r="B330">
        <v>2.888776839362998E-2</v>
      </c>
      <c r="C330">
        <v>3.08690257410539E-2</v>
      </c>
      <c r="D330">
        <v>2.497183511718265E-2</v>
      </c>
      <c r="E330">
        <v>5.5977933992343173E-2</v>
      </c>
      <c r="F330">
        <f t="shared" si="15"/>
        <v>0.14070656324420971</v>
      </c>
      <c r="G330">
        <f t="shared" si="16"/>
        <v>3.5176640811052429E-2</v>
      </c>
      <c r="H330">
        <f t="shared" si="17"/>
        <v>1.2195668505022017E-2</v>
      </c>
      <c r="I330" t="s">
        <v>7</v>
      </c>
      <c r="J330" t="s">
        <v>41</v>
      </c>
      <c r="K330" t="s">
        <v>56</v>
      </c>
      <c r="L330" t="s">
        <v>57</v>
      </c>
      <c r="M330" t="s">
        <v>184</v>
      </c>
      <c r="N330" t="s">
        <v>185</v>
      </c>
      <c r="O330" t="s">
        <v>541</v>
      </c>
    </row>
    <row r="331" spans="1:15" x14ac:dyDescent="0.3">
      <c r="A331" t="s">
        <v>479</v>
      </c>
      <c r="B331">
        <v>4.7533509811336611E-2</v>
      </c>
      <c r="C331">
        <v>1.244044947158263E-2</v>
      </c>
      <c r="D331">
        <v>6.104226361977981E-2</v>
      </c>
      <c r="E331">
        <v>1.9551116651737501E-2</v>
      </c>
      <c r="F331">
        <f t="shared" si="15"/>
        <v>0.14056733955443654</v>
      </c>
      <c r="G331">
        <f t="shared" si="16"/>
        <v>3.5141834888609134E-2</v>
      </c>
      <c r="H331">
        <f t="shared" si="17"/>
        <v>1.989226740999446E-2</v>
      </c>
      <c r="I331" t="s">
        <v>7</v>
      </c>
      <c r="J331" t="s">
        <v>25</v>
      </c>
      <c r="K331" t="s">
        <v>26</v>
      </c>
      <c r="L331" t="s">
        <v>179</v>
      </c>
      <c r="M331" t="s">
        <v>480</v>
      </c>
      <c r="N331" t="s">
        <v>12</v>
      </c>
      <c r="O331" t="s">
        <v>481</v>
      </c>
    </row>
    <row r="332" spans="1:15" x14ac:dyDescent="0.3">
      <c r="A332" t="s">
        <v>514</v>
      </c>
      <c r="B332">
        <v>2.4475818311693761E-2</v>
      </c>
      <c r="C332">
        <v>8.7036726713497839E-2</v>
      </c>
      <c r="D332">
        <v>1.431366210420522E-2</v>
      </c>
      <c r="E332">
        <v>1.40973841120423E-2</v>
      </c>
      <c r="F332">
        <f t="shared" si="15"/>
        <v>0.13992359124143913</v>
      </c>
      <c r="G332">
        <f t="shared" si="16"/>
        <v>3.4980897810359783E-2</v>
      </c>
      <c r="H332">
        <f t="shared" si="17"/>
        <v>3.0345600151371371E-2</v>
      </c>
      <c r="I332" t="s">
        <v>7</v>
      </c>
      <c r="J332" t="s">
        <v>8</v>
      </c>
      <c r="K332" t="s">
        <v>341</v>
      </c>
      <c r="L332" t="s">
        <v>382</v>
      </c>
      <c r="M332" t="s">
        <v>383</v>
      </c>
      <c r="N332" t="s">
        <v>515</v>
      </c>
      <c r="O332" t="s">
        <v>516</v>
      </c>
    </row>
    <row r="333" spans="1:15" x14ac:dyDescent="0.3">
      <c r="A333" t="s">
        <v>919</v>
      </c>
      <c r="B333">
        <v>2.3005168284381702E-2</v>
      </c>
      <c r="C333">
        <v>3.6253697900395628E-2</v>
      </c>
      <c r="D333">
        <v>2.395886826057736E-2</v>
      </c>
      <c r="E333">
        <v>5.5103278773712808E-2</v>
      </c>
      <c r="F333">
        <f t="shared" si="15"/>
        <v>0.13832101321906748</v>
      </c>
      <c r="G333">
        <f t="shared" si="16"/>
        <v>3.458025330476687E-2</v>
      </c>
      <c r="H333">
        <f t="shared" si="17"/>
        <v>1.2949820507440646E-2</v>
      </c>
      <c r="I333" t="s">
        <v>7</v>
      </c>
      <c r="J333" t="s">
        <v>110</v>
      </c>
      <c r="K333" t="s">
        <v>920</v>
      </c>
      <c r="L333" t="s">
        <v>921</v>
      </c>
      <c r="M333" t="s">
        <v>12</v>
      </c>
      <c r="N333" t="s">
        <v>12</v>
      </c>
      <c r="O333" t="s">
        <v>922</v>
      </c>
    </row>
    <row r="334" spans="1:15" x14ac:dyDescent="0.3">
      <c r="A334" t="s">
        <v>6</v>
      </c>
      <c r="B334">
        <v>6.2555149376024202E-2</v>
      </c>
      <c r="C334">
        <v>1.935696802108192E-2</v>
      </c>
      <c r="D334">
        <v>4.4482457616145457E-2</v>
      </c>
      <c r="E334">
        <v>1.1267617228238189E-2</v>
      </c>
      <c r="F334">
        <f t="shared" si="15"/>
        <v>0.13766219224148976</v>
      </c>
      <c r="G334">
        <f t="shared" si="16"/>
        <v>3.441554806037244E-2</v>
      </c>
      <c r="H334">
        <f t="shared" si="17"/>
        <v>2.0345560724743705E-2</v>
      </c>
      <c r="I334" t="s">
        <v>7</v>
      </c>
      <c r="J334" t="s">
        <v>8</v>
      </c>
      <c r="K334" t="s">
        <v>9</v>
      </c>
      <c r="L334" t="s">
        <v>10</v>
      </c>
      <c r="M334" t="s">
        <v>11</v>
      </c>
      <c r="N334" t="s">
        <v>12</v>
      </c>
      <c r="O334" t="s">
        <v>13</v>
      </c>
    </row>
    <row r="335" spans="1:15" x14ac:dyDescent="0.3">
      <c r="A335" t="s">
        <v>1111</v>
      </c>
      <c r="B335">
        <v>1.5441825286776749E-2</v>
      </c>
      <c r="C335">
        <v>4.1174174183932037E-2</v>
      </c>
      <c r="D335">
        <v>6.6063055865562574E-3</v>
      </c>
      <c r="E335">
        <v>7.3265237137037378E-2</v>
      </c>
      <c r="F335">
        <f t="shared" si="15"/>
        <v>0.13648754219430242</v>
      </c>
      <c r="G335">
        <f t="shared" si="16"/>
        <v>3.4121885548575606E-2</v>
      </c>
      <c r="H335">
        <f t="shared" si="17"/>
        <v>2.5922907536602778E-2</v>
      </c>
      <c r="I335" t="s">
        <v>7</v>
      </c>
      <c r="J335" t="s">
        <v>18</v>
      </c>
      <c r="K335" t="s">
        <v>22</v>
      </c>
      <c r="L335" t="s">
        <v>12</v>
      </c>
      <c r="M335" t="s">
        <v>12</v>
      </c>
      <c r="N335" t="s">
        <v>12</v>
      </c>
      <c r="O335" t="s">
        <v>1112</v>
      </c>
    </row>
    <row r="336" spans="1:15" x14ac:dyDescent="0.3">
      <c r="A336" t="s">
        <v>372</v>
      </c>
      <c r="B336">
        <v>2.3740493298037731E-2</v>
      </c>
      <c r="C336">
        <v>3.3375683470402637E-2</v>
      </c>
      <c r="D336">
        <v>4.9679418010903052E-2</v>
      </c>
      <c r="E336">
        <v>2.937812528458451E-2</v>
      </c>
      <c r="F336">
        <f t="shared" si="15"/>
        <v>0.13617372006392792</v>
      </c>
      <c r="G336">
        <f t="shared" si="16"/>
        <v>3.4043430015981979E-2</v>
      </c>
      <c r="H336">
        <f t="shared" si="17"/>
        <v>9.6546048505002664E-3</v>
      </c>
      <c r="I336" t="s">
        <v>7</v>
      </c>
      <c r="J336" t="s">
        <v>41</v>
      </c>
      <c r="K336" t="s">
        <v>52</v>
      </c>
      <c r="L336" t="s">
        <v>53</v>
      </c>
      <c r="M336" t="s">
        <v>82</v>
      </c>
      <c r="N336" t="s">
        <v>83</v>
      </c>
      <c r="O336" t="s">
        <v>373</v>
      </c>
    </row>
    <row r="337" spans="1:15" x14ac:dyDescent="0.3">
      <c r="A337" t="s">
        <v>269</v>
      </c>
      <c r="B337">
        <v>4.7480986596075463E-2</v>
      </c>
      <c r="C337">
        <v>2.195646492559172E-2</v>
      </c>
      <c r="D337">
        <v>4.2985028349859372E-2</v>
      </c>
      <c r="E337">
        <v>2.2586684763454639E-2</v>
      </c>
      <c r="F337">
        <f t="shared" si="15"/>
        <v>0.13500916463498119</v>
      </c>
      <c r="G337">
        <f t="shared" si="16"/>
        <v>3.3752291158745298E-2</v>
      </c>
      <c r="H337">
        <f t="shared" si="17"/>
        <v>1.1592376774722055E-2</v>
      </c>
      <c r="I337" t="s">
        <v>7</v>
      </c>
      <c r="J337" t="s">
        <v>161</v>
      </c>
      <c r="K337" t="s">
        <v>162</v>
      </c>
      <c r="L337" t="s">
        <v>270</v>
      </c>
      <c r="M337" t="s">
        <v>271</v>
      </c>
      <c r="N337" t="s">
        <v>272</v>
      </c>
      <c r="O337" t="s">
        <v>273</v>
      </c>
    </row>
    <row r="338" spans="1:15" x14ac:dyDescent="0.3">
      <c r="A338" t="s">
        <v>759</v>
      </c>
      <c r="B338">
        <v>4.9004159838648677E-2</v>
      </c>
      <c r="C338">
        <v>1.0351568030458679E-2</v>
      </c>
      <c r="D338">
        <v>6.0337591023880477E-2</v>
      </c>
      <c r="E338">
        <v>1.456043687484662E-2</v>
      </c>
      <c r="F338">
        <f t="shared" si="15"/>
        <v>0.13425375576783444</v>
      </c>
      <c r="G338">
        <f t="shared" si="16"/>
        <v>3.3563438941958609E-2</v>
      </c>
      <c r="H338">
        <f t="shared" si="17"/>
        <v>2.1535877740935957E-2</v>
      </c>
      <c r="I338" t="s">
        <v>7</v>
      </c>
      <c r="J338" t="s">
        <v>8</v>
      </c>
      <c r="K338" t="s">
        <v>341</v>
      </c>
      <c r="L338" t="s">
        <v>556</v>
      </c>
      <c r="M338" t="s">
        <v>557</v>
      </c>
      <c r="N338" t="s">
        <v>558</v>
      </c>
      <c r="O338" t="s">
        <v>760</v>
      </c>
    </row>
    <row r="339" spans="1:15" x14ac:dyDescent="0.3">
      <c r="A339" t="s">
        <v>1045</v>
      </c>
      <c r="B339">
        <v>3.2196730955082152E-2</v>
      </c>
      <c r="C339">
        <v>3.6114439137654039E-2</v>
      </c>
      <c r="D339">
        <v>3.9109329072413039E-2</v>
      </c>
      <c r="E339">
        <v>2.5210650419345729E-2</v>
      </c>
      <c r="F339">
        <f t="shared" si="15"/>
        <v>0.13263114958449496</v>
      </c>
      <c r="G339">
        <f t="shared" si="16"/>
        <v>3.3157787396123739E-2</v>
      </c>
      <c r="H339">
        <f t="shared" si="17"/>
        <v>5.2020009000345833E-3</v>
      </c>
      <c r="I339" t="s">
        <v>7</v>
      </c>
      <c r="J339" t="s">
        <v>1046</v>
      </c>
      <c r="K339" t="s">
        <v>12</v>
      </c>
      <c r="L339" t="s">
        <v>12</v>
      </c>
      <c r="M339" t="s">
        <v>12</v>
      </c>
      <c r="N339" t="s">
        <v>12</v>
      </c>
      <c r="O339" t="s">
        <v>1047</v>
      </c>
    </row>
    <row r="340" spans="1:15" x14ac:dyDescent="0.3">
      <c r="A340" t="s">
        <v>1077</v>
      </c>
      <c r="B340">
        <v>4.811126517920921E-2</v>
      </c>
      <c r="C340">
        <v>3.2725809244275192E-2</v>
      </c>
      <c r="D340">
        <v>3.3295780156243543E-2</v>
      </c>
      <c r="E340">
        <v>1.6875700688868161E-2</v>
      </c>
      <c r="F340">
        <f t="shared" si="15"/>
        <v>0.13100855526859609</v>
      </c>
      <c r="G340">
        <f t="shared" si="16"/>
        <v>3.2752138817149022E-2</v>
      </c>
      <c r="H340">
        <f t="shared" si="17"/>
        <v>1.1048306311363332E-2</v>
      </c>
      <c r="I340" t="s">
        <v>7</v>
      </c>
      <c r="J340" t="s">
        <v>8</v>
      </c>
      <c r="K340" t="s">
        <v>341</v>
      </c>
      <c r="L340" t="s">
        <v>556</v>
      </c>
      <c r="M340" t="s">
        <v>12</v>
      </c>
      <c r="N340" t="s">
        <v>12</v>
      </c>
      <c r="O340" t="s">
        <v>1078</v>
      </c>
    </row>
    <row r="341" spans="1:15" x14ac:dyDescent="0.3">
      <c r="A341" t="s">
        <v>619</v>
      </c>
      <c r="B341">
        <v>1.9065927139795789E-2</v>
      </c>
      <c r="C341">
        <v>8.8893510216719124E-2</v>
      </c>
      <c r="D341">
        <v>1.31245270986251E-2</v>
      </c>
      <c r="E341">
        <v>8.9523534142166451E-3</v>
      </c>
      <c r="F341">
        <f t="shared" si="15"/>
        <v>0.13003631786935668</v>
      </c>
      <c r="G341">
        <f t="shared" si="16"/>
        <v>3.2509079467339171E-2</v>
      </c>
      <c r="H341">
        <f t="shared" si="17"/>
        <v>3.2751345729261402E-2</v>
      </c>
      <c r="I341" t="s">
        <v>7</v>
      </c>
      <c r="J341" t="s">
        <v>110</v>
      </c>
      <c r="K341" t="s">
        <v>620</v>
      </c>
      <c r="L341" t="s">
        <v>621</v>
      </c>
      <c r="M341" t="s">
        <v>12</v>
      </c>
      <c r="N341" t="s">
        <v>12</v>
      </c>
      <c r="O341" t="s">
        <v>622</v>
      </c>
    </row>
    <row r="342" spans="1:15" x14ac:dyDescent="0.3">
      <c r="A342" t="s">
        <v>388</v>
      </c>
      <c r="B342">
        <v>4.1808479347871762E-2</v>
      </c>
      <c r="C342">
        <v>1.21155123585189E-2</v>
      </c>
      <c r="D342">
        <v>6.3420533630940051E-2</v>
      </c>
      <c r="E342">
        <v>1.214227244686855E-2</v>
      </c>
      <c r="F342">
        <f t="shared" si="15"/>
        <v>0.12948679778419925</v>
      </c>
      <c r="G342">
        <f t="shared" si="16"/>
        <v>3.2371699446049812E-2</v>
      </c>
      <c r="H342">
        <f t="shared" si="17"/>
        <v>2.1636923020594324E-2</v>
      </c>
      <c r="I342" t="s">
        <v>7</v>
      </c>
      <c r="J342" t="s">
        <v>25</v>
      </c>
      <c r="K342" t="s">
        <v>26</v>
      </c>
      <c r="L342" t="s">
        <v>389</v>
      </c>
      <c r="M342" t="s">
        <v>390</v>
      </c>
      <c r="N342" t="s">
        <v>12</v>
      </c>
      <c r="O342" t="s">
        <v>391</v>
      </c>
    </row>
    <row r="343" spans="1:15" x14ac:dyDescent="0.3">
      <c r="A343" t="s">
        <v>703</v>
      </c>
      <c r="B343">
        <v>2.4475818311693761E-2</v>
      </c>
      <c r="C343">
        <v>1.6293275240766798E-2</v>
      </c>
      <c r="D343">
        <v>1.404940988074297E-2</v>
      </c>
      <c r="E343">
        <v>7.4191342662645987E-2</v>
      </c>
      <c r="F343">
        <f t="shared" si="15"/>
        <v>0.12900984609584951</v>
      </c>
      <c r="G343">
        <f t="shared" si="16"/>
        <v>3.2252461523962377E-2</v>
      </c>
      <c r="H343">
        <f t="shared" si="17"/>
        <v>2.4522401221959315E-2</v>
      </c>
      <c r="I343" t="s">
        <v>7</v>
      </c>
      <c r="J343" t="s">
        <v>41</v>
      </c>
      <c r="K343" t="s">
        <v>42</v>
      </c>
      <c r="L343" t="s">
        <v>704</v>
      </c>
      <c r="M343" t="s">
        <v>705</v>
      </c>
      <c r="N343" t="s">
        <v>12</v>
      </c>
      <c r="O343" t="s">
        <v>706</v>
      </c>
    </row>
    <row r="344" spans="1:15" x14ac:dyDescent="0.3">
      <c r="A344" t="s">
        <v>1169</v>
      </c>
      <c r="B344">
        <v>5.5149376024202702E-2</v>
      </c>
      <c r="C344">
        <v>1.3508099985934869E-2</v>
      </c>
      <c r="D344">
        <v>4.7080937813524251E-2</v>
      </c>
      <c r="E344">
        <v>1.3068377972477171E-2</v>
      </c>
      <c r="F344">
        <f t="shared" si="15"/>
        <v>0.12880679179613899</v>
      </c>
      <c r="G344">
        <f t="shared" si="16"/>
        <v>3.2201697949034748E-2</v>
      </c>
      <c r="H344">
        <f t="shared" si="17"/>
        <v>1.9128004640565018E-2</v>
      </c>
      <c r="I344" t="s">
        <v>7</v>
      </c>
      <c r="J344" t="s">
        <v>161</v>
      </c>
      <c r="K344" t="s">
        <v>162</v>
      </c>
      <c r="L344" t="s">
        <v>163</v>
      </c>
      <c r="M344" t="s">
        <v>807</v>
      </c>
      <c r="N344" t="s">
        <v>12</v>
      </c>
      <c r="O344" t="s">
        <v>1170</v>
      </c>
    </row>
    <row r="345" spans="1:15" x14ac:dyDescent="0.3">
      <c r="A345" t="s">
        <v>642</v>
      </c>
      <c r="B345">
        <v>1.5336778856254471E-2</v>
      </c>
      <c r="C345">
        <v>9.1353748358487336E-2</v>
      </c>
      <c r="D345">
        <v>1.352090543381847E-2</v>
      </c>
      <c r="E345">
        <v>8.5922012653688509E-3</v>
      </c>
      <c r="F345">
        <f t="shared" si="15"/>
        <v>0.12880363391392913</v>
      </c>
      <c r="G345">
        <f t="shared" si="16"/>
        <v>3.2200908478482282E-2</v>
      </c>
      <c r="H345">
        <f t="shared" si="17"/>
        <v>3.4240951008288237E-2</v>
      </c>
      <c r="I345" t="s">
        <v>7</v>
      </c>
      <c r="J345" t="s">
        <v>110</v>
      </c>
      <c r="K345" t="s">
        <v>620</v>
      </c>
      <c r="L345" t="s">
        <v>621</v>
      </c>
      <c r="M345" t="s">
        <v>12</v>
      </c>
      <c r="N345" t="s">
        <v>12</v>
      </c>
      <c r="O345" t="s">
        <v>643</v>
      </c>
    </row>
    <row r="346" spans="1:15" x14ac:dyDescent="0.3">
      <c r="A346" t="s">
        <v>1295</v>
      </c>
      <c r="B346">
        <v>5.4991806378419258E-2</v>
      </c>
      <c r="C346">
        <v>1.5968338127703069E-2</v>
      </c>
      <c r="D346">
        <v>4.1575683158060713E-2</v>
      </c>
      <c r="E346">
        <v>1.5743793935346521E-2</v>
      </c>
      <c r="F346">
        <f t="shared" si="15"/>
        <v>0.12827962159952958</v>
      </c>
      <c r="G346">
        <f t="shared" si="16"/>
        <v>3.2069905399882394E-2</v>
      </c>
      <c r="H346">
        <f t="shared" si="17"/>
        <v>1.6893606330729768E-2</v>
      </c>
      <c r="I346" t="s">
        <v>7</v>
      </c>
      <c r="J346" t="s">
        <v>41</v>
      </c>
      <c r="K346" t="s">
        <v>52</v>
      </c>
      <c r="L346" t="s">
        <v>53</v>
      </c>
      <c r="M346" t="s">
        <v>576</v>
      </c>
      <c r="N346" t="s">
        <v>12</v>
      </c>
      <c r="O346" t="s">
        <v>1296</v>
      </c>
    </row>
    <row r="347" spans="1:15" x14ac:dyDescent="0.3">
      <c r="A347" t="s">
        <v>434</v>
      </c>
      <c r="B347">
        <v>1.95386360771461E-2</v>
      </c>
      <c r="C347">
        <v>6.5173100963067179E-2</v>
      </c>
      <c r="D347">
        <v>2.356248992538398E-2</v>
      </c>
      <c r="E347">
        <v>1.9551116651737501E-2</v>
      </c>
      <c r="F347">
        <f t="shared" si="15"/>
        <v>0.12782534361733477</v>
      </c>
      <c r="G347">
        <f t="shared" si="16"/>
        <v>3.1956335904333694E-2</v>
      </c>
      <c r="H347">
        <f t="shared" si="17"/>
        <v>1.9247719767472107E-2</v>
      </c>
      <c r="I347" t="s">
        <v>7</v>
      </c>
      <c r="J347" t="s">
        <v>161</v>
      </c>
      <c r="K347" t="s">
        <v>162</v>
      </c>
      <c r="L347" t="s">
        <v>270</v>
      </c>
      <c r="M347" t="s">
        <v>271</v>
      </c>
      <c r="N347" t="s">
        <v>272</v>
      </c>
      <c r="O347" t="s">
        <v>435</v>
      </c>
    </row>
    <row r="348" spans="1:15" x14ac:dyDescent="0.3">
      <c r="A348" t="s">
        <v>1160</v>
      </c>
      <c r="B348">
        <v>5.4361527795285518E-2</v>
      </c>
      <c r="C348">
        <v>8.4947845272373892E-3</v>
      </c>
      <c r="D348">
        <v>4.712497985076796E-2</v>
      </c>
      <c r="E348">
        <v>1.656699884699862E-2</v>
      </c>
      <c r="F348">
        <f t="shared" si="15"/>
        <v>0.12654829102028947</v>
      </c>
      <c r="G348">
        <f t="shared" si="16"/>
        <v>3.1637072755072368E-2</v>
      </c>
      <c r="H348">
        <f t="shared" si="17"/>
        <v>1.9486846557964184E-2</v>
      </c>
      <c r="I348" t="s">
        <v>7</v>
      </c>
      <c r="J348" t="s">
        <v>41</v>
      </c>
      <c r="K348" t="s">
        <v>56</v>
      </c>
      <c r="L348" t="s">
        <v>57</v>
      </c>
      <c r="M348" t="s">
        <v>461</v>
      </c>
      <c r="N348" t="s">
        <v>1161</v>
      </c>
      <c r="O348" t="s">
        <v>1162</v>
      </c>
    </row>
    <row r="349" spans="1:15" x14ac:dyDescent="0.3">
      <c r="A349" t="s">
        <v>40</v>
      </c>
      <c r="B349">
        <v>2.6419177276356148E-2</v>
      </c>
      <c r="C349">
        <v>7.566392775626745E-3</v>
      </c>
      <c r="D349">
        <v>6.8661536062941356E-2</v>
      </c>
      <c r="E349">
        <v>2.2483784149498129E-2</v>
      </c>
      <c r="F349">
        <f t="shared" si="15"/>
        <v>0.12513089026442237</v>
      </c>
      <c r="G349">
        <f t="shared" si="16"/>
        <v>3.1282722566105592E-2</v>
      </c>
      <c r="H349">
        <f t="shared" si="17"/>
        <v>2.269755155962136E-2</v>
      </c>
      <c r="I349" t="s">
        <v>7</v>
      </c>
      <c r="J349" t="s">
        <v>41</v>
      </c>
      <c r="K349" t="s">
        <v>42</v>
      </c>
      <c r="L349" t="s">
        <v>43</v>
      </c>
      <c r="M349" t="s">
        <v>44</v>
      </c>
      <c r="N349" t="s">
        <v>45</v>
      </c>
      <c r="O349" t="s">
        <v>46</v>
      </c>
    </row>
    <row r="350" spans="1:15" x14ac:dyDescent="0.3">
      <c r="A350" t="s">
        <v>653</v>
      </c>
      <c r="B350">
        <v>3.1146266649859242E-2</v>
      </c>
      <c r="C350">
        <v>4.0477880370224061E-2</v>
      </c>
      <c r="D350">
        <v>2.5412255489619728E-2</v>
      </c>
      <c r="E350">
        <v>2.804041730314984E-2</v>
      </c>
      <c r="F350">
        <f t="shared" si="15"/>
        <v>0.12507681981285287</v>
      </c>
      <c r="G350">
        <f t="shared" si="16"/>
        <v>3.1269204953213219E-2</v>
      </c>
      <c r="H350">
        <f t="shared" si="17"/>
        <v>5.6908642461093138E-3</v>
      </c>
      <c r="I350" t="s">
        <v>7</v>
      </c>
      <c r="J350" t="s">
        <v>41</v>
      </c>
      <c r="K350" t="s">
        <v>56</v>
      </c>
      <c r="L350" t="s">
        <v>57</v>
      </c>
      <c r="M350" t="s">
        <v>175</v>
      </c>
      <c r="N350" t="s">
        <v>12</v>
      </c>
      <c r="O350" t="s">
        <v>654</v>
      </c>
    </row>
    <row r="351" spans="1:15" x14ac:dyDescent="0.3">
      <c r="A351" t="s">
        <v>743</v>
      </c>
      <c r="B351">
        <v>7.1274003109374345E-2</v>
      </c>
      <c r="C351">
        <v>1.2951064934968479E-2</v>
      </c>
      <c r="D351">
        <v>3.2679191634831607E-2</v>
      </c>
      <c r="E351">
        <v>7.6146454327819749E-3</v>
      </c>
      <c r="F351">
        <f t="shared" si="15"/>
        <v>0.1245189051119564</v>
      </c>
      <c r="G351">
        <f t="shared" si="16"/>
        <v>3.11297262779891E-2</v>
      </c>
      <c r="H351">
        <f t="shared" si="17"/>
        <v>2.4986929386120099E-2</v>
      </c>
      <c r="I351" t="s">
        <v>7</v>
      </c>
      <c r="J351" t="s">
        <v>122</v>
      </c>
      <c r="K351" t="s">
        <v>421</v>
      </c>
      <c r="L351" t="s">
        <v>422</v>
      </c>
      <c r="M351" t="s">
        <v>744</v>
      </c>
      <c r="N351" t="s">
        <v>745</v>
      </c>
      <c r="O351" t="s">
        <v>746</v>
      </c>
    </row>
    <row r="352" spans="1:15" x14ac:dyDescent="0.3">
      <c r="A352" t="s">
        <v>1054</v>
      </c>
      <c r="B352">
        <v>2.2374889701247951E-2</v>
      </c>
      <c r="C352">
        <v>2.6134227807839621E-2</v>
      </c>
      <c r="D352">
        <v>4.4878835951338833E-2</v>
      </c>
      <c r="E352">
        <v>2.9069423442714969E-2</v>
      </c>
      <c r="F352">
        <f t="shared" si="15"/>
        <v>0.12245737690314137</v>
      </c>
      <c r="G352">
        <f t="shared" si="16"/>
        <v>3.0614344225785343E-2</v>
      </c>
      <c r="H352">
        <f t="shared" si="17"/>
        <v>8.5706265581142419E-3</v>
      </c>
      <c r="I352" t="s">
        <v>7</v>
      </c>
      <c r="J352" t="s">
        <v>161</v>
      </c>
      <c r="K352" t="s">
        <v>162</v>
      </c>
      <c r="L352" t="s">
        <v>270</v>
      </c>
      <c r="M352" t="s">
        <v>271</v>
      </c>
      <c r="N352" t="s">
        <v>272</v>
      </c>
      <c r="O352" t="s">
        <v>1055</v>
      </c>
    </row>
    <row r="353" spans="1:15" x14ac:dyDescent="0.3">
      <c r="A353" t="s">
        <v>457</v>
      </c>
      <c r="B353">
        <v>4.2701374007311228E-2</v>
      </c>
      <c r="C353">
        <v>3.4443333984754881E-2</v>
      </c>
      <c r="D353">
        <v>3.7744025917858082E-2</v>
      </c>
      <c r="E353">
        <v>7.2544932839341781E-3</v>
      </c>
      <c r="F353">
        <f t="shared" si="15"/>
        <v>0.12214322719385837</v>
      </c>
      <c r="G353">
        <f t="shared" si="16"/>
        <v>3.0535806798464592E-2</v>
      </c>
      <c r="H353">
        <f t="shared" si="17"/>
        <v>1.3759067701516052E-2</v>
      </c>
      <c r="I353" t="s">
        <v>7</v>
      </c>
      <c r="J353" t="s">
        <v>18</v>
      </c>
      <c r="K353" t="s">
        <v>78</v>
      </c>
      <c r="L353" t="s">
        <v>458</v>
      </c>
      <c r="M353" t="s">
        <v>12</v>
      </c>
      <c r="N353" t="s">
        <v>12</v>
      </c>
      <c r="O353" t="s">
        <v>459</v>
      </c>
    </row>
    <row r="354" spans="1:15" x14ac:dyDescent="0.3">
      <c r="A354" t="s">
        <v>51</v>
      </c>
      <c r="B354">
        <v>3.3772427412916507E-2</v>
      </c>
      <c r="C354">
        <v>3.8899614392485973E-2</v>
      </c>
      <c r="D354">
        <v>1.862978175408864E-2</v>
      </c>
      <c r="E354">
        <v>3.0201330196236619E-2</v>
      </c>
      <c r="F354">
        <f t="shared" si="15"/>
        <v>0.12150315375572775</v>
      </c>
      <c r="G354">
        <f t="shared" si="16"/>
        <v>3.0375788438931937E-2</v>
      </c>
      <c r="H354">
        <f t="shared" si="17"/>
        <v>7.4530509512027868E-3</v>
      </c>
      <c r="I354" t="s">
        <v>7</v>
      </c>
      <c r="J354" t="s">
        <v>41</v>
      </c>
      <c r="K354" t="s">
        <v>52</v>
      </c>
      <c r="L354" t="s">
        <v>53</v>
      </c>
      <c r="M354" t="s">
        <v>12</v>
      </c>
      <c r="N354" t="s">
        <v>12</v>
      </c>
      <c r="O354" t="s">
        <v>54</v>
      </c>
    </row>
    <row r="355" spans="1:15" x14ac:dyDescent="0.3">
      <c r="A355" t="s">
        <v>799</v>
      </c>
      <c r="B355">
        <v>2.58939451237447E-2</v>
      </c>
      <c r="C355">
        <v>3.4257655634432747E-2</v>
      </c>
      <c r="D355">
        <v>3.5982344428109742E-2</v>
      </c>
      <c r="E355">
        <v>2.5004849191432699E-2</v>
      </c>
      <c r="F355">
        <f t="shared" si="15"/>
        <v>0.12113879437771989</v>
      </c>
      <c r="G355">
        <f t="shared" si="16"/>
        <v>3.0284698594429973E-2</v>
      </c>
      <c r="H355">
        <f t="shared" si="17"/>
        <v>4.8837250497550909E-3</v>
      </c>
      <c r="I355" t="s">
        <v>7</v>
      </c>
      <c r="J355" t="s">
        <v>41</v>
      </c>
      <c r="K355" t="s">
        <v>52</v>
      </c>
      <c r="L355" t="s">
        <v>53</v>
      </c>
      <c r="M355" t="s">
        <v>82</v>
      </c>
      <c r="N355" t="s">
        <v>83</v>
      </c>
      <c r="O355" t="s">
        <v>800</v>
      </c>
    </row>
    <row r="356" spans="1:15" x14ac:dyDescent="0.3">
      <c r="A356" t="s">
        <v>1231</v>
      </c>
      <c r="B356">
        <v>6.1452161855540151E-2</v>
      </c>
      <c r="C356">
        <v>1.06765051435224E-2</v>
      </c>
      <c r="D356">
        <v>2.9772417176746859E-2</v>
      </c>
      <c r="E356">
        <v>1.8830812354041909E-2</v>
      </c>
      <c r="F356">
        <f t="shared" si="15"/>
        <v>0.12073189652985132</v>
      </c>
      <c r="G356">
        <f t="shared" si="16"/>
        <v>3.018297413246283E-2</v>
      </c>
      <c r="H356">
        <f t="shared" si="17"/>
        <v>1.9282793932252601E-2</v>
      </c>
      <c r="I356" t="s">
        <v>7</v>
      </c>
      <c r="J356" t="s">
        <v>36</v>
      </c>
      <c r="K356" t="s">
        <v>1232</v>
      </c>
      <c r="L356" t="s">
        <v>12</v>
      </c>
      <c r="M356" t="s">
        <v>12</v>
      </c>
      <c r="N356" t="s">
        <v>12</v>
      </c>
      <c r="O356" t="s">
        <v>1233</v>
      </c>
    </row>
    <row r="357" spans="1:15" x14ac:dyDescent="0.3">
      <c r="A357" t="s">
        <v>943</v>
      </c>
      <c r="B357">
        <v>5.6462456405731332E-2</v>
      </c>
      <c r="C357">
        <v>2.2188562863494379E-2</v>
      </c>
      <c r="D357">
        <v>2.091996769076148E-2</v>
      </c>
      <c r="E357">
        <v>1.9396765730802731E-2</v>
      </c>
      <c r="F357">
        <f t="shared" si="15"/>
        <v>0.11896775269078994</v>
      </c>
      <c r="G357">
        <f t="shared" si="16"/>
        <v>2.9741938172697484E-2</v>
      </c>
      <c r="H357">
        <f t="shared" si="17"/>
        <v>1.5458729970798545E-2</v>
      </c>
      <c r="I357" t="s">
        <v>7</v>
      </c>
      <c r="J357" t="s">
        <v>161</v>
      </c>
      <c r="K357" t="s">
        <v>162</v>
      </c>
      <c r="L357" t="s">
        <v>789</v>
      </c>
      <c r="M357" t="s">
        <v>790</v>
      </c>
      <c r="N357" t="s">
        <v>12</v>
      </c>
      <c r="O357" t="s">
        <v>944</v>
      </c>
    </row>
    <row r="358" spans="1:15" x14ac:dyDescent="0.3">
      <c r="A358" t="s">
        <v>666</v>
      </c>
      <c r="B358">
        <v>4.1283247195260303E-2</v>
      </c>
      <c r="C358">
        <v>4.2241824698284282E-2</v>
      </c>
      <c r="D358">
        <v>2.3474405850896558E-2</v>
      </c>
      <c r="E358">
        <v>1.1679219684064251E-2</v>
      </c>
      <c r="F358">
        <f t="shared" si="15"/>
        <v>0.11867869742850538</v>
      </c>
      <c r="G358">
        <f t="shared" si="16"/>
        <v>2.9669674357126346E-2</v>
      </c>
      <c r="H358">
        <f t="shared" si="17"/>
        <v>1.2796208906108726E-2</v>
      </c>
      <c r="I358" t="s">
        <v>7</v>
      </c>
      <c r="J358" t="s">
        <v>31</v>
      </c>
      <c r="K358" t="s">
        <v>32</v>
      </c>
      <c r="L358" t="s">
        <v>203</v>
      </c>
      <c r="M358" t="s">
        <v>12</v>
      </c>
      <c r="N358" t="s">
        <v>12</v>
      </c>
      <c r="O358" t="s">
        <v>667</v>
      </c>
    </row>
    <row r="359" spans="1:15" x14ac:dyDescent="0.3">
      <c r="A359" t="s">
        <v>1058</v>
      </c>
      <c r="B359">
        <v>1.034707340644565E-2</v>
      </c>
      <c r="C359">
        <v>3.9828006144096623E-2</v>
      </c>
      <c r="D359">
        <v>2.5544381601350859E-2</v>
      </c>
      <c r="E359">
        <v>4.1829099573322613E-2</v>
      </c>
      <c r="F359">
        <f t="shared" si="15"/>
        <v>0.11754856072521574</v>
      </c>
      <c r="G359">
        <f t="shared" si="16"/>
        <v>2.9387140181303936E-2</v>
      </c>
      <c r="H359">
        <f t="shared" si="17"/>
        <v>1.266002539354197E-2</v>
      </c>
      <c r="I359" t="s">
        <v>7</v>
      </c>
      <c r="J359" t="s">
        <v>31</v>
      </c>
      <c r="K359" t="s">
        <v>32</v>
      </c>
      <c r="L359" t="s">
        <v>33</v>
      </c>
      <c r="M359" t="s">
        <v>12</v>
      </c>
      <c r="N359" t="s">
        <v>12</v>
      </c>
      <c r="O359" t="s">
        <v>1059</v>
      </c>
    </row>
    <row r="360" spans="1:15" x14ac:dyDescent="0.3">
      <c r="A360" t="s">
        <v>573</v>
      </c>
      <c r="B360">
        <v>5.2943400983234593E-2</v>
      </c>
      <c r="C360">
        <v>1.703598864205531E-2</v>
      </c>
      <c r="D360">
        <v>3.5718092204647493E-2</v>
      </c>
      <c r="E360">
        <v>1.157631907010773E-2</v>
      </c>
      <c r="F360">
        <f t="shared" si="15"/>
        <v>0.11727380090004513</v>
      </c>
      <c r="G360">
        <f t="shared" si="16"/>
        <v>2.9318450225011283E-2</v>
      </c>
      <c r="H360">
        <f t="shared" si="17"/>
        <v>1.631514477602471E-2</v>
      </c>
      <c r="I360" t="s">
        <v>7</v>
      </c>
      <c r="J360" t="s">
        <v>18</v>
      </c>
      <c r="K360" t="s">
        <v>74</v>
      </c>
      <c r="L360" t="s">
        <v>75</v>
      </c>
      <c r="M360" t="s">
        <v>12</v>
      </c>
      <c r="N360" t="s">
        <v>12</v>
      </c>
      <c r="O360" t="s">
        <v>574</v>
      </c>
    </row>
    <row r="361" spans="1:15" x14ac:dyDescent="0.3">
      <c r="A361" t="s">
        <v>517</v>
      </c>
      <c r="B361">
        <v>3.2091684524559863E-2</v>
      </c>
      <c r="C361">
        <v>3.8899614392485973E-2</v>
      </c>
      <c r="D361">
        <v>2.2593565106022399E-2</v>
      </c>
      <c r="E361">
        <v>2.2535234456476389E-2</v>
      </c>
      <c r="F361">
        <f t="shared" si="15"/>
        <v>0.11612009847954462</v>
      </c>
      <c r="G361">
        <f t="shared" si="16"/>
        <v>2.9030024619886154E-2</v>
      </c>
      <c r="H361">
        <f t="shared" si="17"/>
        <v>6.899146215141874E-3</v>
      </c>
      <c r="I361" t="s">
        <v>7</v>
      </c>
      <c r="J361" t="s">
        <v>8</v>
      </c>
      <c r="K361" t="s">
        <v>341</v>
      </c>
      <c r="L361" t="s">
        <v>342</v>
      </c>
      <c r="M361" t="s">
        <v>343</v>
      </c>
      <c r="N361" t="s">
        <v>518</v>
      </c>
      <c r="O361" t="s">
        <v>519</v>
      </c>
    </row>
    <row r="362" spans="1:15" x14ac:dyDescent="0.3">
      <c r="A362" t="s">
        <v>986</v>
      </c>
      <c r="B362">
        <v>1.8435648556662038E-2</v>
      </c>
      <c r="C362">
        <v>3.8574677279422237E-2</v>
      </c>
      <c r="D362">
        <v>2.4575456781989271E-2</v>
      </c>
      <c r="E362">
        <v>3.2002090940475597E-2</v>
      </c>
      <c r="F362">
        <f t="shared" si="15"/>
        <v>0.11358787355854914</v>
      </c>
      <c r="G362">
        <f t="shared" si="16"/>
        <v>2.8396968389637286E-2</v>
      </c>
      <c r="H362">
        <f t="shared" si="17"/>
        <v>7.5897053736292217E-3</v>
      </c>
      <c r="I362" t="s">
        <v>7</v>
      </c>
      <c r="J362" t="s">
        <v>41</v>
      </c>
      <c r="K362" t="s">
        <v>52</v>
      </c>
      <c r="L362" t="s">
        <v>53</v>
      </c>
      <c r="M362" t="s">
        <v>701</v>
      </c>
      <c r="N362" t="s">
        <v>845</v>
      </c>
      <c r="O362" t="s">
        <v>987</v>
      </c>
    </row>
    <row r="363" spans="1:15" x14ac:dyDescent="0.3">
      <c r="A363" t="s">
        <v>258</v>
      </c>
      <c r="B363">
        <v>2.573637547796126E-2</v>
      </c>
      <c r="C363">
        <v>1.633969482834733E-2</v>
      </c>
      <c r="D363">
        <v>1.4401746178692641E-2</v>
      </c>
      <c r="E363">
        <v>5.6646787983060512E-2</v>
      </c>
      <c r="F363">
        <f t="shared" si="15"/>
        <v>0.11312460446806175</v>
      </c>
      <c r="G363">
        <f t="shared" si="16"/>
        <v>2.8281151117015436E-2</v>
      </c>
      <c r="H363">
        <f t="shared" si="17"/>
        <v>1.6928684957828007E-2</v>
      </c>
      <c r="I363" t="s">
        <v>7</v>
      </c>
      <c r="J363" t="s">
        <v>31</v>
      </c>
      <c r="K363" t="s">
        <v>32</v>
      </c>
      <c r="L363" t="s">
        <v>33</v>
      </c>
      <c r="M363" t="s">
        <v>12</v>
      </c>
      <c r="N363" t="s">
        <v>12</v>
      </c>
      <c r="O363" t="s">
        <v>259</v>
      </c>
    </row>
    <row r="364" spans="1:15" x14ac:dyDescent="0.3">
      <c r="A364" t="s">
        <v>439</v>
      </c>
      <c r="B364">
        <v>4.1388293625782592E-2</v>
      </c>
      <c r="C364">
        <v>1.151205771997198E-2</v>
      </c>
      <c r="D364">
        <v>2.937603884155349E-2</v>
      </c>
      <c r="E364">
        <v>2.7783165768258559E-2</v>
      </c>
      <c r="F364">
        <f t="shared" si="15"/>
        <v>0.11005955595556663</v>
      </c>
      <c r="G364">
        <f t="shared" si="16"/>
        <v>2.7514888988891657E-2</v>
      </c>
      <c r="H364">
        <f t="shared" si="17"/>
        <v>1.0631295970445355E-2</v>
      </c>
      <c r="I364" t="s">
        <v>7</v>
      </c>
      <c r="J364" t="s">
        <v>41</v>
      </c>
      <c r="K364" t="s">
        <v>42</v>
      </c>
      <c r="L364" t="s">
        <v>62</v>
      </c>
      <c r="M364" t="s">
        <v>193</v>
      </c>
      <c r="N364" t="s">
        <v>12</v>
      </c>
      <c r="O364" t="s">
        <v>440</v>
      </c>
    </row>
    <row r="365" spans="1:15" x14ac:dyDescent="0.3">
      <c r="A365" t="s">
        <v>468</v>
      </c>
      <c r="B365">
        <v>2.6576746922139589E-2</v>
      </c>
      <c r="C365">
        <v>4.827637108375347E-3</v>
      </c>
      <c r="D365">
        <v>6.0117380837661931E-2</v>
      </c>
      <c r="E365">
        <v>1.775035590749852E-2</v>
      </c>
      <c r="F365">
        <f t="shared" si="15"/>
        <v>0.10927212077567539</v>
      </c>
      <c r="G365">
        <f t="shared" si="16"/>
        <v>2.7318030193918846E-2</v>
      </c>
      <c r="H365">
        <f t="shared" si="17"/>
        <v>2.0455470392620655E-2</v>
      </c>
      <c r="I365" t="s">
        <v>7</v>
      </c>
      <c r="J365" t="s">
        <v>18</v>
      </c>
      <c r="K365" t="s">
        <v>104</v>
      </c>
      <c r="L365" t="s">
        <v>105</v>
      </c>
      <c r="M365" t="s">
        <v>106</v>
      </c>
      <c r="N365" t="s">
        <v>251</v>
      </c>
      <c r="O365" t="s">
        <v>469</v>
      </c>
    </row>
    <row r="366" spans="1:15" x14ac:dyDescent="0.3">
      <c r="A366" t="s">
        <v>915</v>
      </c>
      <c r="B366">
        <v>3.8341947140636157E-2</v>
      </c>
      <c r="C366">
        <v>1.9774744309306709E-2</v>
      </c>
      <c r="D366">
        <v>1.915828620101314E-2</v>
      </c>
      <c r="E366">
        <v>3.1487587870693029E-2</v>
      </c>
      <c r="F366">
        <f t="shared" si="15"/>
        <v>0.10876256552164904</v>
      </c>
      <c r="G366">
        <f t="shared" si="16"/>
        <v>2.7190641380412259E-2</v>
      </c>
      <c r="H366">
        <f t="shared" si="17"/>
        <v>8.0982965553811175E-3</v>
      </c>
      <c r="I366" t="s">
        <v>7</v>
      </c>
      <c r="J366" t="s">
        <v>25</v>
      </c>
      <c r="K366" t="s">
        <v>26</v>
      </c>
      <c r="L366" t="s">
        <v>27</v>
      </c>
      <c r="M366" t="s">
        <v>28</v>
      </c>
      <c r="N366" t="s">
        <v>12</v>
      </c>
      <c r="O366" t="s">
        <v>916</v>
      </c>
    </row>
    <row r="367" spans="1:15" x14ac:dyDescent="0.3">
      <c r="A367" t="s">
        <v>751</v>
      </c>
      <c r="B367">
        <v>2.6996932644228751E-2</v>
      </c>
      <c r="C367">
        <v>2.9290759763315809E-2</v>
      </c>
      <c r="D367">
        <v>3.5938302390866032E-2</v>
      </c>
      <c r="E367">
        <v>1.517784055858569E-2</v>
      </c>
      <c r="F367">
        <f t="shared" si="15"/>
        <v>0.10740383535699628</v>
      </c>
      <c r="G367">
        <f t="shared" si="16"/>
        <v>2.6850958839249071E-2</v>
      </c>
      <c r="H367">
        <f t="shared" si="17"/>
        <v>7.4969233709617326E-3</v>
      </c>
      <c r="I367" t="s">
        <v>7</v>
      </c>
      <c r="J367" t="s">
        <v>31</v>
      </c>
      <c r="K367" t="s">
        <v>48</v>
      </c>
      <c r="L367" t="s">
        <v>291</v>
      </c>
      <c r="M367" t="s">
        <v>402</v>
      </c>
      <c r="N367" t="s">
        <v>592</v>
      </c>
      <c r="O367" t="s">
        <v>752</v>
      </c>
    </row>
    <row r="368" spans="1:15" x14ac:dyDescent="0.3">
      <c r="A368" t="s">
        <v>187</v>
      </c>
      <c r="B368">
        <v>3.4402705996050262E-2</v>
      </c>
      <c r="C368">
        <v>2.7898172135899839E-2</v>
      </c>
      <c r="D368">
        <v>1.9466580461719101E-2</v>
      </c>
      <c r="E368">
        <v>2.5159200112367469E-2</v>
      </c>
      <c r="F368">
        <f t="shared" si="15"/>
        <v>0.10692665870603667</v>
      </c>
      <c r="G368">
        <f t="shared" si="16"/>
        <v>2.6731664676509167E-2</v>
      </c>
      <c r="H368">
        <f t="shared" si="17"/>
        <v>5.3726089573035664E-3</v>
      </c>
      <c r="I368" t="s">
        <v>7</v>
      </c>
      <c r="J368" t="s">
        <v>41</v>
      </c>
      <c r="K368" t="s">
        <v>52</v>
      </c>
      <c r="L368" t="s">
        <v>53</v>
      </c>
      <c r="M368" t="s">
        <v>188</v>
      </c>
      <c r="N368" t="s">
        <v>12</v>
      </c>
      <c r="O368" t="s">
        <v>189</v>
      </c>
    </row>
    <row r="369" spans="1:15" x14ac:dyDescent="0.3">
      <c r="A369" t="s">
        <v>877</v>
      </c>
      <c r="B369">
        <v>1.118744485062398E-2</v>
      </c>
      <c r="C369">
        <v>4.2938118511992272E-2</v>
      </c>
      <c r="D369">
        <v>1.515046081183568E-2</v>
      </c>
      <c r="E369">
        <v>3.6375367033627412E-2</v>
      </c>
      <c r="F369">
        <f t="shared" si="15"/>
        <v>0.10565139120807934</v>
      </c>
      <c r="G369">
        <f t="shared" si="16"/>
        <v>2.6412847802019836E-2</v>
      </c>
      <c r="H369">
        <f t="shared" si="17"/>
        <v>1.3518419075719124E-2</v>
      </c>
      <c r="I369" t="s">
        <v>7</v>
      </c>
      <c r="J369" t="s">
        <v>25</v>
      </c>
      <c r="K369" t="s">
        <v>26</v>
      </c>
      <c r="L369" t="s">
        <v>27</v>
      </c>
      <c r="M369" t="s">
        <v>96</v>
      </c>
      <c r="N369" t="s">
        <v>664</v>
      </c>
      <c r="O369" t="s">
        <v>878</v>
      </c>
    </row>
    <row r="370" spans="1:15" x14ac:dyDescent="0.3">
      <c r="A370" t="s">
        <v>1087</v>
      </c>
      <c r="B370">
        <v>4.3016513298878102E-2</v>
      </c>
      <c r="C370">
        <v>3.0219151514926448E-2</v>
      </c>
      <c r="D370">
        <v>1.5546839147029061E-2</v>
      </c>
      <c r="E370">
        <v>1.666989946095513E-2</v>
      </c>
      <c r="F370">
        <f t="shared" si="15"/>
        <v>0.10545240342178874</v>
      </c>
      <c r="G370">
        <f t="shared" si="16"/>
        <v>2.6363100855447186E-2</v>
      </c>
      <c r="H370">
        <f t="shared" si="17"/>
        <v>1.1215557758295672E-2</v>
      </c>
      <c r="I370" t="s">
        <v>7</v>
      </c>
      <c r="J370" t="s">
        <v>41</v>
      </c>
      <c r="K370" t="s">
        <v>42</v>
      </c>
      <c r="L370" t="s">
        <v>62</v>
      </c>
      <c r="M370" t="s">
        <v>193</v>
      </c>
      <c r="N370" t="s">
        <v>12</v>
      </c>
      <c r="O370" t="s">
        <v>1088</v>
      </c>
    </row>
    <row r="371" spans="1:15" x14ac:dyDescent="0.3">
      <c r="A371" t="s">
        <v>401</v>
      </c>
      <c r="B371">
        <v>2.7207025505273329E-2</v>
      </c>
      <c r="C371">
        <v>1.3415260810773801E-2</v>
      </c>
      <c r="D371">
        <v>4.800582059564213E-2</v>
      </c>
      <c r="E371">
        <v>1.5795244242324771E-2</v>
      </c>
      <c r="F371">
        <f t="shared" si="15"/>
        <v>0.10442335115401404</v>
      </c>
      <c r="G371">
        <f t="shared" si="16"/>
        <v>2.6105837788503509E-2</v>
      </c>
      <c r="H371">
        <f t="shared" si="17"/>
        <v>1.3676448229005928E-2</v>
      </c>
      <c r="I371" t="s">
        <v>7</v>
      </c>
      <c r="J371" t="s">
        <v>31</v>
      </c>
      <c r="K371" t="s">
        <v>48</v>
      </c>
      <c r="L371" t="s">
        <v>291</v>
      </c>
      <c r="M371" t="s">
        <v>402</v>
      </c>
      <c r="N371" t="s">
        <v>12</v>
      </c>
      <c r="O371" t="s">
        <v>403</v>
      </c>
    </row>
    <row r="372" spans="1:15" x14ac:dyDescent="0.3">
      <c r="A372" t="s">
        <v>594</v>
      </c>
      <c r="B372">
        <v>4.4907349048279338E-2</v>
      </c>
      <c r="C372">
        <v>1.9124870083179261E-2</v>
      </c>
      <c r="D372">
        <v>2.7526273277317739E-2</v>
      </c>
      <c r="E372">
        <v>1.229662336780332E-2</v>
      </c>
      <c r="F372">
        <f t="shared" si="15"/>
        <v>0.10385511577657966</v>
      </c>
      <c r="G372">
        <f t="shared" si="16"/>
        <v>2.5963778944144915E-2</v>
      </c>
      <c r="H372">
        <f t="shared" si="17"/>
        <v>1.219489701461202E-2</v>
      </c>
      <c r="I372" t="s">
        <v>7</v>
      </c>
      <c r="J372" t="s">
        <v>31</v>
      </c>
      <c r="K372" t="s">
        <v>31</v>
      </c>
      <c r="L372" t="s">
        <v>139</v>
      </c>
      <c r="M372" t="s">
        <v>140</v>
      </c>
      <c r="N372" t="s">
        <v>149</v>
      </c>
      <c r="O372" t="s">
        <v>595</v>
      </c>
    </row>
    <row r="373" spans="1:15" x14ac:dyDescent="0.3">
      <c r="A373" t="s">
        <v>323</v>
      </c>
      <c r="B373">
        <v>9.0339930249170135E-3</v>
      </c>
      <c r="C373">
        <v>1.387945668657912E-2</v>
      </c>
      <c r="D373">
        <v>3.1798350889957451E-2</v>
      </c>
      <c r="E373">
        <v>4.9083592857256782E-2</v>
      </c>
      <c r="F373">
        <f t="shared" si="15"/>
        <v>0.10379539345871036</v>
      </c>
      <c r="G373">
        <f t="shared" si="16"/>
        <v>2.594884836467759E-2</v>
      </c>
      <c r="H373">
        <f t="shared" si="17"/>
        <v>1.5820995774401801E-2</v>
      </c>
      <c r="I373" t="s">
        <v>7</v>
      </c>
      <c r="J373" t="s">
        <v>110</v>
      </c>
      <c r="K373" t="s">
        <v>111</v>
      </c>
      <c r="L373" t="s">
        <v>324</v>
      </c>
      <c r="M373" t="s">
        <v>325</v>
      </c>
      <c r="N373" t="s">
        <v>12</v>
      </c>
      <c r="O373" t="s">
        <v>326</v>
      </c>
    </row>
    <row r="374" spans="1:15" x14ac:dyDescent="0.3">
      <c r="A374" t="s">
        <v>1048</v>
      </c>
      <c r="B374">
        <v>1.7437707466700279E-2</v>
      </c>
      <c r="C374">
        <v>8.4483649396568574E-3</v>
      </c>
      <c r="D374">
        <v>3.9725917593824947E-2</v>
      </c>
      <c r="E374">
        <v>3.6889870103409973E-2</v>
      </c>
      <c r="F374">
        <f t="shared" si="15"/>
        <v>0.10250186010359205</v>
      </c>
      <c r="G374">
        <f t="shared" si="16"/>
        <v>2.5625465025898013E-2</v>
      </c>
      <c r="H374">
        <f t="shared" si="17"/>
        <v>1.3112987127191694E-2</v>
      </c>
      <c r="I374" t="s">
        <v>7</v>
      </c>
      <c r="J374" t="s">
        <v>8</v>
      </c>
      <c r="K374" t="s">
        <v>1049</v>
      </c>
      <c r="L374" t="s">
        <v>12</v>
      </c>
      <c r="M374" t="s">
        <v>12</v>
      </c>
      <c r="N374" t="s">
        <v>12</v>
      </c>
      <c r="O374" t="s">
        <v>1050</v>
      </c>
    </row>
    <row r="375" spans="1:15" x14ac:dyDescent="0.3">
      <c r="A375" t="s">
        <v>216</v>
      </c>
      <c r="B375">
        <v>4.144081684104374E-2</v>
      </c>
      <c r="C375">
        <v>3.1286802029278693E-2</v>
      </c>
      <c r="D375">
        <v>1.330069524759993E-2</v>
      </c>
      <c r="E375">
        <v>1.6155396391172569E-2</v>
      </c>
      <c r="F375">
        <f t="shared" si="15"/>
        <v>0.10218371050909493</v>
      </c>
      <c r="G375">
        <f t="shared" si="16"/>
        <v>2.5545927627273732E-2</v>
      </c>
      <c r="H375">
        <f t="shared" si="17"/>
        <v>1.1442606072766176E-2</v>
      </c>
      <c r="I375" t="s">
        <v>7</v>
      </c>
      <c r="J375" t="s">
        <v>18</v>
      </c>
      <c r="K375" t="s">
        <v>78</v>
      </c>
      <c r="L375" t="s">
        <v>217</v>
      </c>
      <c r="M375" t="s">
        <v>218</v>
      </c>
      <c r="N375" t="s">
        <v>219</v>
      </c>
      <c r="O375" t="s">
        <v>220</v>
      </c>
    </row>
    <row r="376" spans="1:15" x14ac:dyDescent="0.3">
      <c r="A376" t="s">
        <v>285</v>
      </c>
      <c r="B376">
        <v>2.6681793352661881E-2</v>
      </c>
      <c r="C376">
        <v>3.0729766978312308E-2</v>
      </c>
      <c r="D376">
        <v>1.6295553780172101E-2</v>
      </c>
      <c r="E376">
        <v>2.675415962869343E-2</v>
      </c>
      <c r="F376">
        <f t="shared" si="15"/>
        <v>0.10046127373983972</v>
      </c>
      <c r="G376">
        <f t="shared" si="16"/>
        <v>2.511531843495993E-2</v>
      </c>
      <c r="H376">
        <f t="shared" si="17"/>
        <v>5.3490635894954414E-3</v>
      </c>
      <c r="I376" t="s">
        <v>7</v>
      </c>
      <c r="J376" t="s">
        <v>41</v>
      </c>
      <c r="K376" t="s">
        <v>52</v>
      </c>
      <c r="L376" t="s">
        <v>53</v>
      </c>
      <c r="M376" t="s">
        <v>82</v>
      </c>
      <c r="N376" t="s">
        <v>83</v>
      </c>
      <c r="O376" t="s">
        <v>286</v>
      </c>
    </row>
    <row r="377" spans="1:15" x14ac:dyDescent="0.3">
      <c r="A377" t="s">
        <v>1178</v>
      </c>
      <c r="B377">
        <v>8.2461447959998307E-3</v>
      </c>
      <c r="C377">
        <v>3.9085292742808093E-2</v>
      </c>
      <c r="D377">
        <v>3.413257886387399E-2</v>
      </c>
      <c r="E377">
        <v>1.80076074423898E-2</v>
      </c>
      <c r="F377">
        <f t="shared" si="15"/>
        <v>9.9471623845071716E-2</v>
      </c>
      <c r="G377">
        <f t="shared" si="16"/>
        <v>2.4867905961267929E-2</v>
      </c>
      <c r="H377">
        <f t="shared" si="17"/>
        <v>1.2362391464554218E-2</v>
      </c>
      <c r="I377" t="s">
        <v>7</v>
      </c>
      <c r="J377" t="s">
        <v>41</v>
      </c>
      <c r="K377" t="s">
        <v>56</v>
      </c>
      <c r="L377" t="s">
        <v>536</v>
      </c>
      <c r="M377" t="s">
        <v>537</v>
      </c>
      <c r="N377" t="s">
        <v>538</v>
      </c>
      <c r="O377" t="s">
        <v>1179</v>
      </c>
    </row>
    <row r="378" spans="1:15" x14ac:dyDescent="0.3">
      <c r="A378" t="s">
        <v>970</v>
      </c>
      <c r="B378">
        <v>2.321526114542628E-2</v>
      </c>
      <c r="C378">
        <v>2.4231024717037801E-2</v>
      </c>
      <c r="D378">
        <v>3.518958775772299E-2</v>
      </c>
      <c r="E378">
        <v>1.646409823304211E-2</v>
      </c>
      <c r="F378">
        <f t="shared" si="15"/>
        <v>9.9099971853229177E-2</v>
      </c>
      <c r="G378">
        <f t="shared" si="16"/>
        <v>2.4774992963307294E-2</v>
      </c>
      <c r="H378">
        <f t="shared" si="17"/>
        <v>6.7131106937484706E-3</v>
      </c>
      <c r="I378" t="s">
        <v>7</v>
      </c>
      <c r="J378" t="s">
        <v>41</v>
      </c>
      <c r="K378" t="s">
        <v>42</v>
      </c>
      <c r="L378" t="s">
        <v>62</v>
      </c>
      <c r="M378" t="s">
        <v>63</v>
      </c>
      <c r="N378" t="s">
        <v>629</v>
      </c>
      <c r="O378" t="s">
        <v>971</v>
      </c>
    </row>
    <row r="379" spans="1:15" x14ac:dyDescent="0.3">
      <c r="A379" t="s">
        <v>1070</v>
      </c>
      <c r="B379">
        <v>4.3436699020967272E-2</v>
      </c>
      <c r="C379">
        <v>1.2208351533679961E-2</v>
      </c>
      <c r="D379">
        <v>1.25960226517006E-2</v>
      </c>
      <c r="E379">
        <v>2.9892628354367078E-2</v>
      </c>
      <c r="F379">
        <f t="shared" si="15"/>
        <v>9.8133701560714909E-2</v>
      </c>
      <c r="G379">
        <f t="shared" si="16"/>
        <v>2.4533425390178727E-2</v>
      </c>
      <c r="H379">
        <f t="shared" si="17"/>
        <v>1.304285091612073E-2</v>
      </c>
      <c r="I379" t="s">
        <v>7</v>
      </c>
      <c r="J379" t="s">
        <v>18</v>
      </c>
      <c r="K379" t="s">
        <v>78</v>
      </c>
      <c r="L379" t="s">
        <v>217</v>
      </c>
      <c r="M379" t="s">
        <v>218</v>
      </c>
      <c r="N379" t="s">
        <v>804</v>
      </c>
      <c r="O379" t="s">
        <v>1071</v>
      </c>
    </row>
    <row r="380" spans="1:15" x14ac:dyDescent="0.3">
      <c r="A380" t="s">
        <v>580</v>
      </c>
      <c r="B380">
        <v>1.381360561368125E-2</v>
      </c>
      <c r="C380">
        <v>2.2792017502041299E-2</v>
      </c>
      <c r="D380">
        <v>9.5571220818847172E-3</v>
      </c>
      <c r="E380">
        <v>5.093580390847402E-2</v>
      </c>
      <c r="F380">
        <f t="shared" si="15"/>
        <v>9.7098549106081289E-2</v>
      </c>
      <c r="G380">
        <f t="shared" si="16"/>
        <v>2.4274637276520322E-2</v>
      </c>
      <c r="H380">
        <f t="shared" si="17"/>
        <v>1.6117183411872318E-2</v>
      </c>
      <c r="I380" t="s">
        <v>7</v>
      </c>
      <c r="J380" t="s">
        <v>8</v>
      </c>
      <c r="K380" t="s">
        <v>341</v>
      </c>
      <c r="L380" t="s">
        <v>342</v>
      </c>
      <c r="M380" t="s">
        <v>343</v>
      </c>
      <c r="N380" t="s">
        <v>12</v>
      </c>
      <c r="O380" t="s">
        <v>581</v>
      </c>
    </row>
    <row r="381" spans="1:15" x14ac:dyDescent="0.3">
      <c r="A381" t="s">
        <v>1291</v>
      </c>
      <c r="B381">
        <v>2.4370771881171479E-2</v>
      </c>
      <c r="C381">
        <v>1.6200436065605731E-2</v>
      </c>
      <c r="D381">
        <v>4.3337364647809053E-2</v>
      </c>
      <c r="E381">
        <v>1.2399523981759839E-2</v>
      </c>
      <c r="F381">
        <f t="shared" si="15"/>
        <v>9.6308096576346092E-2</v>
      </c>
      <c r="G381">
        <f t="shared" si="16"/>
        <v>2.4077024144086523E-2</v>
      </c>
      <c r="H381">
        <f t="shared" si="17"/>
        <v>1.193159308151664E-2</v>
      </c>
      <c r="I381" t="s">
        <v>7</v>
      </c>
      <c r="J381" t="s">
        <v>8</v>
      </c>
      <c r="K381" t="s">
        <v>597</v>
      </c>
      <c r="L381" t="s">
        <v>12</v>
      </c>
      <c r="M381" t="s">
        <v>12</v>
      </c>
      <c r="N381" t="s">
        <v>12</v>
      </c>
      <c r="O381" t="s">
        <v>1292</v>
      </c>
    </row>
    <row r="382" spans="1:15" x14ac:dyDescent="0.3">
      <c r="A382" t="s">
        <v>837</v>
      </c>
      <c r="B382">
        <v>2.279507542333711E-2</v>
      </c>
      <c r="C382">
        <v>3.5835921612170848E-2</v>
      </c>
      <c r="D382">
        <v>1.6339595817415811E-2</v>
      </c>
      <c r="E382">
        <v>2.1248976782019969E-2</v>
      </c>
      <c r="F382">
        <f t="shared" si="15"/>
        <v>9.6219569634943741E-2</v>
      </c>
      <c r="G382">
        <f t="shared" si="16"/>
        <v>2.4054892408735935E-2</v>
      </c>
      <c r="H382">
        <f t="shared" si="17"/>
        <v>7.2072663320632566E-3</v>
      </c>
      <c r="I382" t="s">
        <v>7</v>
      </c>
      <c r="J382" t="s">
        <v>25</v>
      </c>
      <c r="K382" t="s">
        <v>26</v>
      </c>
      <c r="L382" t="s">
        <v>227</v>
      </c>
      <c r="M382" t="s">
        <v>228</v>
      </c>
      <c r="N382" t="s">
        <v>838</v>
      </c>
      <c r="O382" t="s">
        <v>839</v>
      </c>
    </row>
    <row r="383" spans="1:15" x14ac:dyDescent="0.3">
      <c r="A383" t="s">
        <v>1234</v>
      </c>
      <c r="B383">
        <v>3.2091684524559863E-2</v>
      </c>
      <c r="C383">
        <v>1.1047861844166659E-2</v>
      </c>
      <c r="D383">
        <v>2.4179078446795899E-2</v>
      </c>
      <c r="E383">
        <v>2.8657820986888918E-2</v>
      </c>
      <c r="F383">
        <f t="shared" si="15"/>
        <v>9.5976445802411339E-2</v>
      </c>
      <c r="G383">
        <f t="shared" si="16"/>
        <v>2.3994111450602835E-2</v>
      </c>
      <c r="H383">
        <f t="shared" si="17"/>
        <v>7.9837407897042339E-3</v>
      </c>
      <c r="I383" t="s">
        <v>7</v>
      </c>
      <c r="J383" t="s">
        <v>122</v>
      </c>
      <c r="K383" t="s">
        <v>1235</v>
      </c>
      <c r="L383" t="s">
        <v>1236</v>
      </c>
      <c r="M383" t="s">
        <v>1237</v>
      </c>
      <c r="N383" t="s">
        <v>1238</v>
      </c>
      <c r="O383" t="s">
        <v>1239</v>
      </c>
    </row>
    <row r="384" spans="1:15" x14ac:dyDescent="0.3">
      <c r="A384" t="s">
        <v>399</v>
      </c>
      <c r="B384">
        <v>3.4192613135005677E-2</v>
      </c>
      <c r="C384">
        <v>9.0053999906232439E-3</v>
      </c>
      <c r="D384">
        <v>2.1932934547366771E-2</v>
      </c>
      <c r="E384">
        <v>3.0098429582280099E-2</v>
      </c>
      <c r="F384">
        <f t="shared" si="15"/>
        <v>9.5229377255275777E-2</v>
      </c>
      <c r="G384">
        <f t="shared" si="16"/>
        <v>2.3807344313818944E-2</v>
      </c>
      <c r="H384">
        <f t="shared" si="17"/>
        <v>9.6182447731241461E-3</v>
      </c>
      <c r="I384" t="s">
        <v>7</v>
      </c>
      <c r="J384" t="s">
        <v>41</v>
      </c>
      <c r="K384" t="s">
        <v>56</v>
      </c>
      <c r="L384" t="s">
        <v>222</v>
      </c>
      <c r="M384" t="s">
        <v>223</v>
      </c>
      <c r="N384" t="s">
        <v>12</v>
      </c>
      <c r="O384" t="s">
        <v>400</v>
      </c>
    </row>
    <row r="385" spans="1:15" x14ac:dyDescent="0.3">
      <c r="A385" t="s">
        <v>412</v>
      </c>
      <c r="B385">
        <v>3.6188495314929202E-2</v>
      </c>
      <c r="C385">
        <v>2.325621337784662E-2</v>
      </c>
      <c r="D385">
        <v>1.171518190682643E-2</v>
      </c>
      <c r="E385">
        <v>2.3306989061150231E-2</v>
      </c>
      <c r="F385">
        <f t="shared" si="15"/>
        <v>9.4466879660752484E-2</v>
      </c>
      <c r="G385">
        <f t="shared" si="16"/>
        <v>2.3616719915188121E-2</v>
      </c>
      <c r="H385">
        <f t="shared" si="17"/>
        <v>8.6591287354938571E-3</v>
      </c>
      <c r="I385" t="s">
        <v>7</v>
      </c>
      <c r="J385" t="s">
        <v>31</v>
      </c>
      <c r="K385" t="s">
        <v>32</v>
      </c>
      <c r="L385" t="s">
        <v>203</v>
      </c>
      <c r="M385" t="s">
        <v>12</v>
      </c>
      <c r="N385" t="s">
        <v>12</v>
      </c>
      <c r="O385" t="s">
        <v>413</v>
      </c>
    </row>
    <row r="386" spans="1:15" x14ac:dyDescent="0.3">
      <c r="A386" t="s">
        <v>894</v>
      </c>
      <c r="B386">
        <v>2.0379007521324429E-2</v>
      </c>
      <c r="C386">
        <v>6.5451618488550382E-3</v>
      </c>
      <c r="D386">
        <v>2.7878609575267398E-2</v>
      </c>
      <c r="E386">
        <v>3.9153683610453259E-2</v>
      </c>
      <c r="F386">
        <f t="shared" ref="F386:F449" si="18">SUM(B386:E386)</f>
        <v>9.3956462555900122E-2</v>
      </c>
      <c r="G386">
        <f t="shared" ref="G386:G449" si="19">AVERAGE(B386:E386)</f>
        <v>2.3489115638975031E-2</v>
      </c>
      <c r="H386">
        <f t="shared" ref="H386:H449" si="20">_xlfn.STDEV.P(B386:E386)</f>
        <v>1.1847116624890281E-2</v>
      </c>
      <c r="I386" t="s">
        <v>7</v>
      </c>
      <c r="J386" t="s">
        <v>8</v>
      </c>
      <c r="K386" t="s">
        <v>341</v>
      </c>
      <c r="L386" t="s">
        <v>556</v>
      </c>
      <c r="M386" t="s">
        <v>12</v>
      </c>
      <c r="N386" t="s">
        <v>12</v>
      </c>
      <c r="O386" t="s">
        <v>895</v>
      </c>
    </row>
    <row r="387" spans="1:15" x14ac:dyDescent="0.3">
      <c r="A387" t="s">
        <v>823</v>
      </c>
      <c r="B387">
        <v>9.3491323164838856E-3</v>
      </c>
      <c r="C387">
        <v>3.527888656120446E-2</v>
      </c>
      <c r="D387">
        <v>4.0826968524917663E-2</v>
      </c>
      <c r="E387">
        <v>8.2320491165210532E-3</v>
      </c>
      <c r="F387">
        <f t="shared" si="18"/>
        <v>9.3687036519127062E-2</v>
      </c>
      <c r="G387">
        <f t="shared" si="19"/>
        <v>2.3421759129781766E-2</v>
      </c>
      <c r="H387">
        <f t="shared" si="20"/>
        <v>1.4767353357379468E-2</v>
      </c>
      <c r="I387" t="s">
        <v>7</v>
      </c>
      <c r="J387" t="s">
        <v>793</v>
      </c>
      <c r="K387" t="s">
        <v>824</v>
      </c>
      <c r="L387" t="s">
        <v>12</v>
      </c>
      <c r="M387" t="s">
        <v>12</v>
      </c>
      <c r="N387" t="s">
        <v>12</v>
      </c>
      <c r="O387" t="s">
        <v>825</v>
      </c>
    </row>
    <row r="388" spans="1:15" x14ac:dyDescent="0.3">
      <c r="A388" t="s">
        <v>788</v>
      </c>
      <c r="B388">
        <v>2.4738434387999501E-2</v>
      </c>
      <c r="C388">
        <v>5.4310917469222652E-3</v>
      </c>
      <c r="D388">
        <v>5.4744252293929513E-2</v>
      </c>
      <c r="E388">
        <v>8.6951018793253627E-3</v>
      </c>
      <c r="F388">
        <f t="shared" si="18"/>
        <v>9.3608880308176642E-2</v>
      </c>
      <c r="G388">
        <f t="shared" si="19"/>
        <v>2.3402220077044161E-2</v>
      </c>
      <c r="H388">
        <f t="shared" si="20"/>
        <v>1.9515181470514578E-2</v>
      </c>
      <c r="I388" t="s">
        <v>7</v>
      </c>
      <c r="J388" t="s">
        <v>161</v>
      </c>
      <c r="K388" t="s">
        <v>162</v>
      </c>
      <c r="L388" t="s">
        <v>789</v>
      </c>
      <c r="M388" t="s">
        <v>790</v>
      </c>
      <c r="N388" t="s">
        <v>12</v>
      </c>
      <c r="O388" t="s">
        <v>791</v>
      </c>
    </row>
    <row r="389" spans="1:15" x14ac:dyDescent="0.3">
      <c r="A389" t="s">
        <v>1249</v>
      </c>
      <c r="B389">
        <v>1.5336778856254471E-2</v>
      </c>
      <c r="C389">
        <v>5.4310917469222652E-3</v>
      </c>
      <c r="D389">
        <v>6.0954179545292392E-2</v>
      </c>
      <c r="E389">
        <v>1.1782120298020759E-2</v>
      </c>
      <c r="F389">
        <f t="shared" si="18"/>
        <v>9.3504170446489884E-2</v>
      </c>
      <c r="G389">
        <f t="shared" si="19"/>
        <v>2.3376042611622471E-2</v>
      </c>
      <c r="H389">
        <f t="shared" si="20"/>
        <v>2.1984008013123751E-2</v>
      </c>
      <c r="I389" t="s">
        <v>7</v>
      </c>
      <c r="J389" t="s">
        <v>110</v>
      </c>
      <c r="K389" t="s">
        <v>111</v>
      </c>
      <c r="L389" t="s">
        <v>324</v>
      </c>
      <c r="M389" t="s">
        <v>325</v>
      </c>
      <c r="N389" t="s">
        <v>12</v>
      </c>
      <c r="O389" t="s">
        <v>1250</v>
      </c>
    </row>
    <row r="390" spans="1:15" x14ac:dyDescent="0.3">
      <c r="A390" t="s">
        <v>929</v>
      </c>
      <c r="B390">
        <v>1.7122568175133409E-2</v>
      </c>
      <c r="C390">
        <v>1.392587627415965E-2</v>
      </c>
      <c r="D390">
        <v>2.202101862185419E-2</v>
      </c>
      <c r="E390">
        <v>3.9668186680235827E-2</v>
      </c>
      <c r="F390">
        <f t="shared" si="18"/>
        <v>9.2737649751383072E-2</v>
      </c>
      <c r="G390">
        <f t="shared" si="19"/>
        <v>2.3184412437845768E-2</v>
      </c>
      <c r="H390">
        <f t="shared" si="20"/>
        <v>9.9440276825443347E-3</v>
      </c>
      <c r="I390" t="s">
        <v>7</v>
      </c>
      <c r="J390" t="s">
        <v>408</v>
      </c>
      <c r="K390" t="s">
        <v>12</v>
      </c>
      <c r="L390" t="s">
        <v>12</v>
      </c>
      <c r="M390" t="s">
        <v>12</v>
      </c>
      <c r="N390" t="s">
        <v>12</v>
      </c>
      <c r="O390" t="s">
        <v>930</v>
      </c>
    </row>
    <row r="391" spans="1:15" x14ac:dyDescent="0.3">
      <c r="A391" t="s">
        <v>560</v>
      </c>
      <c r="B391">
        <v>2.0904239673935881E-2</v>
      </c>
      <c r="C391">
        <v>2.6134227807839621E-2</v>
      </c>
      <c r="D391">
        <v>2.5808633824813111E-2</v>
      </c>
      <c r="E391">
        <v>1.7596004986563749E-2</v>
      </c>
      <c r="F391">
        <f t="shared" si="18"/>
        <v>9.0443106293152359E-2</v>
      </c>
      <c r="G391">
        <f t="shared" si="19"/>
        <v>2.261077657328809E-2</v>
      </c>
      <c r="H391">
        <f t="shared" si="20"/>
        <v>3.5602388213174085E-3</v>
      </c>
      <c r="I391" t="s">
        <v>7</v>
      </c>
      <c r="J391" t="s">
        <v>25</v>
      </c>
      <c r="K391" t="s">
        <v>316</v>
      </c>
      <c r="L391" t="s">
        <v>561</v>
      </c>
      <c r="M391" t="s">
        <v>12</v>
      </c>
      <c r="N391" t="s">
        <v>12</v>
      </c>
      <c r="O391" t="s">
        <v>562</v>
      </c>
    </row>
    <row r="392" spans="1:15" x14ac:dyDescent="0.3">
      <c r="A392" t="s">
        <v>826</v>
      </c>
      <c r="B392">
        <v>3.4875414933400559E-2</v>
      </c>
      <c r="C392">
        <v>4.5955391704726864E-3</v>
      </c>
      <c r="D392">
        <v>4.2104187604985202E-2</v>
      </c>
      <c r="E392">
        <v>7.8204466606950022E-3</v>
      </c>
      <c r="F392">
        <f t="shared" si="18"/>
        <v>8.9395588369553455E-2</v>
      </c>
      <c r="G392">
        <f t="shared" si="19"/>
        <v>2.2348897092388364E-2</v>
      </c>
      <c r="H392">
        <f t="shared" si="20"/>
        <v>1.6381718025806329E-2</v>
      </c>
      <c r="I392" t="s">
        <v>7</v>
      </c>
      <c r="J392" t="s">
        <v>41</v>
      </c>
      <c r="K392" t="s">
        <v>52</v>
      </c>
      <c r="L392" t="s">
        <v>53</v>
      </c>
      <c r="M392" t="s">
        <v>827</v>
      </c>
      <c r="N392" t="s">
        <v>12</v>
      </c>
      <c r="O392" t="s">
        <v>828</v>
      </c>
    </row>
    <row r="393" spans="1:15" x14ac:dyDescent="0.3">
      <c r="A393" t="s">
        <v>555</v>
      </c>
      <c r="B393">
        <v>3.0831127358292361E-2</v>
      </c>
      <c r="C393">
        <v>1.434365256238444E-2</v>
      </c>
      <c r="D393">
        <v>2.8010735686998529E-2</v>
      </c>
      <c r="E393">
        <v>1.5898144856281288E-2</v>
      </c>
      <c r="F393">
        <f t="shared" si="18"/>
        <v>8.9083660463956618E-2</v>
      </c>
      <c r="G393">
        <f t="shared" si="19"/>
        <v>2.2270915115989155E-2</v>
      </c>
      <c r="H393">
        <f t="shared" si="20"/>
        <v>7.2401047333146475E-3</v>
      </c>
      <c r="I393" t="s">
        <v>7</v>
      </c>
      <c r="J393" t="s">
        <v>8</v>
      </c>
      <c r="K393" t="s">
        <v>341</v>
      </c>
      <c r="L393" t="s">
        <v>556</v>
      </c>
      <c r="M393" t="s">
        <v>557</v>
      </c>
      <c r="N393" t="s">
        <v>558</v>
      </c>
      <c r="O393" t="s">
        <v>559</v>
      </c>
    </row>
    <row r="394" spans="1:15" x14ac:dyDescent="0.3">
      <c r="A394" t="s">
        <v>183</v>
      </c>
      <c r="B394">
        <v>3.2669439892432463E-2</v>
      </c>
      <c r="C394">
        <v>1.7917960806085421E-2</v>
      </c>
      <c r="D394">
        <v>1.47100404393986E-2</v>
      </c>
      <c r="E394">
        <v>2.3564240596041518E-2</v>
      </c>
      <c r="F394">
        <f t="shared" si="18"/>
        <v>8.8861681733958003E-2</v>
      </c>
      <c r="G394">
        <f t="shared" si="19"/>
        <v>2.2215420433489501E-2</v>
      </c>
      <c r="H394">
        <f t="shared" si="20"/>
        <v>6.817344182006157E-3</v>
      </c>
      <c r="I394" t="s">
        <v>7</v>
      </c>
      <c r="J394" t="s">
        <v>41</v>
      </c>
      <c r="K394" t="s">
        <v>56</v>
      </c>
      <c r="L394" t="s">
        <v>57</v>
      </c>
      <c r="M394" t="s">
        <v>184</v>
      </c>
      <c r="N394" t="s">
        <v>185</v>
      </c>
      <c r="O394" t="s">
        <v>186</v>
      </c>
    </row>
    <row r="395" spans="1:15" x14ac:dyDescent="0.3">
      <c r="A395" t="s">
        <v>476</v>
      </c>
      <c r="B395">
        <v>3.1041220219336949E-2</v>
      </c>
      <c r="C395">
        <v>3.1426060792020288E-2</v>
      </c>
      <c r="D395">
        <v>1.36530315455496E-2</v>
      </c>
      <c r="E395">
        <v>1.2450974288738091E-2</v>
      </c>
      <c r="F395">
        <f t="shared" si="18"/>
        <v>8.8571286845644928E-2</v>
      </c>
      <c r="G395">
        <f t="shared" si="19"/>
        <v>2.2142821711411232E-2</v>
      </c>
      <c r="H395">
        <f t="shared" si="20"/>
        <v>9.1017644904482463E-3</v>
      </c>
      <c r="I395" t="s">
        <v>7</v>
      </c>
      <c r="J395" t="s">
        <v>25</v>
      </c>
      <c r="K395" t="s">
        <v>26</v>
      </c>
      <c r="L395" t="s">
        <v>179</v>
      </c>
      <c r="M395" t="s">
        <v>477</v>
      </c>
      <c r="N395" t="s">
        <v>12</v>
      </c>
      <c r="O395" t="s">
        <v>478</v>
      </c>
    </row>
    <row r="396" spans="1:15" x14ac:dyDescent="0.3">
      <c r="A396" t="s">
        <v>482</v>
      </c>
      <c r="B396">
        <v>3.1724022017731827E-2</v>
      </c>
      <c r="C396">
        <v>3.2168774193308797E-2</v>
      </c>
      <c r="D396">
        <v>1.849765564235752E-2</v>
      </c>
      <c r="E396">
        <v>5.5051828466734544E-3</v>
      </c>
      <c r="F396">
        <f t="shared" si="18"/>
        <v>8.7895634700071598E-2</v>
      </c>
      <c r="G396">
        <f t="shared" si="19"/>
        <v>2.19739086750179E-2</v>
      </c>
      <c r="H396">
        <f t="shared" si="20"/>
        <v>1.0980701920734226E-2</v>
      </c>
      <c r="I396" t="s">
        <v>7</v>
      </c>
      <c r="J396" t="s">
        <v>41</v>
      </c>
      <c r="K396" t="s">
        <v>42</v>
      </c>
      <c r="L396" t="s">
        <v>62</v>
      </c>
      <c r="M396" t="s">
        <v>483</v>
      </c>
      <c r="N396" t="s">
        <v>12</v>
      </c>
      <c r="O396" t="s">
        <v>484</v>
      </c>
    </row>
    <row r="397" spans="1:15" x14ac:dyDescent="0.3">
      <c r="A397" t="s">
        <v>625</v>
      </c>
      <c r="B397">
        <v>4.3121559729400398E-2</v>
      </c>
      <c r="C397">
        <v>2.2327821626235981E-2</v>
      </c>
      <c r="D397">
        <v>1.567896525876018E-2</v>
      </c>
      <c r="E397">
        <v>5.3508319257386848E-3</v>
      </c>
      <c r="F397">
        <f t="shared" si="18"/>
        <v>8.6479178540135246E-2</v>
      </c>
      <c r="G397">
        <f t="shared" si="19"/>
        <v>2.1619794635033811E-2</v>
      </c>
      <c r="H397">
        <f t="shared" si="20"/>
        <v>1.380941531807215E-2</v>
      </c>
      <c r="I397" t="s">
        <v>7</v>
      </c>
      <c r="J397" t="s">
        <v>110</v>
      </c>
      <c r="K397" t="s">
        <v>241</v>
      </c>
      <c r="L397" t="s">
        <v>242</v>
      </c>
      <c r="M397" t="s">
        <v>626</v>
      </c>
      <c r="N397" t="s">
        <v>12</v>
      </c>
      <c r="O397" t="s">
        <v>627</v>
      </c>
    </row>
    <row r="398" spans="1:15" x14ac:dyDescent="0.3">
      <c r="A398" t="s">
        <v>831</v>
      </c>
      <c r="B398">
        <v>2.3740493298037731E-2</v>
      </c>
      <c r="C398">
        <v>5.7560288599859902E-3</v>
      </c>
      <c r="D398">
        <v>2.6821600681418398E-2</v>
      </c>
      <c r="E398">
        <v>2.8452019758975891E-2</v>
      </c>
      <c r="F398">
        <f t="shared" si="18"/>
        <v>8.4770142598418016E-2</v>
      </c>
      <c r="G398">
        <f t="shared" si="19"/>
        <v>2.1192535649604504E-2</v>
      </c>
      <c r="H398">
        <f t="shared" si="20"/>
        <v>9.0714430041580682E-3</v>
      </c>
      <c r="I398" t="s">
        <v>7</v>
      </c>
      <c r="J398" t="s">
        <v>25</v>
      </c>
      <c r="K398" t="s">
        <v>26</v>
      </c>
      <c r="L398" t="s">
        <v>227</v>
      </c>
      <c r="M398" t="s">
        <v>228</v>
      </c>
      <c r="N398" t="s">
        <v>12</v>
      </c>
      <c r="O398" t="s">
        <v>832</v>
      </c>
    </row>
    <row r="399" spans="1:15" x14ac:dyDescent="0.3">
      <c r="A399" t="s">
        <v>81</v>
      </c>
      <c r="B399">
        <v>2.7889827303668221E-2</v>
      </c>
      <c r="C399">
        <v>7.4271340128851497E-3</v>
      </c>
      <c r="D399">
        <v>3.8889118886194493E-2</v>
      </c>
      <c r="E399">
        <v>8.4378503444340804E-3</v>
      </c>
      <c r="F399">
        <f t="shared" si="18"/>
        <v>8.2643930547181943E-2</v>
      </c>
      <c r="G399">
        <f t="shared" si="19"/>
        <v>2.0660982636795486E-2</v>
      </c>
      <c r="H399">
        <f t="shared" si="20"/>
        <v>1.3314098343312349E-2</v>
      </c>
      <c r="I399" t="s">
        <v>7</v>
      </c>
      <c r="J399" t="s">
        <v>41</v>
      </c>
      <c r="K399" t="s">
        <v>52</v>
      </c>
      <c r="L399" t="s">
        <v>53</v>
      </c>
      <c r="M399" t="s">
        <v>82</v>
      </c>
      <c r="N399" t="s">
        <v>83</v>
      </c>
      <c r="O399" t="s">
        <v>84</v>
      </c>
    </row>
    <row r="400" spans="1:15" x14ac:dyDescent="0.3">
      <c r="A400" t="s">
        <v>1066</v>
      </c>
      <c r="B400">
        <v>3.8552040001680742E-2</v>
      </c>
      <c r="C400">
        <v>1.4622170087867641E-2</v>
      </c>
      <c r="D400">
        <v>2.0127211020374729E-2</v>
      </c>
      <c r="E400">
        <v>8.3864000374558236E-3</v>
      </c>
      <c r="F400">
        <f t="shared" si="18"/>
        <v>8.1687821147378922E-2</v>
      </c>
      <c r="G400">
        <f t="shared" si="19"/>
        <v>2.0421955286844731E-2</v>
      </c>
      <c r="H400">
        <f t="shared" si="20"/>
        <v>1.1261426912975044E-2</v>
      </c>
      <c r="I400" t="s">
        <v>7</v>
      </c>
      <c r="J400" t="s">
        <v>110</v>
      </c>
      <c r="K400" t="s">
        <v>111</v>
      </c>
      <c r="L400" t="s">
        <v>324</v>
      </c>
      <c r="M400" t="s">
        <v>325</v>
      </c>
      <c r="N400" t="s">
        <v>12</v>
      </c>
      <c r="O400" t="s">
        <v>1067</v>
      </c>
    </row>
    <row r="401" spans="1:15" x14ac:dyDescent="0.3">
      <c r="A401" t="s">
        <v>346</v>
      </c>
      <c r="B401">
        <v>2.930795411571915E-2</v>
      </c>
      <c r="C401">
        <v>1.021230926771708E-2</v>
      </c>
      <c r="D401">
        <v>2.7878609575267398E-2</v>
      </c>
      <c r="E401">
        <v>1.425173503297707E-2</v>
      </c>
      <c r="F401">
        <f t="shared" si="18"/>
        <v>8.1650607991680696E-2</v>
      </c>
      <c r="G401">
        <f t="shared" si="19"/>
        <v>2.0412651997920174E-2</v>
      </c>
      <c r="H401">
        <f t="shared" si="20"/>
        <v>8.3197177232193151E-3</v>
      </c>
      <c r="I401" t="s">
        <v>7</v>
      </c>
      <c r="J401" t="s">
        <v>41</v>
      </c>
      <c r="K401" t="s">
        <v>52</v>
      </c>
      <c r="L401" t="s">
        <v>53</v>
      </c>
      <c r="M401" t="s">
        <v>188</v>
      </c>
      <c r="N401" t="s">
        <v>12</v>
      </c>
      <c r="O401" t="s">
        <v>347</v>
      </c>
    </row>
    <row r="402" spans="1:15" x14ac:dyDescent="0.3">
      <c r="A402" t="s">
        <v>98</v>
      </c>
      <c r="B402">
        <v>1.880331106349006E-2</v>
      </c>
      <c r="C402">
        <v>2.8687305124768889E-2</v>
      </c>
      <c r="D402">
        <v>1.8761907865819771E-2</v>
      </c>
      <c r="E402">
        <v>1.4972039330672669E-2</v>
      </c>
      <c r="F402">
        <f t="shared" si="18"/>
        <v>8.1224563384751397E-2</v>
      </c>
      <c r="G402">
        <f t="shared" si="19"/>
        <v>2.0306140846187849E-2</v>
      </c>
      <c r="H402">
        <f t="shared" si="20"/>
        <v>5.0828069630816184E-3</v>
      </c>
      <c r="I402" t="s">
        <v>7</v>
      </c>
      <c r="J402" t="s">
        <v>41</v>
      </c>
      <c r="K402" t="s">
        <v>56</v>
      </c>
      <c r="L402" t="s">
        <v>99</v>
      </c>
      <c r="M402" t="s">
        <v>100</v>
      </c>
      <c r="N402" t="s">
        <v>101</v>
      </c>
      <c r="O402" t="s">
        <v>102</v>
      </c>
    </row>
    <row r="403" spans="1:15" x14ac:dyDescent="0.3">
      <c r="A403" t="s">
        <v>1104</v>
      </c>
      <c r="B403">
        <v>4.2386234715744361E-2</v>
      </c>
      <c r="C403">
        <v>7.1950360749824882E-3</v>
      </c>
      <c r="D403">
        <v>7.222894107968174E-3</v>
      </c>
      <c r="E403">
        <v>2.3770041823954539E-2</v>
      </c>
      <c r="F403">
        <f t="shared" si="18"/>
        <v>8.0574206722649561E-2</v>
      </c>
      <c r="G403">
        <f t="shared" si="19"/>
        <v>2.014355168066239E-2</v>
      </c>
      <c r="H403">
        <f t="shared" si="20"/>
        <v>1.4512889338962408E-2</v>
      </c>
      <c r="I403" t="s">
        <v>7</v>
      </c>
      <c r="J403" t="s">
        <v>18</v>
      </c>
      <c r="K403" t="s">
        <v>104</v>
      </c>
      <c r="L403" t="s">
        <v>105</v>
      </c>
      <c r="M403" t="s">
        <v>106</v>
      </c>
      <c r="N403" t="s">
        <v>1105</v>
      </c>
      <c r="O403" t="s">
        <v>1106</v>
      </c>
    </row>
    <row r="404" spans="1:15" x14ac:dyDescent="0.3">
      <c r="A404" t="s">
        <v>589</v>
      </c>
      <c r="B404">
        <v>1.1870246649018871E-2</v>
      </c>
      <c r="C404">
        <v>1.188341442061624E-2</v>
      </c>
      <c r="D404">
        <v>9.8654163425906747E-3</v>
      </c>
      <c r="E404">
        <v>4.6408176894387441E-2</v>
      </c>
      <c r="F404">
        <f t="shared" si="18"/>
        <v>8.0027254306613227E-2</v>
      </c>
      <c r="G404">
        <f t="shared" si="19"/>
        <v>2.0006813576653307E-2</v>
      </c>
      <c r="H404">
        <f t="shared" si="20"/>
        <v>1.5264937422982027E-2</v>
      </c>
      <c r="I404" t="s">
        <v>7</v>
      </c>
      <c r="J404" t="s">
        <v>41</v>
      </c>
      <c r="K404" t="s">
        <v>52</v>
      </c>
      <c r="L404" t="s">
        <v>53</v>
      </c>
      <c r="M404" t="s">
        <v>82</v>
      </c>
      <c r="N404" t="s">
        <v>83</v>
      </c>
      <c r="O404" t="s">
        <v>590</v>
      </c>
    </row>
    <row r="405" spans="1:15" x14ac:dyDescent="0.3">
      <c r="A405" t="s">
        <v>623</v>
      </c>
      <c r="B405">
        <v>3.020084877515862E-2</v>
      </c>
      <c r="C405">
        <v>1.2765386584646351E-2</v>
      </c>
      <c r="D405">
        <v>1.810127730716414E-2</v>
      </c>
      <c r="E405">
        <v>1.8727911740085399E-2</v>
      </c>
      <c r="F405">
        <f t="shared" si="18"/>
        <v>7.9795424407054505E-2</v>
      </c>
      <c r="G405">
        <f t="shared" si="19"/>
        <v>1.9948856101763626E-2</v>
      </c>
      <c r="H405">
        <f t="shared" si="20"/>
        <v>6.3562929568905489E-3</v>
      </c>
      <c r="I405" t="s">
        <v>7</v>
      </c>
      <c r="J405" t="s">
        <v>18</v>
      </c>
      <c r="K405" t="s">
        <v>74</v>
      </c>
      <c r="L405" t="s">
        <v>75</v>
      </c>
      <c r="M405" t="s">
        <v>12</v>
      </c>
      <c r="N405" t="s">
        <v>12</v>
      </c>
      <c r="O405" t="s">
        <v>624</v>
      </c>
    </row>
    <row r="406" spans="1:15" x14ac:dyDescent="0.3">
      <c r="A406" t="s">
        <v>24</v>
      </c>
      <c r="B406">
        <v>5.8090676078826842E-2</v>
      </c>
      <c r="C406">
        <v>3.62072783128151E-3</v>
      </c>
      <c r="D406">
        <v>1.41815359924741E-2</v>
      </c>
      <c r="E406">
        <v>3.7044221024344738E-3</v>
      </c>
      <c r="F406">
        <f t="shared" si="18"/>
        <v>7.9597362005016936E-2</v>
      </c>
      <c r="G406">
        <f t="shared" si="19"/>
        <v>1.9899340501254234E-2</v>
      </c>
      <c r="H406">
        <f t="shared" si="20"/>
        <v>2.2464082520786466E-2</v>
      </c>
      <c r="I406" t="s">
        <v>7</v>
      </c>
      <c r="J406" t="s">
        <v>25</v>
      </c>
      <c r="K406" t="s">
        <v>26</v>
      </c>
      <c r="L406" t="s">
        <v>27</v>
      </c>
      <c r="M406" t="s">
        <v>28</v>
      </c>
      <c r="N406" t="s">
        <v>12</v>
      </c>
      <c r="O406" t="s">
        <v>29</v>
      </c>
    </row>
    <row r="407" spans="1:15" x14ac:dyDescent="0.3">
      <c r="A407" t="s">
        <v>356</v>
      </c>
      <c r="B407">
        <v>2.1639564687591911E-2</v>
      </c>
      <c r="C407">
        <v>9.8409525670728228E-3</v>
      </c>
      <c r="D407">
        <v>3.607042850259716E-2</v>
      </c>
      <c r="E407">
        <v>1.131906753521645E-2</v>
      </c>
      <c r="F407">
        <f t="shared" si="18"/>
        <v>7.8870013292478336E-2</v>
      </c>
      <c r="G407">
        <f t="shared" si="19"/>
        <v>1.9717503323119584E-2</v>
      </c>
      <c r="H407">
        <f t="shared" si="20"/>
        <v>1.047845957589532E-2</v>
      </c>
      <c r="I407" t="s">
        <v>7</v>
      </c>
      <c r="J407" t="s">
        <v>41</v>
      </c>
      <c r="K407" t="s">
        <v>42</v>
      </c>
      <c r="L407" t="s">
        <v>43</v>
      </c>
      <c r="M407" t="s">
        <v>44</v>
      </c>
      <c r="N407" t="s">
        <v>45</v>
      </c>
      <c r="O407" t="s">
        <v>357</v>
      </c>
    </row>
    <row r="408" spans="1:15" x14ac:dyDescent="0.3">
      <c r="A408" t="s">
        <v>1204</v>
      </c>
      <c r="B408">
        <v>3.6293541745451491E-2</v>
      </c>
      <c r="C408">
        <v>4.4562804077310893E-3</v>
      </c>
      <c r="D408">
        <v>3.2591107560344203E-2</v>
      </c>
      <c r="E408">
        <v>5.0421300838691448E-3</v>
      </c>
      <c r="F408">
        <f t="shared" si="18"/>
        <v>7.8383059797395932E-2</v>
      </c>
      <c r="G408">
        <f t="shared" si="19"/>
        <v>1.9595764949348983E-2</v>
      </c>
      <c r="H408">
        <f t="shared" si="20"/>
        <v>1.4905594247573666E-2</v>
      </c>
      <c r="I408" t="s">
        <v>7</v>
      </c>
      <c r="J408" t="s">
        <v>31</v>
      </c>
      <c r="K408" t="s">
        <v>1205</v>
      </c>
      <c r="L408" t="s">
        <v>12</v>
      </c>
      <c r="M408" t="s">
        <v>12</v>
      </c>
      <c r="N408" t="s">
        <v>12</v>
      </c>
      <c r="O408" t="s">
        <v>1206</v>
      </c>
    </row>
    <row r="409" spans="1:15" x14ac:dyDescent="0.3">
      <c r="A409" t="s">
        <v>436</v>
      </c>
      <c r="B409">
        <v>2.5263666540610949E-2</v>
      </c>
      <c r="C409">
        <v>6.2666443233718441E-3</v>
      </c>
      <c r="D409">
        <v>4.0871010562161372E-2</v>
      </c>
      <c r="E409">
        <v>5.5566331536517112E-3</v>
      </c>
      <c r="F409">
        <f t="shared" si="18"/>
        <v>7.7957954579795874E-2</v>
      </c>
      <c r="G409">
        <f t="shared" si="19"/>
        <v>1.9489488644948968E-2</v>
      </c>
      <c r="H409">
        <f t="shared" si="20"/>
        <v>1.4658433442570035E-2</v>
      </c>
      <c r="I409" t="s">
        <v>7</v>
      </c>
      <c r="J409" t="s">
        <v>25</v>
      </c>
      <c r="K409" t="s">
        <v>26</v>
      </c>
      <c r="L409" t="s">
        <v>27</v>
      </c>
      <c r="M409" t="s">
        <v>437</v>
      </c>
      <c r="N409" t="s">
        <v>12</v>
      </c>
      <c r="O409" t="s">
        <v>438</v>
      </c>
    </row>
    <row r="410" spans="1:15" x14ac:dyDescent="0.3">
      <c r="A410" t="s">
        <v>575</v>
      </c>
      <c r="B410">
        <v>2.3740493298037731E-2</v>
      </c>
      <c r="C410">
        <v>7.6592319507878086E-3</v>
      </c>
      <c r="D410">
        <v>2.796669364975482E-2</v>
      </c>
      <c r="E410">
        <v>1.8522110512172368E-2</v>
      </c>
      <c r="F410">
        <f t="shared" si="18"/>
        <v>7.7888529410752722E-2</v>
      </c>
      <c r="G410">
        <f t="shared" si="19"/>
        <v>1.947213235268818E-2</v>
      </c>
      <c r="H410">
        <f t="shared" si="20"/>
        <v>7.59644051829676E-3</v>
      </c>
      <c r="I410" t="s">
        <v>7</v>
      </c>
      <c r="J410" t="s">
        <v>41</v>
      </c>
      <c r="K410" t="s">
        <v>52</v>
      </c>
      <c r="L410" t="s">
        <v>53</v>
      </c>
      <c r="M410" t="s">
        <v>576</v>
      </c>
      <c r="N410" t="s">
        <v>12</v>
      </c>
      <c r="O410" t="s">
        <v>577</v>
      </c>
    </row>
    <row r="411" spans="1:15" x14ac:dyDescent="0.3">
      <c r="A411" t="s">
        <v>495</v>
      </c>
      <c r="B411">
        <v>1.008445733013992E-2</v>
      </c>
      <c r="C411">
        <v>3.3886298933788493E-2</v>
      </c>
      <c r="D411">
        <v>8.5441552252794248E-3</v>
      </c>
      <c r="E411">
        <v>2.433599520071536E-2</v>
      </c>
      <c r="F411">
        <f t="shared" si="18"/>
        <v>7.6850906689923199E-2</v>
      </c>
      <c r="G411">
        <f t="shared" si="19"/>
        <v>1.92127266724808E-2</v>
      </c>
      <c r="H411">
        <f t="shared" si="20"/>
        <v>1.047264676706154E-2</v>
      </c>
      <c r="I411" t="s">
        <v>7</v>
      </c>
      <c r="J411" t="s">
        <v>161</v>
      </c>
      <c r="K411" t="s">
        <v>162</v>
      </c>
      <c r="L411" t="s">
        <v>496</v>
      </c>
      <c r="M411" t="s">
        <v>497</v>
      </c>
      <c r="N411" t="s">
        <v>498</v>
      </c>
      <c r="O411" t="s">
        <v>499</v>
      </c>
    </row>
    <row r="412" spans="1:15" x14ac:dyDescent="0.3">
      <c r="A412" t="s">
        <v>490</v>
      </c>
      <c r="B412">
        <v>3.0095802344636331E-2</v>
      </c>
      <c r="C412">
        <v>2.1399429874625338E-2</v>
      </c>
      <c r="D412">
        <v>1.20675182047761E-2</v>
      </c>
      <c r="E412">
        <v>1.229662336780332E-2</v>
      </c>
      <c r="F412">
        <f t="shared" si="18"/>
        <v>7.5859373791841087E-2</v>
      </c>
      <c r="G412">
        <f t="shared" si="19"/>
        <v>1.8964843447960272E-2</v>
      </c>
      <c r="H412">
        <f t="shared" si="20"/>
        <v>7.4475450917746702E-3</v>
      </c>
      <c r="I412" t="s">
        <v>7</v>
      </c>
      <c r="J412" t="s">
        <v>8</v>
      </c>
      <c r="K412" t="s">
        <v>341</v>
      </c>
      <c r="L412" t="s">
        <v>342</v>
      </c>
      <c r="M412" t="s">
        <v>343</v>
      </c>
      <c r="N412" t="s">
        <v>344</v>
      </c>
      <c r="O412" t="s">
        <v>491</v>
      </c>
    </row>
    <row r="413" spans="1:15" x14ac:dyDescent="0.3">
      <c r="A413" t="s">
        <v>135</v>
      </c>
      <c r="B413">
        <v>8.4562376570444138E-3</v>
      </c>
      <c r="C413">
        <v>1.7964380393665949E-2</v>
      </c>
      <c r="D413">
        <v>7.4871463314304231E-3</v>
      </c>
      <c r="E413">
        <v>4.1829099573322613E-2</v>
      </c>
      <c r="F413">
        <f t="shared" si="18"/>
        <v>7.573686395546339E-2</v>
      </c>
      <c r="G413">
        <f t="shared" si="19"/>
        <v>1.8934215988865848E-2</v>
      </c>
      <c r="H413">
        <f t="shared" si="20"/>
        <v>1.3837807892616549E-2</v>
      </c>
      <c r="I413" t="s">
        <v>7</v>
      </c>
      <c r="J413" t="s">
        <v>41</v>
      </c>
      <c r="K413" t="s">
        <v>52</v>
      </c>
      <c r="L413" t="s">
        <v>53</v>
      </c>
      <c r="M413" t="s">
        <v>136</v>
      </c>
      <c r="N413" t="s">
        <v>12</v>
      </c>
      <c r="O413" t="s">
        <v>137</v>
      </c>
    </row>
    <row r="414" spans="1:15" x14ac:dyDescent="0.3">
      <c r="A414" t="s">
        <v>686</v>
      </c>
      <c r="B414">
        <v>4.6745661582419433E-2</v>
      </c>
      <c r="C414">
        <v>1.146563813239145E-2</v>
      </c>
      <c r="D414">
        <v>1.343282135933105E-2</v>
      </c>
      <c r="E414">
        <v>3.0870184186953952E-3</v>
      </c>
      <c r="F414">
        <f t="shared" si="18"/>
        <v>7.4731139492837328E-2</v>
      </c>
      <c r="G414">
        <f t="shared" si="19"/>
        <v>1.8682784873209332E-2</v>
      </c>
      <c r="H414">
        <f t="shared" si="20"/>
        <v>1.66613497688184E-2</v>
      </c>
      <c r="I414" t="s">
        <v>7</v>
      </c>
      <c r="J414" t="s">
        <v>41</v>
      </c>
      <c r="K414" t="s">
        <v>52</v>
      </c>
      <c r="L414" t="s">
        <v>69</v>
      </c>
      <c r="M414" t="s">
        <v>70</v>
      </c>
      <c r="N414" t="s">
        <v>288</v>
      </c>
      <c r="O414" t="s">
        <v>687</v>
      </c>
    </row>
    <row r="415" spans="1:15" x14ac:dyDescent="0.3">
      <c r="A415" t="s">
        <v>503</v>
      </c>
      <c r="B415">
        <v>1.502163956468759E-2</v>
      </c>
      <c r="C415">
        <v>4.4702062840052487E-2</v>
      </c>
      <c r="D415">
        <v>6.9145998472622148E-3</v>
      </c>
      <c r="E415">
        <v>7.5631951258037181E-3</v>
      </c>
      <c r="F415">
        <f t="shared" si="18"/>
        <v>7.4201497377806014E-2</v>
      </c>
      <c r="G415">
        <f t="shared" si="19"/>
        <v>1.8550374344451503E-2</v>
      </c>
      <c r="H415">
        <f t="shared" si="20"/>
        <v>1.5431073647424782E-2</v>
      </c>
      <c r="I415" t="s">
        <v>7</v>
      </c>
      <c r="J415" t="s">
        <v>25</v>
      </c>
      <c r="K415" t="s">
        <v>316</v>
      </c>
      <c r="L415" t="s">
        <v>317</v>
      </c>
      <c r="M415" t="s">
        <v>12</v>
      </c>
      <c r="N415" t="s">
        <v>12</v>
      </c>
      <c r="O415" t="s">
        <v>504</v>
      </c>
    </row>
    <row r="416" spans="1:15" x14ac:dyDescent="0.3">
      <c r="A416" t="s">
        <v>1027</v>
      </c>
      <c r="B416">
        <v>1.4916593134165299E-2</v>
      </c>
      <c r="C416">
        <v>2.836236801170516E-2</v>
      </c>
      <c r="D416">
        <v>7.0907679962370481E-3</v>
      </c>
      <c r="E416">
        <v>2.3204088447193721E-2</v>
      </c>
      <c r="F416">
        <f t="shared" si="18"/>
        <v>7.3573817589301233E-2</v>
      </c>
      <c r="G416">
        <f t="shared" si="19"/>
        <v>1.8393454397325308E-2</v>
      </c>
      <c r="H416">
        <f t="shared" si="20"/>
        <v>8.0987764930471051E-3</v>
      </c>
      <c r="I416" t="s">
        <v>7</v>
      </c>
      <c r="J416" t="s">
        <v>41</v>
      </c>
      <c r="K416" t="s">
        <v>52</v>
      </c>
      <c r="L416" t="s">
        <v>53</v>
      </c>
      <c r="M416" t="s">
        <v>576</v>
      </c>
      <c r="N416" t="s">
        <v>12</v>
      </c>
      <c r="O416" t="s">
        <v>1028</v>
      </c>
    </row>
    <row r="417" spans="1:15" x14ac:dyDescent="0.3">
      <c r="A417" t="s">
        <v>1277</v>
      </c>
      <c r="B417">
        <v>2.1271902180763899E-2</v>
      </c>
      <c r="C417">
        <v>2.43702834797794E-2</v>
      </c>
      <c r="D417">
        <v>2.1844850472879349E-2</v>
      </c>
      <c r="E417">
        <v>5.7624343815647376E-3</v>
      </c>
      <c r="F417">
        <f t="shared" si="18"/>
        <v>7.3249470514987383E-2</v>
      </c>
      <c r="G417">
        <f t="shared" si="19"/>
        <v>1.8312367628746846E-2</v>
      </c>
      <c r="H417">
        <f t="shared" si="20"/>
        <v>7.3388767665016627E-3</v>
      </c>
      <c r="I417" t="s">
        <v>7</v>
      </c>
      <c r="J417" t="s">
        <v>110</v>
      </c>
      <c r="K417" t="s">
        <v>241</v>
      </c>
      <c r="L417" t="s">
        <v>12</v>
      </c>
      <c r="M417" t="s">
        <v>12</v>
      </c>
      <c r="N417" t="s">
        <v>12</v>
      </c>
      <c r="O417" t="s">
        <v>1278</v>
      </c>
    </row>
    <row r="418" spans="1:15" x14ac:dyDescent="0.3">
      <c r="A418" t="s">
        <v>850</v>
      </c>
      <c r="B418">
        <v>3.3562334551871929E-2</v>
      </c>
      <c r="C418">
        <v>9.4231762788480333E-3</v>
      </c>
      <c r="D418">
        <v>2.180080843563565E-2</v>
      </c>
      <c r="E418">
        <v>8.1291485025645413E-3</v>
      </c>
      <c r="F418">
        <f t="shared" si="18"/>
        <v>7.2915467768920161E-2</v>
      </c>
      <c r="G418">
        <f t="shared" si="19"/>
        <v>1.822886694223004E-2</v>
      </c>
      <c r="H418">
        <f t="shared" si="20"/>
        <v>1.0337051025170834E-2</v>
      </c>
      <c r="I418" t="s">
        <v>7</v>
      </c>
      <c r="J418" t="s">
        <v>25</v>
      </c>
      <c r="K418" t="s">
        <v>26</v>
      </c>
      <c r="L418" t="s">
        <v>179</v>
      </c>
      <c r="M418" t="s">
        <v>851</v>
      </c>
      <c r="N418" t="s">
        <v>12</v>
      </c>
      <c r="O418" t="s">
        <v>852</v>
      </c>
    </row>
    <row r="419" spans="1:15" x14ac:dyDescent="0.3">
      <c r="A419" t="s">
        <v>813</v>
      </c>
      <c r="B419">
        <v>3.182906844825413E-2</v>
      </c>
      <c r="C419">
        <v>1.6896729879313718E-2</v>
      </c>
      <c r="D419">
        <v>1.0790299124708551E-2</v>
      </c>
      <c r="E419">
        <v>1.337707981434671E-2</v>
      </c>
      <c r="F419">
        <f t="shared" si="18"/>
        <v>7.2893177266623116E-2</v>
      </c>
      <c r="G419">
        <f t="shared" si="19"/>
        <v>1.8223294316655779E-2</v>
      </c>
      <c r="H419">
        <f t="shared" si="20"/>
        <v>8.1488047505814051E-3</v>
      </c>
      <c r="I419" t="s">
        <v>7</v>
      </c>
      <c r="J419" t="s">
        <v>8</v>
      </c>
      <c r="K419" t="s">
        <v>341</v>
      </c>
      <c r="L419" t="s">
        <v>382</v>
      </c>
      <c r="M419" t="s">
        <v>383</v>
      </c>
      <c r="N419" t="s">
        <v>384</v>
      </c>
      <c r="O419" t="s">
        <v>814</v>
      </c>
    </row>
    <row r="420" spans="1:15" x14ac:dyDescent="0.3">
      <c r="A420" t="s">
        <v>1092</v>
      </c>
      <c r="B420">
        <v>2.3635446867515439E-2</v>
      </c>
      <c r="C420">
        <v>2.3673989666071409E-2</v>
      </c>
      <c r="D420">
        <v>4.1839935381522957E-3</v>
      </c>
      <c r="E420">
        <v>2.1094625861085198E-2</v>
      </c>
      <c r="F420">
        <f t="shared" si="18"/>
        <v>7.2588055932824344E-2</v>
      </c>
      <c r="G420">
        <f t="shared" si="19"/>
        <v>1.8147013983206086E-2</v>
      </c>
      <c r="H420">
        <f t="shared" si="20"/>
        <v>8.1290330214632087E-3</v>
      </c>
      <c r="I420" t="s">
        <v>7</v>
      </c>
      <c r="J420" t="s">
        <v>110</v>
      </c>
      <c r="K420" t="s">
        <v>1093</v>
      </c>
      <c r="L420" t="s">
        <v>12</v>
      </c>
      <c r="M420" t="s">
        <v>12</v>
      </c>
      <c r="N420" t="s">
        <v>12</v>
      </c>
      <c r="O420" t="s">
        <v>1094</v>
      </c>
    </row>
    <row r="421" spans="1:15" x14ac:dyDescent="0.3">
      <c r="A421" t="s">
        <v>905</v>
      </c>
      <c r="B421">
        <v>1.4759023488381869E-2</v>
      </c>
      <c r="C421">
        <v>1.4668589675448171E-2</v>
      </c>
      <c r="D421">
        <v>2.7482231240074019E-2</v>
      </c>
      <c r="E421">
        <v>1.4817688409737901E-2</v>
      </c>
      <c r="F421">
        <f t="shared" si="18"/>
        <v>7.1727532813641956E-2</v>
      </c>
      <c r="G421">
        <f t="shared" si="19"/>
        <v>1.7931883203410489E-2</v>
      </c>
      <c r="H421">
        <f t="shared" si="20"/>
        <v>5.5141517991263321E-3</v>
      </c>
      <c r="I421" t="s">
        <v>7</v>
      </c>
      <c r="J421" t="s">
        <v>36</v>
      </c>
      <c r="K421" t="s">
        <v>36</v>
      </c>
      <c r="L421" t="s">
        <v>37</v>
      </c>
      <c r="M421" t="s">
        <v>38</v>
      </c>
      <c r="N421" t="s">
        <v>12</v>
      </c>
      <c r="O421" t="s">
        <v>906</v>
      </c>
    </row>
    <row r="422" spans="1:15" x14ac:dyDescent="0.3">
      <c r="A422" t="s">
        <v>1107</v>
      </c>
      <c r="B422">
        <v>6.8280179839489046E-3</v>
      </c>
      <c r="C422">
        <v>4.0756397895707258E-2</v>
      </c>
      <c r="D422">
        <v>1.8233403418895271E-2</v>
      </c>
      <c r="E422">
        <v>4.6819779350213498E-3</v>
      </c>
      <c r="F422">
        <f t="shared" si="18"/>
        <v>7.0499797233572789E-2</v>
      </c>
      <c r="G422">
        <f t="shared" si="19"/>
        <v>1.7624949308393197E-2</v>
      </c>
      <c r="H422">
        <f t="shared" si="20"/>
        <v>1.4313702911448439E-2</v>
      </c>
      <c r="I422" t="s">
        <v>7</v>
      </c>
      <c r="J422" t="s">
        <v>408</v>
      </c>
      <c r="K422" t="s">
        <v>12</v>
      </c>
      <c r="L422" t="s">
        <v>12</v>
      </c>
      <c r="M422" t="s">
        <v>12</v>
      </c>
      <c r="N422" t="s">
        <v>12</v>
      </c>
      <c r="O422" t="s">
        <v>1108</v>
      </c>
    </row>
    <row r="423" spans="1:15" x14ac:dyDescent="0.3">
      <c r="A423" t="s">
        <v>909</v>
      </c>
      <c r="B423">
        <v>1.8383125341400901E-2</v>
      </c>
      <c r="C423">
        <v>8.169847414173665E-3</v>
      </c>
      <c r="D423">
        <v>1.9246370275500559E-2</v>
      </c>
      <c r="E423">
        <v>2.2226532614606848E-2</v>
      </c>
      <c r="F423">
        <f t="shared" si="18"/>
        <v>6.8025875645681966E-2</v>
      </c>
      <c r="G423">
        <f t="shared" si="19"/>
        <v>1.7006468911420491E-2</v>
      </c>
      <c r="H423">
        <f t="shared" si="20"/>
        <v>5.2973409744404521E-3</v>
      </c>
      <c r="I423" t="s">
        <v>7</v>
      </c>
      <c r="J423" t="s">
        <v>8</v>
      </c>
      <c r="K423" t="s">
        <v>341</v>
      </c>
      <c r="L423" t="s">
        <v>382</v>
      </c>
      <c r="M423" t="s">
        <v>383</v>
      </c>
      <c r="N423" t="s">
        <v>515</v>
      </c>
      <c r="O423" t="s">
        <v>910</v>
      </c>
    </row>
    <row r="424" spans="1:15" x14ac:dyDescent="0.3">
      <c r="A424" t="s">
        <v>302</v>
      </c>
      <c r="B424">
        <v>2.0063868229757548E-2</v>
      </c>
      <c r="C424">
        <v>8.4483649396568574E-3</v>
      </c>
      <c r="D424">
        <v>1.092242523643968E-2</v>
      </c>
      <c r="E424">
        <v>2.8452019758975891E-2</v>
      </c>
      <c r="F424">
        <f t="shared" si="18"/>
        <v>6.7886678164829975E-2</v>
      </c>
      <c r="G424">
        <f t="shared" si="19"/>
        <v>1.6971669541207494E-2</v>
      </c>
      <c r="H424">
        <f t="shared" si="20"/>
        <v>7.9151786436198902E-3</v>
      </c>
      <c r="I424" t="s">
        <v>7</v>
      </c>
      <c r="J424" t="s">
        <v>41</v>
      </c>
      <c r="K424" t="s">
        <v>52</v>
      </c>
      <c r="L424" t="s">
        <v>53</v>
      </c>
      <c r="M424" t="s">
        <v>303</v>
      </c>
      <c r="N424" t="s">
        <v>12</v>
      </c>
      <c r="O424" t="s">
        <v>304</v>
      </c>
    </row>
    <row r="425" spans="1:15" x14ac:dyDescent="0.3">
      <c r="A425" t="s">
        <v>927</v>
      </c>
      <c r="B425">
        <v>2.043153073658557E-2</v>
      </c>
      <c r="C425">
        <v>2.1631527812528001E-2</v>
      </c>
      <c r="D425">
        <v>1.268410672618801E-2</v>
      </c>
      <c r="E425">
        <v>1.2450974288738091E-2</v>
      </c>
      <c r="F425">
        <f t="shared" si="18"/>
        <v>6.719813956403968E-2</v>
      </c>
      <c r="G425">
        <f t="shared" si="19"/>
        <v>1.679953489100992E-2</v>
      </c>
      <c r="H425">
        <f t="shared" si="20"/>
        <v>4.2540062795945544E-3</v>
      </c>
      <c r="I425" t="s">
        <v>7</v>
      </c>
      <c r="J425" t="s">
        <v>8</v>
      </c>
      <c r="K425" t="s">
        <v>9</v>
      </c>
      <c r="L425" t="s">
        <v>10</v>
      </c>
      <c r="M425" t="s">
        <v>11</v>
      </c>
      <c r="N425" t="s">
        <v>12</v>
      </c>
      <c r="O425" t="s">
        <v>928</v>
      </c>
    </row>
    <row r="426" spans="1:15" x14ac:dyDescent="0.3">
      <c r="A426" t="s">
        <v>431</v>
      </c>
      <c r="B426">
        <v>2.4055632589604609E-2</v>
      </c>
      <c r="C426">
        <v>1.4297232974803909E-2</v>
      </c>
      <c r="D426">
        <v>2.4487372707501859E-2</v>
      </c>
      <c r="E426">
        <v>3.8587730233692438E-3</v>
      </c>
      <c r="F426">
        <f t="shared" si="18"/>
        <v>6.6699011295279623E-2</v>
      </c>
      <c r="G426">
        <f t="shared" si="19"/>
        <v>1.6674752823819906E-2</v>
      </c>
      <c r="H426">
        <f t="shared" si="20"/>
        <v>8.4471349350223063E-3</v>
      </c>
      <c r="I426" t="s">
        <v>7</v>
      </c>
      <c r="J426" t="s">
        <v>110</v>
      </c>
      <c r="K426" t="s">
        <v>432</v>
      </c>
      <c r="L426" t="s">
        <v>12</v>
      </c>
      <c r="M426" t="s">
        <v>12</v>
      </c>
      <c r="N426" t="s">
        <v>12</v>
      </c>
      <c r="O426" t="s">
        <v>433</v>
      </c>
    </row>
    <row r="427" spans="1:15" x14ac:dyDescent="0.3">
      <c r="A427" t="s">
        <v>713</v>
      </c>
      <c r="B427">
        <v>6.5128786923820334E-3</v>
      </c>
      <c r="C427">
        <v>1.06765051435224E-2</v>
      </c>
      <c r="D427">
        <v>2.1184219914223729E-2</v>
      </c>
      <c r="E427">
        <v>2.7628814847323789E-2</v>
      </c>
      <c r="F427">
        <f t="shared" si="18"/>
        <v>6.6002418597451956E-2</v>
      </c>
      <c r="G427">
        <f t="shared" si="19"/>
        <v>1.6500604649362989E-2</v>
      </c>
      <c r="H427">
        <f t="shared" si="20"/>
        <v>8.358350899024862E-3</v>
      </c>
      <c r="I427" t="s">
        <v>7</v>
      </c>
      <c r="J427" t="s">
        <v>41</v>
      </c>
      <c r="K427" t="s">
        <v>52</v>
      </c>
      <c r="L427" t="s">
        <v>714</v>
      </c>
      <c r="M427" t="s">
        <v>715</v>
      </c>
      <c r="N427" t="s">
        <v>12</v>
      </c>
      <c r="O427" t="s">
        <v>716</v>
      </c>
    </row>
    <row r="428" spans="1:15" x14ac:dyDescent="0.3">
      <c r="A428" t="s">
        <v>109</v>
      </c>
      <c r="B428">
        <v>2.7942350518929369E-2</v>
      </c>
      <c r="C428">
        <v>2.1120912349142141E-2</v>
      </c>
      <c r="D428">
        <v>5.3731285437324224E-3</v>
      </c>
      <c r="E428">
        <v>1.1216166921259939E-2</v>
      </c>
      <c r="F428">
        <f t="shared" si="18"/>
        <v>6.5652558333063882E-2</v>
      </c>
      <c r="G428">
        <f t="shared" si="19"/>
        <v>1.641313958326597E-2</v>
      </c>
      <c r="H428">
        <f t="shared" si="20"/>
        <v>8.7174565931928509E-3</v>
      </c>
      <c r="I428" t="s">
        <v>7</v>
      </c>
      <c r="J428" t="s">
        <v>110</v>
      </c>
      <c r="K428" t="s">
        <v>111</v>
      </c>
      <c r="L428" t="s">
        <v>12</v>
      </c>
      <c r="M428" t="s">
        <v>12</v>
      </c>
      <c r="N428" t="s">
        <v>12</v>
      </c>
      <c r="O428" t="s">
        <v>112</v>
      </c>
    </row>
    <row r="429" spans="1:15" x14ac:dyDescent="0.3">
      <c r="A429" t="s">
        <v>1001</v>
      </c>
      <c r="B429">
        <v>2.263750577755368E-2</v>
      </c>
      <c r="C429">
        <v>1.1558477307552511E-2</v>
      </c>
      <c r="D429">
        <v>8.0596928155986323E-3</v>
      </c>
      <c r="E429">
        <v>2.284393629834593E-2</v>
      </c>
      <c r="F429">
        <f t="shared" si="18"/>
        <v>6.5099612199050749E-2</v>
      </c>
      <c r="G429">
        <f t="shared" si="19"/>
        <v>1.6274903049762687E-2</v>
      </c>
      <c r="H429">
        <f t="shared" si="20"/>
        <v>6.5834881002775078E-3</v>
      </c>
      <c r="I429" t="s">
        <v>7</v>
      </c>
      <c r="J429" t="s">
        <v>8</v>
      </c>
      <c r="K429" t="s">
        <v>1002</v>
      </c>
      <c r="L429" t="s">
        <v>12</v>
      </c>
      <c r="M429" t="s">
        <v>12</v>
      </c>
      <c r="N429" t="s">
        <v>12</v>
      </c>
      <c r="O429" t="s">
        <v>1003</v>
      </c>
    </row>
    <row r="430" spans="1:15" x14ac:dyDescent="0.3">
      <c r="A430" t="s">
        <v>151</v>
      </c>
      <c r="B430">
        <v>1.192276986428001E-2</v>
      </c>
      <c r="C430">
        <v>4.8740566959558796E-3</v>
      </c>
      <c r="D430">
        <v>2.9243912729822359E-2</v>
      </c>
      <c r="E430">
        <v>1.8933712967998419E-2</v>
      </c>
      <c r="F430">
        <f t="shared" si="18"/>
        <v>6.4974452258056675E-2</v>
      </c>
      <c r="G430">
        <f t="shared" si="19"/>
        <v>1.6243613064514169E-2</v>
      </c>
      <c r="H430">
        <f t="shared" si="20"/>
        <v>9.0025125223097049E-3</v>
      </c>
      <c r="I430" t="s">
        <v>7</v>
      </c>
      <c r="J430" t="s">
        <v>152</v>
      </c>
      <c r="K430" t="s">
        <v>153</v>
      </c>
      <c r="L430" t="s">
        <v>154</v>
      </c>
      <c r="M430" t="s">
        <v>155</v>
      </c>
      <c r="N430" t="s">
        <v>156</v>
      </c>
      <c r="O430" t="s">
        <v>157</v>
      </c>
    </row>
    <row r="431" spans="1:15" x14ac:dyDescent="0.3">
      <c r="A431" t="s">
        <v>917</v>
      </c>
      <c r="B431">
        <v>2.767973444262364E-2</v>
      </c>
      <c r="C431">
        <v>1.866067420737394E-2</v>
      </c>
      <c r="D431">
        <v>1.0349878752271471E-2</v>
      </c>
      <c r="E431">
        <v>6.0711362234342767E-3</v>
      </c>
      <c r="F431">
        <f t="shared" si="18"/>
        <v>6.2761423625703333E-2</v>
      </c>
      <c r="G431">
        <f t="shared" si="19"/>
        <v>1.5690355906425833E-2</v>
      </c>
      <c r="H431">
        <f t="shared" si="20"/>
        <v>8.2707023891094751E-3</v>
      </c>
      <c r="I431" t="s">
        <v>7</v>
      </c>
      <c r="J431" t="s">
        <v>31</v>
      </c>
      <c r="K431" t="s">
        <v>48</v>
      </c>
      <c r="L431" t="s">
        <v>291</v>
      </c>
      <c r="M431" t="s">
        <v>402</v>
      </c>
      <c r="N431" t="s">
        <v>12</v>
      </c>
      <c r="O431" t="s">
        <v>918</v>
      </c>
    </row>
    <row r="432" spans="1:15" x14ac:dyDescent="0.3">
      <c r="A432" t="s">
        <v>974</v>
      </c>
      <c r="B432">
        <v>1.7490230681961431E-2</v>
      </c>
      <c r="C432">
        <v>1.5875498952542009E-2</v>
      </c>
      <c r="D432">
        <v>9.9975424543218006E-3</v>
      </c>
      <c r="E432">
        <v>1.9345315423824481E-2</v>
      </c>
      <c r="F432">
        <f t="shared" si="18"/>
        <v>6.2708587512649724E-2</v>
      </c>
      <c r="G432">
        <f t="shared" si="19"/>
        <v>1.5677146878162431E-2</v>
      </c>
      <c r="H432">
        <f t="shared" si="20"/>
        <v>3.5014276843775964E-3</v>
      </c>
      <c r="I432" t="s">
        <v>7</v>
      </c>
      <c r="J432" t="s">
        <v>8</v>
      </c>
      <c r="K432" t="s">
        <v>341</v>
      </c>
      <c r="L432" t="s">
        <v>342</v>
      </c>
      <c r="M432" t="s">
        <v>343</v>
      </c>
      <c r="N432" t="s">
        <v>12</v>
      </c>
      <c r="O432" t="s">
        <v>975</v>
      </c>
    </row>
    <row r="433" spans="1:15" x14ac:dyDescent="0.3">
      <c r="A433" t="s">
        <v>535</v>
      </c>
      <c r="B433">
        <v>2.5998991554266989E-2</v>
      </c>
      <c r="C433">
        <v>1.127995978206932E-2</v>
      </c>
      <c r="D433">
        <v>1.171518190682643E-2</v>
      </c>
      <c r="E433">
        <v>1.3171278586433679E-2</v>
      </c>
      <c r="F433">
        <f t="shared" si="18"/>
        <v>6.2165411829596423E-2</v>
      </c>
      <c r="G433">
        <f t="shared" si="19"/>
        <v>1.5541352957399106E-2</v>
      </c>
      <c r="H433">
        <f t="shared" si="20"/>
        <v>6.0782093220288899E-3</v>
      </c>
      <c r="I433" t="s">
        <v>7</v>
      </c>
      <c r="J433" t="s">
        <v>41</v>
      </c>
      <c r="K433" t="s">
        <v>56</v>
      </c>
      <c r="L433" t="s">
        <v>536</v>
      </c>
      <c r="M433" t="s">
        <v>537</v>
      </c>
      <c r="N433" t="s">
        <v>538</v>
      </c>
      <c r="O433" t="s">
        <v>539</v>
      </c>
    </row>
    <row r="434" spans="1:15" x14ac:dyDescent="0.3">
      <c r="A434" t="s">
        <v>205</v>
      </c>
      <c r="B434">
        <v>4.2543804361527791E-3</v>
      </c>
      <c r="C434">
        <v>2.6876941209128129E-2</v>
      </c>
      <c r="D434">
        <v>6.0337591023880473E-3</v>
      </c>
      <c r="E434">
        <v>2.41816442797806E-2</v>
      </c>
      <c r="F434">
        <f t="shared" si="18"/>
        <v>6.1346725027449561E-2</v>
      </c>
      <c r="G434">
        <f t="shared" si="19"/>
        <v>1.533668125686239E-2</v>
      </c>
      <c r="H434">
        <f t="shared" si="20"/>
        <v>1.0256372686476067E-2</v>
      </c>
      <c r="I434" t="s">
        <v>7</v>
      </c>
      <c r="J434" t="s">
        <v>31</v>
      </c>
      <c r="K434" t="s">
        <v>32</v>
      </c>
      <c r="L434" t="s">
        <v>203</v>
      </c>
      <c r="M434" t="s">
        <v>12</v>
      </c>
      <c r="N434" t="s">
        <v>12</v>
      </c>
      <c r="O434" t="s">
        <v>206</v>
      </c>
    </row>
    <row r="435" spans="1:15" x14ac:dyDescent="0.3">
      <c r="A435" t="s">
        <v>1268</v>
      </c>
      <c r="B435">
        <v>1.302575738476407E-2</v>
      </c>
      <c r="C435">
        <v>2.534509481897057E-2</v>
      </c>
      <c r="D435">
        <v>1.7660856934727059E-2</v>
      </c>
      <c r="E435">
        <v>4.6819779350213498E-3</v>
      </c>
      <c r="F435">
        <f t="shared" si="18"/>
        <v>6.0713687073483048E-2</v>
      </c>
      <c r="G435">
        <f t="shared" si="19"/>
        <v>1.5178421768370762E-2</v>
      </c>
      <c r="H435">
        <f t="shared" si="20"/>
        <v>7.4888754557687481E-3</v>
      </c>
      <c r="I435" t="s">
        <v>7</v>
      </c>
      <c r="J435" t="s">
        <v>41</v>
      </c>
      <c r="K435" t="s">
        <v>52</v>
      </c>
      <c r="L435" t="s">
        <v>543</v>
      </c>
      <c r="M435" t="s">
        <v>544</v>
      </c>
      <c r="N435" t="s">
        <v>1269</v>
      </c>
      <c r="O435" t="s">
        <v>1270</v>
      </c>
    </row>
    <row r="436" spans="1:15" x14ac:dyDescent="0.3">
      <c r="A436" t="s">
        <v>336</v>
      </c>
      <c r="B436">
        <v>5.7250304634648506E-3</v>
      </c>
      <c r="C436">
        <v>1.21155123585189E-2</v>
      </c>
      <c r="D436">
        <v>3.5850218316378621E-2</v>
      </c>
      <c r="E436">
        <v>6.9972417490428958E-3</v>
      </c>
      <c r="F436">
        <f t="shared" si="18"/>
        <v>6.0688002887405272E-2</v>
      </c>
      <c r="G436">
        <f t="shared" si="19"/>
        <v>1.5172000721851318E-2</v>
      </c>
      <c r="H436">
        <f t="shared" si="20"/>
        <v>1.2175823743469628E-2</v>
      </c>
      <c r="I436" t="s">
        <v>7</v>
      </c>
      <c r="J436" t="s">
        <v>41</v>
      </c>
      <c r="K436" t="s">
        <v>52</v>
      </c>
      <c r="L436" t="s">
        <v>53</v>
      </c>
      <c r="M436" t="s">
        <v>82</v>
      </c>
      <c r="N436" t="s">
        <v>83</v>
      </c>
      <c r="O436" t="s">
        <v>337</v>
      </c>
    </row>
    <row r="437" spans="1:15" x14ac:dyDescent="0.3">
      <c r="A437" t="s">
        <v>655</v>
      </c>
      <c r="B437">
        <v>3.0515988066725491E-2</v>
      </c>
      <c r="C437">
        <v>6.5451618488550382E-3</v>
      </c>
      <c r="D437">
        <v>1.36530315455496E-2</v>
      </c>
      <c r="E437">
        <v>8.6436515723471059E-3</v>
      </c>
      <c r="F437">
        <f t="shared" si="18"/>
        <v>5.9357833033477234E-2</v>
      </c>
      <c r="G437">
        <f t="shared" si="19"/>
        <v>1.4839458258369308E-2</v>
      </c>
      <c r="H437">
        <f t="shared" si="20"/>
        <v>9.4120211511211933E-3</v>
      </c>
      <c r="I437" t="s">
        <v>7</v>
      </c>
      <c r="J437" t="s">
        <v>41</v>
      </c>
      <c r="K437" t="s">
        <v>52</v>
      </c>
      <c r="L437" t="s">
        <v>53</v>
      </c>
      <c r="M437" t="s">
        <v>656</v>
      </c>
      <c r="N437" t="s">
        <v>657</v>
      </c>
      <c r="O437" t="s">
        <v>658</v>
      </c>
    </row>
    <row r="438" spans="1:15" x14ac:dyDescent="0.3">
      <c r="A438" t="s">
        <v>972</v>
      </c>
      <c r="B438">
        <v>2.5211143325349801E-2</v>
      </c>
      <c r="C438">
        <v>7.2414556625630209E-3</v>
      </c>
      <c r="D438">
        <v>1.52385448863231E-2</v>
      </c>
      <c r="E438">
        <v>1.147341845615122E-2</v>
      </c>
      <c r="F438">
        <f t="shared" si="18"/>
        <v>5.9164562330387138E-2</v>
      </c>
      <c r="G438">
        <f t="shared" si="19"/>
        <v>1.4791140582596785E-2</v>
      </c>
      <c r="H438">
        <f t="shared" si="20"/>
        <v>6.6479630389703788E-3</v>
      </c>
      <c r="I438" t="s">
        <v>7</v>
      </c>
      <c r="J438" t="s">
        <v>25</v>
      </c>
      <c r="K438" t="s">
        <v>26</v>
      </c>
      <c r="L438" t="s">
        <v>179</v>
      </c>
      <c r="M438" t="s">
        <v>480</v>
      </c>
      <c r="N438" t="s">
        <v>12</v>
      </c>
      <c r="O438" t="s">
        <v>973</v>
      </c>
    </row>
    <row r="439" spans="1:15" x14ac:dyDescent="0.3">
      <c r="A439" t="s">
        <v>287</v>
      </c>
      <c r="B439">
        <v>2.3057691499642839E-2</v>
      </c>
      <c r="C439">
        <v>8.3555257644957921E-3</v>
      </c>
      <c r="D439">
        <v>1.8365529530626389E-2</v>
      </c>
      <c r="E439">
        <v>8.8494528002601332E-3</v>
      </c>
      <c r="F439">
        <f t="shared" si="18"/>
        <v>5.862819959502516E-2</v>
      </c>
      <c r="G439">
        <f t="shared" si="19"/>
        <v>1.465704989875629E-2</v>
      </c>
      <c r="H439">
        <f t="shared" si="20"/>
        <v>6.2801471113276743E-3</v>
      </c>
      <c r="I439" t="s">
        <v>7</v>
      </c>
      <c r="J439" t="s">
        <v>41</v>
      </c>
      <c r="K439" t="s">
        <v>52</v>
      </c>
      <c r="L439" t="s">
        <v>69</v>
      </c>
      <c r="M439" t="s">
        <v>70</v>
      </c>
      <c r="N439" t="s">
        <v>288</v>
      </c>
      <c r="O439" t="s">
        <v>289</v>
      </c>
    </row>
    <row r="440" spans="1:15" x14ac:dyDescent="0.3">
      <c r="A440" t="s">
        <v>1008</v>
      </c>
      <c r="B440">
        <v>1.344594310685323E-2</v>
      </c>
      <c r="C440">
        <v>1.7964380393665949E-2</v>
      </c>
      <c r="D440">
        <v>1.15390137578516E-2</v>
      </c>
      <c r="E440">
        <v>1.399448349808579E-2</v>
      </c>
      <c r="F440">
        <f t="shared" si="18"/>
        <v>5.694382075645657E-2</v>
      </c>
      <c r="G440">
        <f t="shared" si="19"/>
        <v>1.4235955189114143E-2</v>
      </c>
      <c r="H440">
        <f t="shared" si="20"/>
        <v>2.3375775525789483E-3</v>
      </c>
      <c r="I440" t="s">
        <v>7</v>
      </c>
      <c r="J440" t="s">
        <v>41</v>
      </c>
      <c r="K440" t="s">
        <v>56</v>
      </c>
      <c r="L440" t="s">
        <v>57</v>
      </c>
      <c r="M440" t="s">
        <v>455</v>
      </c>
      <c r="N440" t="s">
        <v>12</v>
      </c>
      <c r="O440" t="s">
        <v>1009</v>
      </c>
    </row>
    <row r="441" spans="1:15" x14ac:dyDescent="0.3">
      <c r="A441" t="s">
        <v>953</v>
      </c>
      <c r="B441">
        <v>2.368797008277659E-2</v>
      </c>
      <c r="C441">
        <v>1.7917960806085421E-2</v>
      </c>
      <c r="D441">
        <v>7.9275667038675064E-3</v>
      </c>
      <c r="E441">
        <v>6.2254871443690471E-3</v>
      </c>
      <c r="F441">
        <f t="shared" si="18"/>
        <v>5.575898473709856E-2</v>
      </c>
      <c r="G441">
        <f t="shared" si="19"/>
        <v>1.393974618427464E-2</v>
      </c>
      <c r="H441">
        <f t="shared" si="20"/>
        <v>7.1852306050659833E-3</v>
      </c>
      <c r="I441" t="s">
        <v>7</v>
      </c>
      <c r="J441" t="s">
        <v>122</v>
      </c>
      <c r="K441" t="s">
        <v>123</v>
      </c>
      <c r="L441" t="s">
        <v>124</v>
      </c>
      <c r="M441" t="s">
        <v>125</v>
      </c>
      <c r="N441" t="s">
        <v>12</v>
      </c>
      <c r="O441" t="s">
        <v>954</v>
      </c>
    </row>
    <row r="442" spans="1:15" x14ac:dyDescent="0.3">
      <c r="A442" t="s">
        <v>77</v>
      </c>
      <c r="B442">
        <v>5.7775536787259968E-3</v>
      </c>
      <c r="C442">
        <v>3.2447291718791987E-2</v>
      </c>
      <c r="D442">
        <v>5.1969603947575882E-3</v>
      </c>
      <c r="E442">
        <v>1.075311415845563E-2</v>
      </c>
      <c r="F442">
        <f t="shared" si="18"/>
        <v>5.4174919950731204E-2</v>
      </c>
      <c r="G442">
        <f t="shared" si="19"/>
        <v>1.3543729987682801E-2</v>
      </c>
      <c r="H442">
        <f t="shared" si="20"/>
        <v>1.1125581332309918E-2</v>
      </c>
      <c r="I442" t="s">
        <v>7</v>
      </c>
      <c r="J442" t="s">
        <v>18</v>
      </c>
      <c r="K442" t="s">
        <v>78</v>
      </c>
      <c r="L442" t="s">
        <v>79</v>
      </c>
      <c r="M442" t="s">
        <v>12</v>
      </c>
      <c r="N442" t="s">
        <v>12</v>
      </c>
      <c r="O442" t="s">
        <v>80</v>
      </c>
    </row>
    <row r="443" spans="1:15" x14ac:dyDescent="0.3">
      <c r="A443" t="s">
        <v>1015</v>
      </c>
      <c r="B443">
        <v>1.2605571662674901E-2</v>
      </c>
      <c r="C443">
        <v>1.058366596836134E-2</v>
      </c>
      <c r="D443">
        <v>1.048200486400259E-2</v>
      </c>
      <c r="E443">
        <v>2.047722217734612E-2</v>
      </c>
      <c r="F443">
        <f t="shared" si="18"/>
        <v>5.4148464672384947E-2</v>
      </c>
      <c r="G443">
        <f t="shared" si="19"/>
        <v>1.3537116168096237E-2</v>
      </c>
      <c r="H443">
        <f t="shared" si="20"/>
        <v>4.0954065655293024E-3</v>
      </c>
      <c r="I443" t="s">
        <v>7</v>
      </c>
      <c r="J443" t="s">
        <v>31</v>
      </c>
      <c r="K443" t="s">
        <v>32</v>
      </c>
      <c r="L443" t="s">
        <v>203</v>
      </c>
      <c r="M443" t="s">
        <v>208</v>
      </c>
      <c r="N443" t="s">
        <v>209</v>
      </c>
      <c r="O443" t="s">
        <v>1016</v>
      </c>
    </row>
    <row r="444" spans="1:15" x14ac:dyDescent="0.3">
      <c r="A444" t="s">
        <v>776</v>
      </c>
      <c r="B444">
        <v>1.5914534224127069E-2</v>
      </c>
      <c r="C444">
        <v>1.183699483303571E-2</v>
      </c>
      <c r="D444">
        <v>1.484216655112972E-2</v>
      </c>
      <c r="E444">
        <v>9.3125055630644427E-3</v>
      </c>
      <c r="F444">
        <f t="shared" si="18"/>
        <v>5.1906201171356942E-2</v>
      </c>
      <c r="G444">
        <f t="shared" si="19"/>
        <v>1.2976550292839235E-2</v>
      </c>
      <c r="H444">
        <f t="shared" si="20"/>
        <v>2.5901777946437266E-3</v>
      </c>
      <c r="I444" t="s">
        <v>7</v>
      </c>
      <c r="J444" t="s">
        <v>25</v>
      </c>
      <c r="K444" t="s">
        <v>26</v>
      </c>
      <c r="L444" t="s">
        <v>389</v>
      </c>
      <c r="M444" t="s">
        <v>390</v>
      </c>
      <c r="N444" t="s">
        <v>12</v>
      </c>
      <c r="O444" t="s">
        <v>777</v>
      </c>
    </row>
    <row r="445" spans="1:15" x14ac:dyDescent="0.3">
      <c r="A445" t="s">
        <v>1293</v>
      </c>
      <c r="B445">
        <v>1.5862011008865921E-2</v>
      </c>
      <c r="C445">
        <v>1.5272044313995091E-2</v>
      </c>
      <c r="D445">
        <v>1.506237673734827E-2</v>
      </c>
      <c r="E445">
        <v>5.4022822327169416E-3</v>
      </c>
      <c r="F445">
        <f t="shared" si="18"/>
        <v>5.1598714292926222E-2</v>
      </c>
      <c r="G445">
        <f t="shared" si="19"/>
        <v>1.2899678573231555E-2</v>
      </c>
      <c r="H445">
        <f t="shared" si="20"/>
        <v>4.3385408809585892E-3</v>
      </c>
      <c r="I445" t="s">
        <v>7</v>
      </c>
      <c r="J445" t="s">
        <v>122</v>
      </c>
      <c r="K445" t="s">
        <v>12</v>
      </c>
      <c r="L445" t="s">
        <v>12</v>
      </c>
      <c r="M445" t="s">
        <v>12</v>
      </c>
      <c r="N445" t="s">
        <v>12</v>
      </c>
      <c r="O445" t="s">
        <v>1294</v>
      </c>
    </row>
    <row r="446" spans="1:15" x14ac:dyDescent="0.3">
      <c r="A446" t="s">
        <v>240</v>
      </c>
      <c r="B446">
        <v>6.1977394008151604E-3</v>
      </c>
      <c r="C446">
        <v>2.766607419799718E-2</v>
      </c>
      <c r="D446">
        <v>6.8705578100185056E-3</v>
      </c>
      <c r="E446">
        <v>1.023861108867306E-2</v>
      </c>
      <c r="F446">
        <f t="shared" si="18"/>
        <v>5.0972982497503899E-2</v>
      </c>
      <c r="G446">
        <f t="shared" si="19"/>
        <v>1.2743245624375975E-2</v>
      </c>
      <c r="H446">
        <f t="shared" si="20"/>
        <v>8.7506588420915125E-3</v>
      </c>
      <c r="I446" t="s">
        <v>7</v>
      </c>
      <c r="J446" t="s">
        <v>110</v>
      </c>
      <c r="K446" t="s">
        <v>241</v>
      </c>
      <c r="L446" t="s">
        <v>242</v>
      </c>
      <c r="M446" t="s">
        <v>243</v>
      </c>
      <c r="N446" t="s">
        <v>12</v>
      </c>
      <c r="O446" t="s">
        <v>244</v>
      </c>
    </row>
    <row r="447" spans="1:15" x14ac:dyDescent="0.3">
      <c r="A447" t="s">
        <v>522</v>
      </c>
      <c r="B447">
        <v>1.733266103617799E-2</v>
      </c>
      <c r="C447">
        <v>1.9078450495598729E-2</v>
      </c>
      <c r="D447">
        <v>9.5571220818847172E-3</v>
      </c>
      <c r="E447">
        <v>4.9392294699126321E-3</v>
      </c>
      <c r="F447">
        <f t="shared" si="18"/>
        <v>5.0907463083574064E-2</v>
      </c>
      <c r="G447">
        <f t="shared" si="19"/>
        <v>1.2726865770893516E-2</v>
      </c>
      <c r="H447">
        <f t="shared" si="20"/>
        <v>5.7500115815359888E-3</v>
      </c>
      <c r="I447" t="s">
        <v>7</v>
      </c>
      <c r="J447" t="s">
        <v>110</v>
      </c>
      <c r="K447" t="s">
        <v>501</v>
      </c>
      <c r="L447" t="s">
        <v>12</v>
      </c>
      <c r="M447" t="s">
        <v>12</v>
      </c>
      <c r="N447" t="s">
        <v>12</v>
      </c>
      <c r="O447" t="s">
        <v>523</v>
      </c>
    </row>
    <row r="448" spans="1:15" x14ac:dyDescent="0.3">
      <c r="A448" t="s">
        <v>835</v>
      </c>
      <c r="B448">
        <v>1.4548930627337279E-2</v>
      </c>
      <c r="C448">
        <v>1.1697736070294109E-2</v>
      </c>
      <c r="D448">
        <v>7.222894107968174E-3</v>
      </c>
      <c r="E448">
        <v>1.7030051609802931E-2</v>
      </c>
      <c r="F448">
        <f t="shared" si="18"/>
        <v>5.0499612415402489E-2</v>
      </c>
      <c r="G448">
        <f t="shared" si="19"/>
        <v>1.2624903103850622E-2</v>
      </c>
      <c r="H448">
        <f t="shared" si="20"/>
        <v>3.6451527804173432E-3</v>
      </c>
      <c r="I448" t="s">
        <v>7</v>
      </c>
      <c r="J448" t="s">
        <v>18</v>
      </c>
      <c r="K448" t="s">
        <v>22</v>
      </c>
      <c r="L448" t="s">
        <v>12</v>
      </c>
      <c r="M448" t="s">
        <v>12</v>
      </c>
      <c r="N448" t="s">
        <v>12</v>
      </c>
      <c r="O448" t="s">
        <v>836</v>
      </c>
    </row>
    <row r="449" spans="1:15" x14ac:dyDescent="0.3">
      <c r="A449" t="s">
        <v>1098</v>
      </c>
      <c r="B449">
        <v>4.8321358040253788E-3</v>
      </c>
      <c r="C449">
        <v>2.2188562863494379E-2</v>
      </c>
      <c r="D449">
        <v>4.0078253891774624E-3</v>
      </c>
      <c r="E449">
        <v>1.8727911740085399E-2</v>
      </c>
      <c r="F449">
        <f t="shared" si="18"/>
        <v>4.9756435796782614E-2</v>
      </c>
      <c r="G449">
        <f t="shared" si="19"/>
        <v>1.2439108949195653E-2</v>
      </c>
      <c r="H449">
        <f t="shared" si="20"/>
        <v>8.1171650696304117E-3</v>
      </c>
      <c r="I449" t="s">
        <v>7</v>
      </c>
      <c r="J449" t="s">
        <v>31</v>
      </c>
      <c r="K449" t="s">
        <v>48</v>
      </c>
      <c r="L449" t="s">
        <v>49</v>
      </c>
      <c r="M449" t="s">
        <v>12</v>
      </c>
      <c r="N449" t="s">
        <v>12</v>
      </c>
      <c r="O449" t="s">
        <v>1099</v>
      </c>
    </row>
    <row r="450" spans="1:15" x14ac:dyDescent="0.3">
      <c r="A450" t="s">
        <v>601</v>
      </c>
      <c r="B450">
        <v>8.2461447959998307E-3</v>
      </c>
      <c r="C450">
        <v>1.4575750500287111E-2</v>
      </c>
      <c r="D450">
        <v>1.277219080067543E-2</v>
      </c>
      <c r="E450">
        <v>1.3634331349237999E-2</v>
      </c>
      <c r="F450">
        <f t="shared" ref="F450:F475" si="21">SUM(B450:E450)</f>
        <v>4.9228417446200372E-2</v>
      </c>
      <c r="G450">
        <f t="shared" ref="G450:G475" si="22">AVERAGE(B450:E450)</f>
        <v>1.2307104361550093E-2</v>
      </c>
      <c r="H450">
        <f t="shared" ref="H450:H475" si="23">_xlfn.STDEV.P(B450:E450)</f>
        <v>2.4298140241871369E-3</v>
      </c>
      <c r="I450" t="s">
        <v>7</v>
      </c>
      <c r="J450" t="s">
        <v>41</v>
      </c>
      <c r="K450" t="s">
        <v>56</v>
      </c>
      <c r="L450" t="s">
        <v>57</v>
      </c>
      <c r="M450" t="s">
        <v>58</v>
      </c>
      <c r="N450" t="s">
        <v>12</v>
      </c>
      <c r="O450" t="s">
        <v>602</v>
      </c>
    </row>
    <row r="451" spans="1:15" x14ac:dyDescent="0.3">
      <c r="A451" t="s">
        <v>1229</v>
      </c>
      <c r="B451">
        <v>1.1450060926929699E-2</v>
      </c>
      <c r="C451">
        <v>3.527888656120446E-3</v>
      </c>
      <c r="D451">
        <v>2.1580598249417101E-2</v>
      </c>
      <c r="E451">
        <v>1.214227244686855E-2</v>
      </c>
      <c r="F451">
        <f t="shared" si="21"/>
        <v>4.8700820279335796E-2</v>
      </c>
      <c r="G451">
        <f t="shared" si="22"/>
        <v>1.2175205069833949E-2</v>
      </c>
      <c r="H451">
        <f t="shared" si="23"/>
        <v>6.3985236697044401E-3</v>
      </c>
      <c r="I451" t="s">
        <v>7</v>
      </c>
      <c r="J451" t="s">
        <v>110</v>
      </c>
      <c r="K451" t="s">
        <v>111</v>
      </c>
      <c r="L451" t="s">
        <v>324</v>
      </c>
      <c r="M451" t="s">
        <v>12</v>
      </c>
      <c r="N451" t="s">
        <v>12</v>
      </c>
      <c r="O451" t="s">
        <v>1230</v>
      </c>
    </row>
    <row r="452" spans="1:15" x14ac:dyDescent="0.3">
      <c r="A452" t="s">
        <v>1260</v>
      </c>
      <c r="B452">
        <v>1.9748728938190682E-2</v>
      </c>
      <c r="C452">
        <v>7.4271340128851497E-3</v>
      </c>
      <c r="D452">
        <v>8.8084074487416748E-3</v>
      </c>
      <c r="E452">
        <v>1.198792152593379E-2</v>
      </c>
      <c r="F452">
        <f t="shared" si="21"/>
        <v>4.7972191925751292E-2</v>
      </c>
      <c r="G452">
        <f t="shared" si="22"/>
        <v>1.1993047981437823E-2</v>
      </c>
      <c r="H452">
        <f t="shared" si="23"/>
        <v>4.7733667121383173E-3</v>
      </c>
      <c r="I452" t="s">
        <v>7</v>
      </c>
      <c r="J452" t="s">
        <v>110</v>
      </c>
      <c r="K452" t="s">
        <v>111</v>
      </c>
      <c r="L452" t="s">
        <v>320</v>
      </c>
      <c r="M452" t="s">
        <v>321</v>
      </c>
      <c r="N452" t="s">
        <v>12</v>
      </c>
      <c r="O452" t="s">
        <v>1261</v>
      </c>
    </row>
    <row r="453" spans="1:15" x14ac:dyDescent="0.3">
      <c r="A453" t="s">
        <v>315</v>
      </c>
      <c r="B453">
        <v>1.6177150300432791E-2</v>
      </c>
      <c r="C453">
        <v>7.9841690638515362E-3</v>
      </c>
      <c r="D453">
        <v>1.915828620101314E-2</v>
      </c>
      <c r="E453">
        <v>4.270375479195297E-3</v>
      </c>
      <c r="F453">
        <f t="shared" si="21"/>
        <v>4.758998104449276E-2</v>
      </c>
      <c r="G453">
        <f t="shared" si="22"/>
        <v>1.189749526112319E-2</v>
      </c>
      <c r="H453">
        <f t="shared" si="23"/>
        <v>6.010857060819292E-3</v>
      </c>
      <c r="I453" t="s">
        <v>7</v>
      </c>
      <c r="J453" t="s">
        <v>25</v>
      </c>
      <c r="K453" t="s">
        <v>316</v>
      </c>
      <c r="L453" t="s">
        <v>317</v>
      </c>
      <c r="M453" t="s">
        <v>12</v>
      </c>
      <c r="N453" t="s">
        <v>12</v>
      </c>
      <c r="O453" t="s">
        <v>318</v>
      </c>
    </row>
    <row r="454" spans="1:15" x14ac:dyDescent="0.3">
      <c r="A454" t="s">
        <v>668</v>
      </c>
      <c r="B454">
        <v>1.486406991890416E-2</v>
      </c>
      <c r="C454">
        <v>1.7871541218504889E-2</v>
      </c>
      <c r="D454">
        <v>5.1529183575138799E-3</v>
      </c>
      <c r="E454">
        <v>9.0552540281731587E-3</v>
      </c>
      <c r="F454">
        <f t="shared" si="21"/>
        <v>4.6943783523096083E-2</v>
      </c>
      <c r="G454">
        <f t="shared" si="22"/>
        <v>1.1735945880774021E-2</v>
      </c>
      <c r="H454">
        <f t="shared" si="23"/>
        <v>4.9485616679726657E-3</v>
      </c>
      <c r="I454" t="s">
        <v>7</v>
      </c>
      <c r="J454" t="s">
        <v>41</v>
      </c>
      <c r="K454" t="s">
        <v>52</v>
      </c>
      <c r="L454" t="s">
        <v>69</v>
      </c>
      <c r="M454" t="s">
        <v>70</v>
      </c>
      <c r="N454" t="s">
        <v>71</v>
      </c>
      <c r="O454" t="s">
        <v>669</v>
      </c>
    </row>
    <row r="455" spans="1:15" x14ac:dyDescent="0.3">
      <c r="A455" t="s">
        <v>1023</v>
      </c>
      <c r="B455">
        <v>1.8855834278751211E-2</v>
      </c>
      <c r="C455">
        <v>8.541204114817921E-3</v>
      </c>
      <c r="D455">
        <v>1.484216655112972E-2</v>
      </c>
      <c r="E455">
        <v>4.1160245582605266E-3</v>
      </c>
      <c r="F455">
        <f t="shared" si="21"/>
        <v>4.635522950295938E-2</v>
      </c>
      <c r="G455">
        <f t="shared" si="22"/>
        <v>1.1588807375739845E-2</v>
      </c>
      <c r="H455">
        <f t="shared" si="23"/>
        <v>5.6684299988264044E-3</v>
      </c>
      <c r="I455" t="s">
        <v>7</v>
      </c>
      <c r="J455" t="s">
        <v>41</v>
      </c>
      <c r="K455" t="s">
        <v>52</v>
      </c>
      <c r="L455" t="s">
        <v>69</v>
      </c>
      <c r="M455" t="s">
        <v>70</v>
      </c>
      <c r="N455" t="s">
        <v>71</v>
      </c>
      <c r="O455" t="s">
        <v>1024</v>
      </c>
    </row>
    <row r="456" spans="1:15" x14ac:dyDescent="0.3">
      <c r="A456" t="s">
        <v>1033</v>
      </c>
      <c r="B456">
        <v>1.3340896676330941E-2</v>
      </c>
      <c r="C456">
        <v>1.3043904110129539E-2</v>
      </c>
      <c r="D456">
        <v>1.20675182047761E-2</v>
      </c>
      <c r="E456">
        <v>7.5117448188254613E-3</v>
      </c>
      <c r="F456">
        <f t="shared" si="21"/>
        <v>4.5964063810062038E-2</v>
      </c>
      <c r="G456">
        <f t="shared" si="22"/>
        <v>1.1491015952515509E-2</v>
      </c>
      <c r="H456">
        <f t="shared" si="23"/>
        <v>2.3452331400461135E-3</v>
      </c>
      <c r="I456" t="s">
        <v>7</v>
      </c>
      <c r="J456" t="s">
        <v>110</v>
      </c>
      <c r="K456" t="s">
        <v>111</v>
      </c>
      <c r="L456" t="s">
        <v>324</v>
      </c>
      <c r="M456" t="s">
        <v>325</v>
      </c>
      <c r="N456" t="s">
        <v>12</v>
      </c>
      <c r="O456" t="s">
        <v>1034</v>
      </c>
    </row>
    <row r="457" spans="1:15" x14ac:dyDescent="0.3">
      <c r="A457" t="s">
        <v>340</v>
      </c>
      <c r="B457">
        <v>1.355098953737552E-2</v>
      </c>
      <c r="C457">
        <v>1.090860308142506E-2</v>
      </c>
      <c r="D457">
        <v>4.9767502085390474E-3</v>
      </c>
      <c r="E457">
        <v>1.2605325209672859E-2</v>
      </c>
      <c r="F457">
        <f t="shared" si="21"/>
        <v>4.2041668037012495E-2</v>
      </c>
      <c r="G457">
        <f t="shared" si="22"/>
        <v>1.0510417009253124E-2</v>
      </c>
      <c r="H457">
        <f t="shared" si="23"/>
        <v>3.3321817956241226E-3</v>
      </c>
      <c r="I457" t="s">
        <v>7</v>
      </c>
      <c r="J457" t="s">
        <v>8</v>
      </c>
      <c r="K457" t="s">
        <v>341</v>
      </c>
      <c r="L457" t="s">
        <v>342</v>
      </c>
      <c r="M457" t="s">
        <v>343</v>
      </c>
      <c r="N457" t="s">
        <v>344</v>
      </c>
      <c r="O457" t="s">
        <v>345</v>
      </c>
    </row>
    <row r="458" spans="1:15" x14ac:dyDescent="0.3">
      <c r="A458" t="s">
        <v>374</v>
      </c>
      <c r="B458">
        <v>1.08723055590571E-2</v>
      </c>
      <c r="C458">
        <v>7.9841690638515362E-3</v>
      </c>
      <c r="D458">
        <v>6.9145998472622148E-3</v>
      </c>
      <c r="E458">
        <v>1.6206846698150829E-2</v>
      </c>
      <c r="F458">
        <f t="shared" si="21"/>
        <v>4.1977921168321677E-2</v>
      </c>
      <c r="G458">
        <f t="shared" si="22"/>
        <v>1.0494480292080419E-2</v>
      </c>
      <c r="H458">
        <f t="shared" si="23"/>
        <v>3.6017734642579758E-3</v>
      </c>
      <c r="I458" t="s">
        <v>7</v>
      </c>
      <c r="J458" t="s">
        <v>31</v>
      </c>
      <c r="K458" t="s">
        <v>32</v>
      </c>
      <c r="L458" t="s">
        <v>12</v>
      </c>
      <c r="M458" t="s">
        <v>12</v>
      </c>
      <c r="N458" t="s">
        <v>12</v>
      </c>
      <c r="O458" t="s">
        <v>375</v>
      </c>
    </row>
    <row r="459" spans="1:15" x14ac:dyDescent="0.3">
      <c r="A459" t="s">
        <v>811</v>
      </c>
      <c r="B459">
        <v>5.0422286650699611E-3</v>
      </c>
      <c r="C459">
        <v>7.6128123632072777E-3</v>
      </c>
      <c r="D459">
        <v>1.9290412312744271E-2</v>
      </c>
      <c r="E459">
        <v>9.4668564839992114E-3</v>
      </c>
      <c r="F459">
        <f t="shared" si="21"/>
        <v>4.141230982502072E-2</v>
      </c>
      <c r="G459">
        <f t="shared" si="22"/>
        <v>1.035307745625518E-2</v>
      </c>
      <c r="H459">
        <f t="shared" si="23"/>
        <v>5.3938740625753294E-3</v>
      </c>
      <c r="I459" t="s">
        <v>7</v>
      </c>
      <c r="J459" t="s">
        <v>8</v>
      </c>
      <c r="K459" t="s">
        <v>341</v>
      </c>
      <c r="L459" t="s">
        <v>342</v>
      </c>
      <c r="M459" t="s">
        <v>343</v>
      </c>
      <c r="N459" t="s">
        <v>12</v>
      </c>
      <c r="O459" t="s">
        <v>812</v>
      </c>
    </row>
    <row r="460" spans="1:15" x14ac:dyDescent="0.3">
      <c r="A460" t="s">
        <v>1240</v>
      </c>
      <c r="B460">
        <v>1.9328543216101519E-2</v>
      </c>
      <c r="C460">
        <v>7.4271340128851497E-3</v>
      </c>
      <c r="D460">
        <v>9.9975424543218006E-3</v>
      </c>
      <c r="E460">
        <v>4.6305276280430921E-3</v>
      </c>
      <c r="F460">
        <f t="shared" si="21"/>
        <v>4.1383747311351561E-2</v>
      </c>
      <c r="G460">
        <f t="shared" si="22"/>
        <v>1.034593682783789E-2</v>
      </c>
      <c r="H460">
        <f t="shared" si="23"/>
        <v>5.5225426290714886E-3</v>
      </c>
      <c r="I460" t="s">
        <v>7</v>
      </c>
      <c r="J460" t="s">
        <v>161</v>
      </c>
      <c r="K460" t="s">
        <v>162</v>
      </c>
      <c r="L460" t="s">
        <v>270</v>
      </c>
      <c r="M460" t="s">
        <v>271</v>
      </c>
      <c r="N460" t="s">
        <v>272</v>
      </c>
      <c r="O460" t="s">
        <v>1241</v>
      </c>
    </row>
    <row r="461" spans="1:15" x14ac:dyDescent="0.3">
      <c r="A461" t="s">
        <v>607</v>
      </c>
      <c r="B461">
        <v>9.5592251775284687E-3</v>
      </c>
      <c r="C461">
        <v>8.2626865893347286E-3</v>
      </c>
      <c r="D461">
        <v>1.404940988074297E-2</v>
      </c>
      <c r="E461">
        <v>9.4154061770209546E-3</v>
      </c>
      <c r="F461">
        <f t="shared" si="21"/>
        <v>4.1286727824627126E-2</v>
      </c>
      <c r="G461">
        <f t="shared" si="22"/>
        <v>1.0321681956156781E-2</v>
      </c>
      <c r="H461">
        <f t="shared" si="23"/>
        <v>2.2100957856764293E-3</v>
      </c>
      <c r="I461" t="s">
        <v>7</v>
      </c>
      <c r="J461" t="s">
        <v>18</v>
      </c>
      <c r="K461" t="s">
        <v>74</v>
      </c>
      <c r="L461" t="s">
        <v>75</v>
      </c>
      <c r="M461" t="s">
        <v>12</v>
      </c>
      <c r="N461" t="s">
        <v>12</v>
      </c>
      <c r="O461" t="s">
        <v>608</v>
      </c>
    </row>
    <row r="462" spans="1:15" x14ac:dyDescent="0.3">
      <c r="A462" t="s">
        <v>951</v>
      </c>
      <c r="B462">
        <v>1.7122568175133409E-2</v>
      </c>
      <c r="C462">
        <v>5.0133154586974758E-3</v>
      </c>
      <c r="D462">
        <v>1.3873241731768141E-2</v>
      </c>
      <c r="E462">
        <v>5.2479313117821721E-3</v>
      </c>
      <c r="F462">
        <f t="shared" si="21"/>
        <v>4.12570566773812E-2</v>
      </c>
      <c r="G462">
        <f t="shared" si="22"/>
        <v>1.03142641693453E-2</v>
      </c>
      <c r="H462">
        <f t="shared" si="23"/>
        <v>5.3100638080347522E-3</v>
      </c>
      <c r="I462" t="s">
        <v>7</v>
      </c>
      <c r="J462" t="s">
        <v>8</v>
      </c>
      <c r="K462" t="s">
        <v>341</v>
      </c>
      <c r="L462" t="s">
        <v>556</v>
      </c>
      <c r="M462" t="s">
        <v>12</v>
      </c>
      <c r="N462" t="s">
        <v>12</v>
      </c>
      <c r="O462" t="s">
        <v>952</v>
      </c>
    </row>
    <row r="463" spans="1:15" x14ac:dyDescent="0.3">
      <c r="A463" t="s">
        <v>418</v>
      </c>
      <c r="B463">
        <v>1.286818773898063E-2</v>
      </c>
      <c r="C463">
        <v>6.1273855606302479E-3</v>
      </c>
      <c r="D463">
        <v>1.5767049333247601E-2</v>
      </c>
      <c r="E463">
        <v>6.1740368373907903E-3</v>
      </c>
      <c r="F463">
        <f t="shared" si="21"/>
        <v>4.093665947024927E-2</v>
      </c>
      <c r="G463">
        <f t="shared" si="22"/>
        <v>1.0234164867562318E-2</v>
      </c>
      <c r="H463">
        <f t="shared" si="23"/>
        <v>4.2101414137474718E-3</v>
      </c>
      <c r="I463" t="s">
        <v>7</v>
      </c>
      <c r="J463" t="s">
        <v>110</v>
      </c>
      <c r="K463" t="s">
        <v>241</v>
      </c>
      <c r="L463" t="s">
        <v>242</v>
      </c>
      <c r="M463" t="s">
        <v>243</v>
      </c>
      <c r="N463" t="s">
        <v>12</v>
      </c>
      <c r="O463" t="s">
        <v>419</v>
      </c>
    </row>
    <row r="464" spans="1:15" x14ac:dyDescent="0.3">
      <c r="A464" t="s">
        <v>305</v>
      </c>
      <c r="B464">
        <v>1.381360561368125E-2</v>
      </c>
      <c r="C464">
        <v>1.7964380393665949E-2</v>
      </c>
      <c r="D464">
        <v>4.6684559478330874E-3</v>
      </c>
      <c r="E464">
        <v>3.6015214884779611E-3</v>
      </c>
      <c r="F464">
        <f t="shared" si="21"/>
        <v>4.0047963443658248E-2</v>
      </c>
      <c r="G464">
        <f t="shared" si="22"/>
        <v>1.0011990860914562E-2</v>
      </c>
      <c r="H464">
        <f t="shared" si="23"/>
        <v>6.0691897513452213E-3</v>
      </c>
      <c r="I464" t="s">
        <v>7</v>
      </c>
      <c r="J464" t="s">
        <v>31</v>
      </c>
      <c r="K464" t="s">
        <v>32</v>
      </c>
      <c r="L464" t="s">
        <v>12</v>
      </c>
      <c r="M464" t="s">
        <v>12</v>
      </c>
      <c r="N464" t="s">
        <v>12</v>
      </c>
      <c r="O464" t="s">
        <v>306</v>
      </c>
    </row>
    <row r="465" spans="1:15" x14ac:dyDescent="0.3">
      <c r="A465" t="s">
        <v>366</v>
      </c>
      <c r="B465">
        <v>1.95386360771461E-2</v>
      </c>
      <c r="C465">
        <v>5.9417072103081191E-3</v>
      </c>
      <c r="D465">
        <v>1.012966856605293E-2</v>
      </c>
      <c r="E465">
        <v>1.8007607442389799E-3</v>
      </c>
      <c r="F465">
        <f t="shared" si="21"/>
        <v>3.7410772597746132E-2</v>
      </c>
      <c r="G465">
        <f t="shared" si="22"/>
        <v>9.3526931494365331E-3</v>
      </c>
      <c r="H465">
        <f t="shared" si="23"/>
        <v>6.5769223853978133E-3</v>
      </c>
      <c r="I465" t="s">
        <v>7</v>
      </c>
      <c r="J465" t="s">
        <v>41</v>
      </c>
      <c r="K465" t="s">
        <v>52</v>
      </c>
      <c r="L465" t="s">
        <v>69</v>
      </c>
      <c r="M465" t="s">
        <v>70</v>
      </c>
      <c r="N465" t="s">
        <v>71</v>
      </c>
      <c r="O465" t="s">
        <v>367</v>
      </c>
    </row>
    <row r="466" spans="1:15" x14ac:dyDescent="0.3">
      <c r="A466" t="s">
        <v>617</v>
      </c>
      <c r="B466">
        <v>1.4548930627337279E-2</v>
      </c>
      <c r="C466">
        <v>5.3382525717612008E-3</v>
      </c>
      <c r="D466">
        <v>7.7073565176489656E-3</v>
      </c>
      <c r="E466">
        <v>8.0262478886080277E-3</v>
      </c>
      <c r="F466">
        <f t="shared" si="21"/>
        <v>3.5620787605355475E-2</v>
      </c>
      <c r="G466">
        <f t="shared" si="22"/>
        <v>8.9051969013388688E-3</v>
      </c>
      <c r="H466">
        <f t="shared" si="23"/>
        <v>3.4198755522700328E-3</v>
      </c>
      <c r="I466" t="s">
        <v>7</v>
      </c>
      <c r="J466" t="s">
        <v>25</v>
      </c>
      <c r="K466" t="s">
        <v>26</v>
      </c>
      <c r="L466" t="s">
        <v>27</v>
      </c>
      <c r="M466" t="s">
        <v>28</v>
      </c>
      <c r="N466" t="s">
        <v>12</v>
      </c>
      <c r="O466" t="s">
        <v>618</v>
      </c>
    </row>
    <row r="467" spans="1:15" x14ac:dyDescent="0.3">
      <c r="A467" t="s">
        <v>68</v>
      </c>
      <c r="B467">
        <v>7.5108197823437958E-3</v>
      </c>
      <c r="C467">
        <v>1.8614254619793401E-2</v>
      </c>
      <c r="D467">
        <v>5.9016329906569224E-3</v>
      </c>
      <c r="E467">
        <v>3.3442699535866779E-3</v>
      </c>
      <c r="F467">
        <f t="shared" si="21"/>
        <v>3.5370977346380797E-2</v>
      </c>
      <c r="G467">
        <f t="shared" si="22"/>
        <v>8.8427443365951992E-3</v>
      </c>
      <c r="H467">
        <f t="shared" si="23"/>
        <v>5.833947906921046E-3</v>
      </c>
      <c r="I467" t="s">
        <v>7</v>
      </c>
      <c r="J467" t="s">
        <v>41</v>
      </c>
      <c r="K467" t="s">
        <v>52</v>
      </c>
      <c r="L467" t="s">
        <v>69</v>
      </c>
      <c r="M467" t="s">
        <v>70</v>
      </c>
      <c r="N467" t="s">
        <v>71</v>
      </c>
      <c r="O467" t="s">
        <v>72</v>
      </c>
    </row>
    <row r="468" spans="1:15" x14ac:dyDescent="0.3">
      <c r="A468" t="s">
        <v>1284</v>
      </c>
      <c r="B468">
        <v>1.3340896676330941E-2</v>
      </c>
      <c r="C468">
        <v>1.2765386584646351E-2</v>
      </c>
      <c r="D468">
        <v>6.518221512068839E-3</v>
      </c>
      <c r="E468">
        <v>2.5725153489128288E-3</v>
      </c>
      <c r="F468">
        <f t="shared" si="21"/>
        <v>3.5197020121958952E-2</v>
      </c>
      <c r="G468">
        <f t="shared" si="22"/>
        <v>8.7992550304897381E-3</v>
      </c>
      <c r="H468">
        <f t="shared" si="23"/>
        <v>4.4814090785823216E-3</v>
      </c>
      <c r="I468" t="s">
        <v>7</v>
      </c>
      <c r="J468" t="s">
        <v>8</v>
      </c>
      <c r="K468" t="s">
        <v>341</v>
      </c>
      <c r="L468" t="s">
        <v>382</v>
      </c>
      <c r="M468" t="s">
        <v>383</v>
      </c>
      <c r="N468" t="s">
        <v>1285</v>
      </c>
      <c r="O468" t="s">
        <v>1286</v>
      </c>
    </row>
    <row r="469" spans="1:15" x14ac:dyDescent="0.3">
      <c r="A469" t="s">
        <v>1287</v>
      </c>
      <c r="B469">
        <v>1.071473591327367E-2</v>
      </c>
      <c r="C469">
        <v>5.9417072103081191E-3</v>
      </c>
      <c r="D469">
        <v>1.303644302413768E-2</v>
      </c>
      <c r="E469">
        <v>5.4022822327169416E-3</v>
      </c>
      <c r="F469">
        <f t="shared" si="21"/>
        <v>3.5095168380436415E-2</v>
      </c>
      <c r="G469">
        <f t="shared" si="22"/>
        <v>8.7737920951091036E-3</v>
      </c>
      <c r="H469">
        <f t="shared" si="23"/>
        <v>3.2142354998873843E-3</v>
      </c>
      <c r="I469" t="s">
        <v>7</v>
      </c>
      <c r="J469" t="s">
        <v>41</v>
      </c>
      <c r="K469" t="s">
        <v>52</v>
      </c>
      <c r="L469" t="s">
        <v>69</v>
      </c>
      <c r="M469" t="s">
        <v>70</v>
      </c>
      <c r="N469" t="s">
        <v>288</v>
      </c>
      <c r="O469" t="s">
        <v>1288</v>
      </c>
    </row>
    <row r="470" spans="1:15" x14ac:dyDescent="0.3">
      <c r="A470" t="s">
        <v>578</v>
      </c>
      <c r="B470">
        <v>1.2710618093197189E-2</v>
      </c>
      <c r="C470">
        <v>5.5239309220833296E-3</v>
      </c>
      <c r="D470">
        <v>1.1759223944070141E-2</v>
      </c>
      <c r="E470">
        <v>5.0935803908474034E-3</v>
      </c>
      <c r="F470">
        <f t="shared" si="21"/>
        <v>3.5087353350198067E-2</v>
      </c>
      <c r="G470">
        <f t="shared" si="22"/>
        <v>8.7718383375495167E-3</v>
      </c>
      <c r="H470">
        <f t="shared" si="23"/>
        <v>3.4827052282480073E-3</v>
      </c>
      <c r="I470" t="s">
        <v>7</v>
      </c>
      <c r="J470" t="s">
        <v>41</v>
      </c>
      <c r="K470" t="s">
        <v>12</v>
      </c>
      <c r="L470" t="s">
        <v>12</v>
      </c>
      <c r="M470" t="s">
        <v>12</v>
      </c>
      <c r="N470" t="s">
        <v>12</v>
      </c>
      <c r="O470" t="s">
        <v>579</v>
      </c>
    </row>
    <row r="471" spans="1:15" x14ac:dyDescent="0.3">
      <c r="A471" t="s">
        <v>1187</v>
      </c>
      <c r="B471">
        <v>6.8280179839489046E-3</v>
      </c>
      <c r="C471">
        <v>1.21155123585189E-2</v>
      </c>
      <c r="D471">
        <v>5.2850444692450049E-3</v>
      </c>
      <c r="E471">
        <v>1.003280986076004E-2</v>
      </c>
      <c r="F471">
        <f t="shared" si="21"/>
        <v>3.4261384672472847E-2</v>
      </c>
      <c r="G471">
        <f t="shared" si="22"/>
        <v>8.5653461681182118E-3</v>
      </c>
      <c r="H471">
        <f t="shared" si="23"/>
        <v>2.6709463736579214E-3</v>
      </c>
      <c r="I471" t="s">
        <v>7</v>
      </c>
      <c r="J471" t="s">
        <v>25</v>
      </c>
      <c r="K471" t="s">
        <v>316</v>
      </c>
      <c r="L471" t="s">
        <v>561</v>
      </c>
      <c r="M471" t="s">
        <v>12</v>
      </c>
      <c r="N471" t="s">
        <v>12</v>
      </c>
      <c r="O471" t="s">
        <v>1188</v>
      </c>
    </row>
    <row r="472" spans="1:15" x14ac:dyDescent="0.3">
      <c r="A472" t="s">
        <v>1279</v>
      </c>
      <c r="B472">
        <v>1.1134921635362831E-2</v>
      </c>
      <c r="C472">
        <v>5.291832984180669E-3</v>
      </c>
      <c r="D472">
        <v>1.1230719497145641E-2</v>
      </c>
      <c r="E472">
        <v>2.7268662698475988E-3</v>
      </c>
      <c r="F472">
        <f t="shared" si="21"/>
        <v>3.0384340386536743E-2</v>
      </c>
      <c r="G472">
        <f t="shared" si="22"/>
        <v>7.5960850966341857E-3</v>
      </c>
      <c r="H472">
        <f t="shared" si="23"/>
        <v>3.6997567843745334E-3</v>
      </c>
      <c r="I472" t="s">
        <v>7</v>
      </c>
      <c r="J472" t="s">
        <v>41</v>
      </c>
      <c r="K472" t="s">
        <v>52</v>
      </c>
      <c r="L472" t="s">
        <v>53</v>
      </c>
      <c r="M472" t="s">
        <v>1280</v>
      </c>
      <c r="N472" t="s">
        <v>12</v>
      </c>
      <c r="O472" t="s">
        <v>1281</v>
      </c>
    </row>
    <row r="473" spans="1:15" x14ac:dyDescent="0.3">
      <c r="A473" t="s">
        <v>237</v>
      </c>
      <c r="B473">
        <v>5.830076893987143E-3</v>
      </c>
      <c r="C473">
        <v>2.97085360515406E-3</v>
      </c>
      <c r="D473">
        <v>1.352090543381847E-2</v>
      </c>
      <c r="E473">
        <v>4.9392294699126321E-3</v>
      </c>
      <c r="F473">
        <f t="shared" si="21"/>
        <v>2.7261065402872306E-2</v>
      </c>
      <c r="G473">
        <f t="shared" si="22"/>
        <v>6.8152663507180765E-3</v>
      </c>
      <c r="H473">
        <f t="shared" si="23"/>
        <v>4.00734380590356E-3</v>
      </c>
      <c r="I473" t="s">
        <v>7</v>
      </c>
      <c r="J473" t="s">
        <v>238</v>
      </c>
      <c r="K473" t="s">
        <v>12</v>
      </c>
      <c r="L473" t="s">
        <v>12</v>
      </c>
      <c r="M473" t="s">
        <v>12</v>
      </c>
      <c r="N473" t="s">
        <v>12</v>
      </c>
      <c r="O473" t="s">
        <v>239</v>
      </c>
    </row>
    <row r="474" spans="1:15" x14ac:dyDescent="0.3">
      <c r="A474" t="s">
        <v>945</v>
      </c>
      <c r="B474">
        <v>5.0947518803311064E-3</v>
      </c>
      <c r="C474">
        <v>7.1021968998214238E-3</v>
      </c>
      <c r="D474">
        <v>5.0207922457827549E-3</v>
      </c>
      <c r="E474">
        <v>5.299381618760428E-3</v>
      </c>
      <c r="F474">
        <f t="shared" si="21"/>
        <v>2.2517122644695711E-2</v>
      </c>
      <c r="G474">
        <f t="shared" si="22"/>
        <v>5.6292806611739276E-3</v>
      </c>
      <c r="H474">
        <f t="shared" si="23"/>
        <v>8.5648917002367948E-4</v>
      </c>
      <c r="I474" t="s">
        <v>7</v>
      </c>
      <c r="J474" t="s">
        <v>41</v>
      </c>
      <c r="K474" t="s">
        <v>52</v>
      </c>
      <c r="L474" t="s">
        <v>53</v>
      </c>
      <c r="M474" t="s">
        <v>656</v>
      </c>
      <c r="N474" t="s">
        <v>657</v>
      </c>
      <c r="O474" t="s">
        <v>946</v>
      </c>
    </row>
    <row r="475" spans="1:15" x14ac:dyDescent="0.3">
      <c r="A475" t="s">
        <v>1242</v>
      </c>
      <c r="B475">
        <v>4.6220429429807974E-3</v>
      </c>
      <c r="C475">
        <v>2.5994969045098019E-3</v>
      </c>
      <c r="D475">
        <v>8.8524494859853822E-3</v>
      </c>
      <c r="E475">
        <v>3.138468725673652E-3</v>
      </c>
      <c r="F475">
        <f t="shared" si="21"/>
        <v>1.9212458059149631E-2</v>
      </c>
      <c r="G475">
        <f t="shared" si="22"/>
        <v>4.8031145147874078E-3</v>
      </c>
      <c r="H475">
        <f t="shared" si="23"/>
        <v>2.4523905071696457E-3</v>
      </c>
      <c r="I475" t="s">
        <v>7</v>
      </c>
      <c r="J475" t="s">
        <v>8</v>
      </c>
      <c r="K475" t="s">
        <v>1243</v>
      </c>
      <c r="L475" t="s">
        <v>12</v>
      </c>
      <c r="M475" t="s">
        <v>12</v>
      </c>
      <c r="N475" t="s">
        <v>12</v>
      </c>
      <c r="O475" t="s">
        <v>1244</v>
      </c>
    </row>
  </sheetData>
  <sortState xmlns:xlrd2="http://schemas.microsoft.com/office/spreadsheetml/2017/richdata2" ref="A2:O475">
    <sortCondition descending="1" ref="F2:F47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A844E-55A7-44EE-ABF6-445F097760D0}">
  <dimension ref="A1:P86"/>
  <sheetViews>
    <sheetView tabSelected="1" zoomScale="73" workbookViewId="0">
      <selection sqref="A1:XFD1"/>
    </sheetView>
  </sheetViews>
  <sheetFormatPr baseColWidth="10" defaultColWidth="8.88671875" defaultRowHeight="14.4" x14ac:dyDescent="0.3"/>
  <sheetData>
    <row r="1" spans="1:16" s="1" customFormat="1" x14ac:dyDescent="0.3">
      <c r="A1" s="1" t="s">
        <v>1297</v>
      </c>
      <c r="B1" s="1" t="s">
        <v>1651</v>
      </c>
      <c r="C1" s="1" t="s">
        <v>1652</v>
      </c>
      <c r="D1" s="1" t="s">
        <v>1653</v>
      </c>
      <c r="E1" s="1" t="s">
        <v>1654</v>
      </c>
      <c r="F1" s="1" t="s">
        <v>1303</v>
      </c>
      <c r="G1" s="1" t="s">
        <v>1304</v>
      </c>
      <c r="H1" s="1" t="s">
        <v>1305</v>
      </c>
      <c r="I1" s="1" t="s">
        <v>0</v>
      </c>
      <c r="J1" s="1" t="s">
        <v>1</v>
      </c>
      <c r="K1" s="1" t="s">
        <v>2</v>
      </c>
      <c r="L1" s="1" t="s">
        <v>3</v>
      </c>
      <c r="M1" s="1" t="s">
        <v>4</v>
      </c>
      <c r="N1" s="1" t="s">
        <v>5</v>
      </c>
      <c r="O1" s="1" t="s">
        <v>1306</v>
      </c>
      <c r="P1" s="1" t="s">
        <v>1655</v>
      </c>
    </row>
    <row r="2" spans="1:16" x14ac:dyDescent="0.3">
      <c r="A2" t="s">
        <v>1380</v>
      </c>
      <c r="B2">
        <v>0.1553462319277257</v>
      </c>
      <c r="C2">
        <v>5.5399356019650417E-2</v>
      </c>
      <c r="D2">
        <v>1.322172794212704</v>
      </c>
      <c r="E2">
        <v>1.287479128281898</v>
      </c>
      <c r="F2">
        <v>2.8203975104419783</v>
      </c>
      <c r="G2">
        <v>0.70509937761049457</v>
      </c>
      <c r="H2">
        <v>0.60089192345888043</v>
      </c>
      <c r="I2" t="s">
        <v>1308</v>
      </c>
      <c r="J2" t="s">
        <v>1381</v>
      </c>
      <c r="K2" t="s">
        <v>1382</v>
      </c>
      <c r="L2" t="s">
        <v>1383</v>
      </c>
      <c r="M2" t="s">
        <v>1384</v>
      </c>
      <c r="N2" t="s">
        <v>1385</v>
      </c>
      <c r="O2" t="s">
        <v>1386</v>
      </c>
      <c r="P2" t="s">
        <v>1387</v>
      </c>
    </row>
    <row r="3" spans="1:16" x14ac:dyDescent="0.3">
      <c r="A3" t="s">
        <v>1577</v>
      </c>
      <c r="B3">
        <v>0.109038730359445</v>
      </c>
      <c r="C3">
        <v>1.0802378901863859E-2</v>
      </c>
      <c r="D3">
        <v>8.4506927254640735E-2</v>
      </c>
      <c r="E3">
        <v>1.2325109396591431E-2</v>
      </c>
      <c r="F3">
        <v>0.21667314591254103</v>
      </c>
      <c r="G3">
        <v>5.4168286478135257E-2</v>
      </c>
      <c r="H3">
        <v>4.3481755208618689E-2</v>
      </c>
      <c r="I3" t="s">
        <v>1308</v>
      </c>
      <c r="J3" t="s">
        <v>1316</v>
      </c>
      <c r="K3" t="s">
        <v>1578</v>
      </c>
      <c r="L3" t="s">
        <v>1579</v>
      </c>
      <c r="M3" t="s">
        <v>1580</v>
      </c>
      <c r="N3" t="s">
        <v>1581</v>
      </c>
      <c r="O3" t="s">
        <v>1582</v>
      </c>
      <c r="P3" t="s">
        <v>1583</v>
      </c>
    </row>
    <row r="4" spans="1:16" x14ac:dyDescent="0.3">
      <c r="A4" t="s">
        <v>1378</v>
      </c>
      <c r="B4">
        <v>0.87391516959659388</v>
      </c>
      <c r="C4">
        <v>0.40236383799602993</v>
      </c>
      <c r="D4">
        <v>5.8923509663863831E-2</v>
      </c>
      <c r="E4">
        <v>1.3017834523261169</v>
      </c>
      <c r="F4">
        <v>2.6369859695826046</v>
      </c>
      <c r="G4">
        <v>0.65924649239565114</v>
      </c>
      <c r="H4">
        <v>0.47045530275874042</v>
      </c>
      <c r="I4" t="s">
        <v>1308</v>
      </c>
      <c r="J4" t="s">
        <v>1309</v>
      </c>
      <c r="K4" t="s">
        <v>1310</v>
      </c>
      <c r="L4" t="s">
        <v>1311</v>
      </c>
      <c r="M4" t="s">
        <v>1312</v>
      </c>
      <c r="N4" t="s">
        <v>1313</v>
      </c>
      <c r="O4" t="s">
        <v>12</v>
      </c>
      <c r="P4" t="s">
        <v>1379</v>
      </c>
    </row>
    <row r="5" spans="1:16" x14ac:dyDescent="0.3">
      <c r="A5" t="s">
        <v>1430</v>
      </c>
      <c r="B5">
        <v>0.26734864238754069</v>
      </c>
      <c r="C5">
        <v>0.73832773228335535</v>
      </c>
      <c r="D5">
        <v>0.37762757348088261</v>
      </c>
      <c r="E5">
        <v>0.2450627590971903</v>
      </c>
      <c r="F5">
        <v>1.6283667072489689</v>
      </c>
      <c r="G5">
        <v>0.40709167681224223</v>
      </c>
      <c r="H5">
        <v>0.19771630160113113</v>
      </c>
      <c r="I5" t="s">
        <v>1308</v>
      </c>
      <c r="J5" t="s">
        <v>1309</v>
      </c>
      <c r="K5" t="s">
        <v>1320</v>
      </c>
      <c r="L5" t="s">
        <v>1346</v>
      </c>
      <c r="M5" t="s">
        <v>1420</v>
      </c>
      <c r="N5" t="s">
        <v>1431</v>
      </c>
      <c r="O5" t="s">
        <v>1432</v>
      </c>
      <c r="P5" t="s">
        <v>1433</v>
      </c>
    </row>
    <row r="6" spans="1:16" x14ac:dyDescent="0.3">
      <c r="A6" t="s">
        <v>1571</v>
      </c>
      <c r="B6">
        <v>5.0629535047986923E-2</v>
      </c>
      <c r="C6">
        <v>2.2794010526868691E-2</v>
      </c>
      <c r="D6">
        <v>8.0696631017716514E-2</v>
      </c>
      <c r="E6">
        <v>5.3528759788116081E-2</v>
      </c>
      <c r="F6">
        <v>0.20764893638068821</v>
      </c>
      <c r="G6">
        <v>5.1912234095172052E-2</v>
      </c>
      <c r="H6">
        <v>2.0497993329408378E-2</v>
      </c>
      <c r="I6" t="s">
        <v>1308</v>
      </c>
      <c r="J6" t="s">
        <v>1316</v>
      </c>
      <c r="K6" t="s">
        <v>1340</v>
      </c>
      <c r="L6" t="s">
        <v>1572</v>
      </c>
      <c r="M6" t="s">
        <v>1573</v>
      </c>
      <c r="N6" t="s">
        <v>1574</v>
      </c>
      <c r="O6" t="s">
        <v>1575</v>
      </c>
      <c r="P6" t="s">
        <v>1576</v>
      </c>
    </row>
    <row r="7" spans="1:16" x14ac:dyDescent="0.3">
      <c r="A7" t="s">
        <v>1554</v>
      </c>
      <c r="B7">
        <v>7.7549629293014122E-2</v>
      </c>
      <c r="C7">
        <v>0.15886434293291521</v>
      </c>
      <c r="D7">
        <v>5.6201869494632253E-2</v>
      </c>
      <c r="E7">
        <v>1.700325310916628E-2</v>
      </c>
      <c r="F7">
        <v>0.30961909482972788</v>
      </c>
      <c r="G7">
        <v>7.740477370743197E-2</v>
      </c>
      <c r="H7">
        <v>5.1801518412064526E-2</v>
      </c>
      <c r="I7" t="s">
        <v>1308</v>
      </c>
      <c r="J7" t="s">
        <v>1316</v>
      </c>
      <c r="K7" t="s">
        <v>1340</v>
      </c>
      <c r="L7" t="s">
        <v>1517</v>
      </c>
      <c r="M7" t="s">
        <v>1518</v>
      </c>
      <c r="N7" t="s">
        <v>1519</v>
      </c>
      <c r="O7" t="s">
        <v>12</v>
      </c>
      <c r="P7" t="s">
        <v>1555</v>
      </c>
    </row>
    <row r="8" spans="1:16" x14ac:dyDescent="0.3">
      <c r="A8" t="s">
        <v>1326</v>
      </c>
      <c r="B8">
        <v>9.9248707094556217</v>
      </c>
      <c r="C8">
        <v>0.95655560697972419</v>
      </c>
      <c r="D8">
        <v>0.13023048209773139</v>
      </c>
      <c r="E8">
        <v>6.5224119069553194E-2</v>
      </c>
      <c r="F8">
        <v>11.076880917602631</v>
      </c>
      <c r="G8">
        <v>2.7692202294006578</v>
      </c>
      <c r="H8">
        <v>4.1462316830208303</v>
      </c>
      <c r="I8" t="s">
        <v>1308</v>
      </c>
      <c r="J8" t="s">
        <v>1316</v>
      </c>
      <c r="K8" t="s">
        <v>1317</v>
      </c>
      <c r="L8" t="s">
        <v>1327</v>
      </c>
      <c r="M8" t="s">
        <v>1328</v>
      </c>
      <c r="N8" t="s">
        <v>12</v>
      </c>
      <c r="O8" t="s">
        <v>12</v>
      </c>
      <c r="P8" t="s">
        <v>1329</v>
      </c>
    </row>
    <row r="9" spans="1:16" x14ac:dyDescent="0.3">
      <c r="A9" t="s">
        <v>1545</v>
      </c>
      <c r="B9">
        <v>6.0014522032491809E-2</v>
      </c>
      <c r="C9">
        <v>0.13369182695976459</v>
      </c>
      <c r="D9">
        <v>2.408651549769953E-2</v>
      </c>
      <c r="E9">
        <v>8.5646015660985716E-2</v>
      </c>
      <c r="F9">
        <v>0.30343888015094161</v>
      </c>
      <c r="G9">
        <v>7.5859720037735404E-2</v>
      </c>
      <c r="H9">
        <v>3.9911963060078971E-2</v>
      </c>
      <c r="I9" t="s">
        <v>1308</v>
      </c>
      <c r="J9" t="s">
        <v>1316</v>
      </c>
      <c r="K9" t="s">
        <v>1340</v>
      </c>
      <c r="L9" t="s">
        <v>1352</v>
      </c>
      <c r="M9" t="s">
        <v>1415</v>
      </c>
      <c r="N9" t="s">
        <v>1546</v>
      </c>
      <c r="O9" t="s">
        <v>1547</v>
      </c>
      <c r="P9" t="s">
        <v>1548</v>
      </c>
    </row>
    <row r="10" spans="1:16" x14ac:dyDescent="0.3">
      <c r="A10" t="s">
        <v>1455</v>
      </c>
      <c r="B10">
        <v>0.44628082844737738</v>
      </c>
      <c r="C10">
        <v>0.38640803062722179</v>
      </c>
      <c r="D10">
        <v>0.15431699759543091</v>
      </c>
      <c r="E10">
        <v>7.2421263242745282E-2</v>
      </c>
      <c r="F10">
        <v>1.0594271199127754</v>
      </c>
      <c r="G10">
        <v>0.26485677997819385</v>
      </c>
      <c r="H10">
        <v>0.15567583586395095</v>
      </c>
      <c r="I10" t="s">
        <v>1308</v>
      </c>
      <c r="J10" t="s">
        <v>1316</v>
      </c>
      <c r="K10" t="s">
        <v>1340</v>
      </c>
      <c r="L10" t="s">
        <v>1352</v>
      </c>
      <c r="M10" t="s">
        <v>1456</v>
      </c>
      <c r="N10" t="s">
        <v>1457</v>
      </c>
      <c r="O10" t="s">
        <v>1458</v>
      </c>
      <c r="P10" t="s">
        <v>1459</v>
      </c>
    </row>
    <row r="11" spans="1:16" x14ac:dyDescent="0.3">
      <c r="A11" t="s">
        <v>1447</v>
      </c>
      <c r="B11">
        <v>0.34242853826357977</v>
      </c>
      <c r="C11">
        <v>0.43903246362621001</v>
      </c>
      <c r="D11">
        <v>0.29815568053932018</v>
      </c>
      <c r="E11">
        <v>0.21348528903731001</v>
      </c>
      <c r="F11">
        <v>1.29310197146642</v>
      </c>
      <c r="G11">
        <v>0.32327549286660501</v>
      </c>
      <c r="H11">
        <v>8.1319446099402781E-2</v>
      </c>
      <c r="I11" t="s">
        <v>1308</v>
      </c>
      <c r="J11" t="s">
        <v>1316</v>
      </c>
      <c r="K11" t="s">
        <v>1340</v>
      </c>
      <c r="L11" t="s">
        <v>1352</v>
      </c>
      <c r="M11" t="s">
        <v>1415</v>
      </c>
      <c r="N11" t="s">
        <v>1416</v>
      </c>
      <c r="O11" t="s">
        <v>1448</v>
      </c>
      <c r="P11" t="s">
        <v>1449</v>
      </c>
    </row>
    <row r="12" spans="1:16" x14ac:dyDescent="0.3">
      <c r="A12" t="s">
        <v>1319</v>
      </c>
      <c r="B12">
        <v>4.2381860301999001</v>
      </c>
      <c r="C12">
        <v>2.6537183472954911</v>
      </c>
      <c r="D12">
        <v>3.2929124407532959</v>
      </c>
      <c r="E12">
        <v>1.6718965914325199</v>
      </c>
      <c r="F12">
        <v>11.856713409681207</v>
      </c>
      <c r="G12">
        <v>2.9641783524203018</v>
      </c>
      <c r="H12">
        <v>0.93508545444216873</v>
      </c>
      <c r="I12" t="s">
        <v>1308</v>
      </c>
      <c r="J12" t="s">
        <v>1309</v>
      </c>
      <c r="K12" t="s">
        <v>1320</v>
      </c>
      <c r="L12" t="s">
        <v>1321</v>
      </c>
      <c r="M12" t="s">
        <v>1322</v>
      </c>
      <c r="N12" t="s">
        <v>1323</v>
      </c>
      <c r="O12" t="s">
        <v>1324</v>
      </c>
      <c r="P12" t="s">
        <v>1325</v>
      </c>
    </row>
    <row r="13" spans="1:16" x14ac:dyDescent="0.3">
      <c r="A13" t="s">
        <v>1644</v>
      </c>
      <c r="B13">
        <v>1.136077371808487E-2</v>
      </c>
      <c r="C13">
        <v>1.605491176240316E-2</v>
      </c>
      <c r="D13">
        <v>4.898952304616855E-3</v>
      </c>
      <c r="E13">
        <v>9.2663231229847993E-3</v>
      </c>
      <c r="F13">
        <v>4.1580960908089687E-2</v>
      </c>
      <c r="G13">
        <v>1.0395240227022422E-2</v>
      </c>
      <c r="H13">
        <v>4.0139684716167159E-3</v>
      </c>
      <c r="I13" t="s">
        <v>1308</v>
      </c>
      <c r="J13" t="s">
        <v>1316</v>
      </c>
      <c r="K13" t="s">
        <v>1340</v>
      </c>
      <c r="L13" t="s">
        <v>1352</v>
      </c>
      <c r="M13" t="s">
        <v>1451</v>
      </c>
      <c r="N13" t="s">
        <v>1645</v>
      </c>
      <c r="O13" t="s">
        <v>1646</v>
      </c>
      <c r="P13" t="s">
        <v>1647</v>
      </c>
    </row>
    <row r="14" spans="1:16" x14ac:dyDescent="0.3">
      <c r="A14" t="s">
        <v>1419</v>
      </c>
      <c r="B14">
        <v>0.40404838701710533</v>
      </c>
      <c r="C14">
        <v>1.105509510553131</v>
      </c>
      <c r="D14">
        <v>6.8857496281559127E-2</v>
      </c>
      <c r="E14">
        <v>0.20017057231690469</v>
      </c>
      <c r="F14">
        <v>1.7785859661687002</v>
      </c>
      <c r="G14">
        <v>0.44464649154217506</v>
      </c>
      <c r="H14">
        <v>0.39980432089564999</v>
      </c>
      <c r="I14" t="s">
        <v>1308</v>
      </c>
      <c r="J14" t="s">
        <v>1309</v>
      </c>
      <c r="K14" t="s">
        <v>1320</v>
      </c>
      <c r="L14" t="s">
        <v>1346</v>
      </c>
      <c r="M14" t="s">
        <v>1420</v>
      </c>
      <c r="N14" t="s">
        <v>1421</v>
      </c>
      <c r="O14" t="s">
        <v>1422</v>
      </c>
      <c r="P14" t="s">
        <v>1423</v>
      </c>
    </row>
    <row r="15" spans="1:16" x14ac:dyDescent="0.3">
      <c r="A15" t="s">
        <v>1479</v>
      </c>
      <c r="B15">
        <v>0.26475542229971699</v>
      </c>
      <c r="C15">
        <v>0.2169395175796329</v>
      </c>
      <c r="D15">
        <v>0.1657478863062036</v>
      </c>
      <c r="E15">
        <v>0.1152442710732382</v>
      </c>
      <c r="F15">
        <v>0.76268709725879169</v>
      </c>
      <c r="G15">
        <v>0.19067177431469792</v>
      </c>
      <c r="H15">
        <v>5.587685046980799E-2</v>
      </c>
      <c r="I15" t="s">
        <v>1308</v>
      </c>
      <c r="J15" t="s">
        <v>1309</v>
      </c>
      <c r="K15" t="s">
        <v>1463</v>
      </c>
      <c r="L15" t="s">
        <v>1480</v>
      </c>
      <c r="M15" t="s">
        <v>1481</v>
      </c>
      <c r="N15" t="s">
        <v>1482</v>
      </c>
      <c r="O15" t="s">
        <v>1483</v>
      </c>
      <c r="P15" t="s">
        <v>1484</v>
      </c>
    </row>
    <row r="16" spans="1:16" x14ac:dyDescent="0.3">
      <c r="A16" t="s">
        <v>1608</v>
      </c>
      <c r="B16">
        <v>3.2353507762372127E-2</v>
      </c>
      <c r="C16">
        <v>6.1444724028950374E-3</v>
      </c>
      <c r="D16">
        <v>2.6944237675392699E-2</v>
      </c>
      <c r="E16">
        <v>4.0573900276370332E-2</v>
      </c>
      <c r="F16">
        <v>0.10601611811703018</v>
      </c>
      <c r="G16">
        <v>2.6504029529257546E-2</v>
      </c>
      <c r="H16">
        <v>1.2716947432793025E-2</v>
      </c>
      <c r="I16" t="s">
        <v>1308</v>
      </c>
      <c r="J16" t="s">
        <v>1316</v>
      </c>
      <c r="K16" t="s">
        <v>1340</v>
      </c>
      <c r="L16" t="s">
        <v>1572</v>
      </c>
      <c r="M16" t="s">
        <v>1573</v>
      </c>
      <c r="N16" t="s">
        <v>1574</v>
      </c>
      <c r="O16" t="s">
        <v>12</v>
      </c>
      <c r="P16" t="s">
        <v>1609</v>
      </c>
    </row>
    <row r="17" spans="1:16" x14ac:dyDescent="0.3">
      <c r="A17" t="s">
        <v>1345</v>
      </c>
      <c r="B17">
        <v>4.5566581543188232E-2</v>
      </c>
      <c r="C17">
        <v>6.2088902587318406</v>
      </c>
      <c r="D17">
        <v>4.8309113003860649E-2</v>
      </c>
      <c r="E17">
        <v>5.676747466605251E-2</v>
      </c>
      <c r="F17">
        <v>6.3595334279449425</v>
      </c>
      <c r="G17">
        <v>1.5898833569862356</v>
      </c>
      <c r="H17">
        <v>2.666788073676861</v>
      </c>
      <c r="I17" t="s">
        <v>1308</v>
      </c>
      <c r="J17" t="s">
        <v>1309</v>
      </c>
      <c r="K17" t="s">
        <v>1320</v>
      </c>
      <c r="L17" t="s">
        <v>1346</v>
      </c>
      <c r="M17" t="s">
        <v>1347</v>
      </c>
      <c r="N17" t="s">
        <v>1348</v>
      </c>
      <c r="O17" t="s">
        <v>1349</v>
      </c>
      <c r="P17" t="s">
        <v>1350</v>
      </c>
    </row>
    <row r="18" spans="1:16" x14ac:dyDescent="0.3">
      <c r="A18" t="s">
        <v>1351</v>
      </c>
      <c r="B18">
        <v>2.2104114081925998E-2</v>
      </c>
      <c r="C18">
        <v>4.9552196797540624E-3</v>
      </c>
      <c r="D18">
        <v>1.088656067692634E-2</v>
      </c>
      <c r="E18">
        <v>4.0364283452326113</v>
      </c>
      <c r="F18">
        <v>4.0743742396712177</v>
      </c>
      <c r="G18">
        <v>1.0185935599178044</v>
      </c>
      <c r="H18">
        <v>1.7423586089147929</v>
      </c>
      <c r="I18" t="s">
        <v>1308</v>
      </c>
      <c r="J18" t="s">
        <v>1316</v>
      </c>
      <c r="K18" t="s">
        <v>1340</v>
      </c>
      <c r="L18" t="s">
        <v>1352</v>
      </c>
      <c r="M18" t="s">
        <v>1353</v>
      </c>
      <c r="N18" t="s">
        <v>1354</v>
      </c>
      <c r="O18" t="s">
        <v>1355</v>
      </c>
      <c r="P18" t="s">
        <v>1356</v>
      </c>
    </row>
    <row r="19" spans="1:16" x14ac:dyDescent="0.3">
      <c r="A19" t="s">
        <v>1337</v>
      </c>
      <c r="B19">
        <v>1.817970768235277</v>
      </c>
      <c r="C19">
        <v>3.2707423018184669</v>
      </c>
      <c r="D19">
        <v>1.760084697442067</v>
      </c>
      <c r="E19">
        <v>0.85969887148779367</v>
      </c>
      <c r="F19">
        <v>7.7084966389836049</v>
      </c>
      <c r="G19">
        <v>1.9271241597459012</v>
      </c>
      <c r="H19">
        <v>0.86378861745285584</v>
      </c>
      <c r="I19" t="s">
        <v>1308</v>
      </c>
      <c r="J19" t="s">
        <v>1309</v>
      </c>
      <c r="K19" t="s">
        <v>1310</v>
      </c>
      <c r="L19" t="s">
        <v>1311</v>
      </c>
      <c r="M19" t="s">
        <v>1312</v>
      </c>
      <c r="N19" t="s">
        <v>1313</v>
      </c>
      <c r="O19" t="s">
        <v>12</v>
      </c>
      <c r="P19" t="s">
        <v>1338</v>
      </c>
    </row>
    <row r="20" spans="1:16" x14ac:dyDescent="0.3">
      <c r="A20" t="s">
        <v>1428</v>
      </c>
      <c r="B20">
        <v>0.19943097342072899</v>
      </c>
      <c r="C20">
        <v>0.84228824116459544</v>
      </c>
      <c r="D20">
        <v>0.32673290231625191</v>
      </c>
      <c r="E20">
        <v>0.35742817250115161</v>
      </c>
      <c r="F20">
        <v>1.7258802894027281</v>
      </c>
      <c r="G20">
        <v>0.43147007235068202</v>
      </c>
      <c r="H20">
        <v>0.24447177187764979</v>
      </c>
      <c r="I20" t="s">
        <v>1308</v>
      </c>
      <c r="J20" t="s">
        <v>1316</v>
      </c>
      <c r="K20" t="s">
        <v>1340</v>
      </c>
      <c r="L20" t="s">
        <v>1352</v>
      </c>
      <c r="M20" t="s">
        <v>1415</v>
      </c>
      <c r="N20" t="s">
        <v>1416</v>
      </c>
      <c r="O20" t="s">
        <v>12</v>
      </c>
      <c r="P20" t="s">
        <v>1429</v>
      </c>
    </row>
    <row r="21" spans="1:16" x14ac:dyDescent="0.3">
      <c r="A21" t="s">
        <v>1436</v>
      </c>
      <c r="B21">
        <v>0.18942855308198031</v>
      </c>
      <c r="C21">
        <v>0.25786963213440139</v>
      </c>
      <c r="D21">
        <v>1.086478755557249</v>
      </c>
      <c r="E21">
        <v>0.15051027752187929</v>
      </c>
      <c r="F21">
        <v>1.68428721829551</v>
      </c>
      <c r="G21">
        <v>0.4210718045738775</v>
      </c>
      <c r="H21">
        <v>0.38609049955560909</v>
      </c>
      <c r="I21" t="s">
        <v>1308</v>
      </c>
      <c r="J21" t="s">
        <v>1309</v>
      </c>
      <c r="K21" t="s">
        <v>1320</v>
      </c>
      <c r="L21" t="s">
        <v>1346</v>
      </c>
      <c r="M21" t="s">
        <v>1437</v>
      </c>
      <c r="N21" t="s">
        <v>1438</v>
      </c>
      <c r="O21" t="s">
        <v>1439</v>
      </c>
      <c r="P21" t="s">
        <v>1440</v>
      </c>
    </row>
    <row r="22" spans="1:16" x14ac:dyDescent="0.3">
      <c r="A22" t="s">
        <v>1508</v>
      </c>
      <c r="B22">
        <v>3.4699754508498347E-2</v>
      </c>
      <c r="C22">
        <v>0.2604463463678735</v>
      </c>
      <c r="D22">
        <v>0.1187995933869587</v>
      </c>
      <c r="E22">
        <v>7.7279335559649928E-2</v>
      </c>
      <c r="F22">
        <v>0.49122502982298044</v>
      </c>
      <c r="G22">
        <v>0.12280625745574511</v>
      </c>
      <c r="H22">
        <v>8.4847368715277593E-2</v>
      </c>
      <c r="I22" t="s">
        <v>1308</v>
      </c>
      <c r="J22" t="s">
        <v>1309</v>
      </c>
      <c r="K22" t="s">
        <v>1310</v>
      </c>
      <c r="L22" t="s">
        <v>1311</v>
      </c>
      <c r="M22" t="s">
        <v>1509</v>
      </c>
      <c r="N22" t="s">
        <v>1510</v>
      </c>
      <c r="O22" t="s">
        <v>12</v>
      </c>
      <c r="P22" t="s">
        <v>1511</v>
      </c>
    </row>
    <row r="23" spans="1:16" x14ac:dyDescent="0.3">
      <c r="A23" t="s">
        <v>1361</v>
      </c>
      <c r="B23">
        <v>0.86317182923275271</v>
      </c>
      <c r="C23">
        <v>2.840827442403004</v>
      </c>
      <c r="D23">
        <v>0.66394411928404529</v>
      </c>
      <c r="E23">
        <v>0.37137263933671122</v>
      </c>
      <c r="F23">
        <v>4.7393160302565134</v>
      </c>
      <c r="G23">
        <v>1.1848290075641283</v>
      </c>
      <c r="H23">
        <v>0.97196019548245949</v>
      </c>
      <c r="I23" t="s">
        <v>1308</v>
      </c>
      <c r="J23" t="s">
        <v>1309</v>
      </c>
      <c r="K23" t="s">
        <v>1320</v>
      </c>
      <c r="L23" t="s">
        <v>1346</v>
      </c>
      <c r="M23" t="s">
        <v>1362</v>
      </c>
      <c r="N23" t="s">
        <v>12</v>
      </c>
      <c r="O23" t="s">
        <v>12</v>
      </c>
      <c r="P23" t="s">
        <v>1363</v>
      </c>
    </row>
    <row r="24" spans="1:16" x14ac:dyDescent="0.3">
      <c r="A24" t="s">
        <v>1488</v>
      </c>
      <c r="B24">
        <v>0.2293147477661262</v>
      </c>
      <c r="C24">
        <v>0.24587800050939659</v>
      </c>
      <c r="D24">
        <v>0.17445713484774461</v>
      </c>
      <c r="E24">
        <v>1.9792146476278211E-2</v>
      </c>
      <c r="F24">
        <v>0.66944202959954568</v>
      </c>
      <c r="G24">
        <v>0.16736050739988642</v>
      </c>
      <c r="H24">
        <v>8.9204971680918302E-2</v>
      </c>
      <c r="I24" t="s">
        <v>1308</v>
      </c>
      <c r="J24" t="s">
        <v>1309</v>
      </c>
      <c r="K24" t="s">
        <v>1320</v>
      </c>
      <c r="L24" t="s">
        <v>1346</v>
      </c>
      <c r="M24" t="s">
        <v>1437</v>
      </c>
      <c r="N24" t="s">
        <v>1438</v>
      </c>
      <c r="O24" t="s">
        <v>1489</v>
      </c>
      <c r="P24" t="s">
        <v>1490</v>
      </c>
    </row>
    <row r="25" spans="1:16" x14ac:dyDescent="0.3">
      <c r="A25" t="s">
        <v>1549</v>
      </c>
      <c r="B25">
        <v>4.3590794809608251E-2</v>
      </c>
      <c r="C25">
        <v>3.4686537758278443E-2</v>
      </c>
      <c r="D25">
        <v>0.21691472148775739</v>
      </c>
      <c r="E25">
        <v>3.5805792261630581E-2</v>
      </c>
      <c r="F25">
        <v>0.33099784631727469</v>
      </c>
      <c r="G25">
        <v>8.2749461579318673E-2</v>
      </c>
      <c r="H25">
        <v>7.7536234891687414E-2</v>
      </c>
      <c r="I25" t="s">
        <v>1308</v>
      </c>
      <c r="J25" t="s">
        <v>1309</v>
      </c>
      <c r="K25" t="s">
        <v>1320</v>
      </c>
      <c r="L25" t="s">
        <v>1346</v>
      </c>
      <c r="M25" t="s">
        <v>1550</v>
      </c>
      <c r="N25" t="s">
        <v>1551</v>
      </c>
      <c r="O25" t="s">
        <v>1552</v>
      </c>
      <c r="P25" t="s">
        <v>1553</v>
      </c>
    </row>
    <row r="26" spans="1:16" x14ac:dyDescent="0.3">
      <c r="A26" t="s">
        <v>1370</v>
      </c>
      <c r="B26">
        <v>0.10162953010852011</v>
      </c>
      <c r="C26">
        <v>1.570705534088443</v>
      </c>
      <c r="D26">
        <v>2.4707049456284329</v>
      </c>
      <c r="E26">
        <v>0.19252360663288809</v>
      </c>
      <c r="F26">
        <v>4.3355636164582849</v>
      </c>
      <c r="G26">
        <v>1.0838909041145712</v>
      </c>
      <c r="H26">
        <v>0.98990084548664026</v>
      </c>
      <c r="I26" t="s">
        <v>1308</v>
      </c>
      <c r="J26" t="s">
        <v>1309</v>
      </c>
      <c r="K26" t="s">
        <v>1310</v>
      </c>
      <c r="L26" t="s">
        <v>1371</v>
      </c>
      <c r="M26" t="s">
        <v>1372</v>
      </c>
      <c r="N26" t="s">
        <v>1373</v>
      </c>
      <c r="O26" t="s">
        <v>1374</v>
      </c>
      <c r="P26" t="s">
        <v>1375</v>
      </c>
    </row>
    <row r="27" spans="1:16" x14ac:dyDescent="0.3">
      <c r="A27" t="s">
        <v>1618</v>
      </c>
      <c r="B27">
        <v>3.5564161204439587E-2</v>
      </c>
      <c r="C27">
        <v>2.7848334600217829E-2</v>
      </c>
      <c r="D27">
        <v>7.8927564907715977E-3</v>
      </c>
      <c r="E27">
        <v>2.7349147858129891E-2</v>
      </c>
      <c r="F27">
        <v>9.8654400153558891E-2</v>
      </c>
      <c r="G27">
        <v>2.4663600038389723E-2</v>
      </c>
      <c r="H27">
        <v>1.0215651329637445E-2</v>
      </c>
      <c r="I27" t="s">
        <v>1308</v>
      </c>
      <c r="J27" t="s">
        <v>1316</v>
      </c>
      <c r="K27" t="s">
        <v>1340</v>
      </c>
      <c r="L27" t="s">
        <v>1352</v>
      </c>
      <c r="M27" t="s">
        <v>1353</v>
      </c>
      <c r="N27" t="s">
        <v>1354</v>
      </c>
      <c r="O27" t="s">
        <v>1619</v>
      </c>
      <c r="P27" t="s">
        <v>1620</v>
      </c>
    </row>
    <row r="28" spans="1:16" x14ac:dyDescent="0.3">
      <c r="A28" t="s">
        <v>1450</v>
      </c>
      <c r="B28">
        <v>0.41170456060972782</v>
      </c>
      <c r="C28">
        <v>0.54745267021922883</v>
      </c>
      <c r="D28">
        <v>0.12873358000465401</v>
      </c>
      <c r="E28">
        <v>0.1319776312759097</v>
      </c>
      <c r="F28">
        <v>1.2198684421095205</v>
      </c>
      <c r="G28">
        <v>0.30496711052738013</v>
      </c>
      <c r="H28">
        <v>0.18109096272408948</v>
      </c>
      <c r="I28" t="s">
        <v>1308</v>
      </c>
      <c r="J28" t="s">
        <v>1316</v>
      </c>
      <c r="K28" t="s">
        <v>1340</v>
      </c>
      <c r="L28" t="s">
        <v>1352</v>
      </c>
      <c r="M28" t="s">
        <v>1451</v>
      </c>
      <c r="N28" t="s">
        <v>1452</v>
      </c>
      <c r="O28" t="s">
        <v>1453</v>
      </c>
      <c r="P28" t="s">
        <v>1454</v>
      </c>
    </row>
    <row r="29" spans="1:16" x14ac:dyDescent="0.3">
      <c r="A29" t="s">
        <v>1562</v>
      </c>
      <c r="B29">
        <v>6.2731228791164287E-2</v>
      </c>
      <c r="C29">
        <v>0.15717956824179891</v>
      </c>
      <c r="D29">
        <v>1.1022642685387919E-2</v>
      </c>
      <c r="E29">
        <v>6.1175725472132651E-3</v>
      </c>
      <c r="F29">
        <v>0.23705101226556435</v>
      </c>
      <c r="G29">
        <v>5.9262753066391088E-2</v>
      </c>
      <c r="H29">
        <v>6.0727365083493634E-2</v>
      </c>
      <c r="I29" t="s">
        <v>1308</v>
      </c>
      <c r="J29" t="s">
        <v>1316</v>
      </c>
      <c r="K29" t="s">
        <v>1492</v>
      </c>
      <c r="L29" t="s">
        <v>1563</v>
      </c>
      <c r="M29" t="s">
        <v>1564</v>
      </c>
      <c r="N29" t="s">
        <v>1565</v>
      </c>
      <c r="O29" t="s">
        <v>1566</v>
      </c>
      <c r="P29" t="s">
        <v>1567</v>
      </c>
    </row>
    <row r="30" spans="1:16" x14ac:dyDescent="0.3">
      <c r="A30" t="s">
        <v>1394</v>
      </c>
      <c r="B30">
        <v>3.5934621216985839E-2</v>
      </c>
      <c r="C30">
        <v>0.36975849250324822</v>
      </c>
      <c r="D30">
        <v>0.12750884192849979</v>
      </c>
      <c r="E30">
        <v>1.251853264624597</v>
      </c>
      <c r="F30">
        <v>1.785055220273331</v>
      </c>
      <c r="G30">
        <v>0.44626380506833274</v>
      </c>
      <c r="H30">
        <v>0.48083318465067071</v>
      </c>
      <c r="I30" t="s">
        <v>1308</v>
      </c>
      <c r="J30" t="s">
        <v>1395</v>
      </c>
      <c r="K30" t="s">
        <v>1396</v>
      </c>
      <c r="L30" t="s">
        <v>1397</v>
      </c>
      <c r="M30" t="s">
        <v>1398</v>
      </c>
      <c r="N30" t="s">
        <v>1399</v>
      </c>
      <c r="O30" t="s">
        <v>1400</v>
      </c>
      <c r="P30" t="s">
        <v>1401</v>
      </c>
    </row>
    <row r="31" spans="1:16" x14ac:dyDescent="0.3">
      <c r="A31" t="s">
        <v>1392</v>
      </c>
      <c r="B31">
        <v>0.44875056186435242</v>
      </c>
      <c r="C31">
        <v>0.13151153030067281</v>
      </c>
      <c r="D31">
        <v>0.928623625741817</v>
      </c>
      <c r="E31">
        <v>0.69110576923076916</v>
      </c>
      <c r="F31">
        <v>2.1999914871376114</v>
      </c>
      <c r="G31">
        <v>0.54999787178440285</v>
      </c>
      <c r="H31">
        <v>0.29523327050657694</v>
      </c>
      <c r="I31" t="s">
        <v>1308</v>
      </c>
      <c r="J31" t="s">
        <v>1309</v>
      </c>
      <c r="K31" t="s">
        <v>1310</v>
      </c>
      <c r="L31" t="s">
        <v>1311</v>
      </c>
      <c r="M31" t="s">
        <v>1312</v>
      </c>
      <c r="N31" t="s">
        <v>1313</v>
      </c>
      <c r="O31" t="s">
        <v>12</v>
      </c>
      <c r="P31" t="s">
        <v>1393</v>
      </c>
    </row>
    <row r="32" spans="1:16" x14ac:dyDescent="0.3">
      <c r="A32" t="s">
        <v>1335</v>
      </c>
      <c r="B32">
        <v>1.6972008041452009</v>
      </c>
      <c r="C32">
        <v>0.1519270353812596</v>
      </c>
      <c r="D32">
        <v>8.1261371352832068</v>
      </c>
      <c r="E32">
        <v>6.1355654076462457E-2</v>
      </c>
      <c r="F32">
        <v>10.03662062888613</v>
      </c>
      <c r="G32">
        <v>2.5091551572215325</v>
      </c>
      <c r="H32">
        <v>3.3074916190120995</v>
      </c>
      <c r="I32" t="s">
        <v>1308</v>
      </c>
      <c r="J32" t="s">
        <v>1316</v>
      </c>
      <c r="K32" t="s">
        <v>1317</v>
      </c>
      <c r="L32" t="s">
        <v>1327</v>
      </c>
      <c r="M32" t="s">
        <v>1328</v>
      </c>
      <c r="N32" t="s">
        <v>12</v>
      </c>
      <c r="O32" t="s">
        <v>12</v>
      </c>
      <c r="P32" t="s">
        <v>1336</v>
      </c>
    </row>
    <row r="33" spans="1:16" x14ac:dyDescent="0.3">
      <c r="A33" t="s">
        <v>1556</v>
      </c>
      <c r="B33">
        <v>8.5082316214787776E-2</v>
      </c>
      <c r="C33">
        <v>6.7886509612630652E-2</v>
      </c>
      <c r="D33">
        <v>8.0696631017716514E-2</v>
      </c>
      <c r="E33">
        <v>5.2988973975126669E-2</v>
      </c>
      <c r="F33">
        <v>0.28665443082026165</v>
      </c>
      <c r="G33">
        <v>7.1663607705065413E-2</v>
      </c>
      <c r="H33">
        <v>1.2496656184586197E-2</v>
      </c>
      <c r="I33" t="s">
        <v>1308</v>
      </c>
      <c r="J33" t="s">
        <v>1309</v>
      </c>
      <c r="K33" t="s">
        <v>1320</v>
      </c>
      <c r="L33" t="s">
        <v>1346</v>
      </c>
      <c r="M33" t="s">
        <v>1437</v>
      </c>
      <c r="N33" t="s">
        <v>1438</v>
      </c>
      <c r="O33" t="s">
        <v>1557</v>
      </c>
      <c r="P33" t="s">
        <v>1558</v>
      </c>
    </row>
    <row r="34" spans="1:16" x14ac:dyDescent="0.3">
      <c r="A34" t="s">
        <v>1474</v>
      </c>
      <c r="B34">
        <v>0.16930022573363429</v>
      </c>
      <c r="C34">
        <v>0.43407724394645592</v>
      </c>
      <c r="D34">
        <v>0.31394119352086342</v>
      </c>
      <c r="E34">
        <v>5.6677510363887613E-3</v>
      </c>
      <c r="F34">
        <v>0.92298641423734229</v>
      </c>
      <c r="G34">
        <v>0.23074660355933557</v>
      </c>
      <c r="H34">
        <v>0.16023485600833584</v>
      </c>
      <c r="I34" t="s">
        <v>1308</v>
      </c>
      <c r="J34" t="s">
        <v>1309</v>
      </c>
      <c r="K34" t="s">
        <v>1320</v>
      </c>
      <c r="L34" t="s">
        <v>1346</v>
      </c>
      <c r="M34" t="s">
        <v>1420</v>
      </c>
      <c r="N34" t="s">
        <v>1431</v>
      </c>
      <c r="O34" t="s">
        <v>12</v>
      </c>
      <c r="P34" t="s">
        <v>1475</v>
      </c>
    </row>
    <row r="35" spans="1:16" x14ac:dyDescent="0.3">
      <c r="A35" t="s">
        <v>1568</v>
      </c>
      <c r="B35">
        <v>8.0019362709989078E-2</v>
      </c>
      <c r="C35">
        <v>4.370503757543083E-2</v>
      </c>
      <c r="D35">
        <v>9.6618226007721297E-2</v>
      </c>
      <c r="E35">
        <v>1.6193574389682171E-2</v>
      </c>
      <c r="F35">
        <v>0.23653620068282338</v>
      </c>
      <c r="G35">
        <v>5.9134050170705846E-2</v>
      </c>
      <c r="H35">
        <v>3.1317721053780674E-2</v>
      </c>
      <c r="I35" t="s">
        <v>1308</v>
      </c>
      <c r="J35" t="s">
        <v>1309</v>
      </c>
      <c r="K35" t="s">
        <v>1320</v>
      </c>
      <c r="L35" t="s">
        <v>1346</v>
      </c>
      <c r="M35" t="s">
        <v>1420</v>
      </c>
      <c r="N35" t="s">
        <v>1421</v>
      </c>
      <c r="O35" t="s">
        <v>1569</v>
      </c>
      <c r="P35" t="s">
        <v>1570</v>
      </c>
    </row>
    <row r="36" spans="1:16" x14ac:dyDescent="0.3">
      <c r="A36" t="s">
        <v>1491</v>
      </c>
      <c r="B36">
        <v>0.1565810986362132</v>
      </c>
      <c r="C36">
        <v>0.26153649469741941</v>
      </c>
      <c r="D36">
        <v>8.2601779136178624E-2</v>
      </c>
      <c r="E36">
        <v>0.1174034143251958</v>
      </c>
      <c r="F36">
        <v>0.61812278679500698</v>
      </c>
      <c r="G36">
        <v>0.15453069669875175</v>
      </c>
      <c r="H36">
        <v>6.7094428292530442E-2</v>
      </c>
      <c r="I36" t="s">
        <v>1308</v>
      </c>
      <c r="J36" t="s">
        <v>1316</v>
      </c>
      <c r="K36" t="s">
        <v>1492</v>
      </c>
      <c r="L36" t="s">
        <v>1493</v>
      </c>
      <c r="M36" t="s">
        <v>1494</v>
      </c>
      <c r="N36" t="s">
        <v>1495</v>
      </c>
      <c r="O36" t="s">
        <v>1496</v>
      </c>
      <c r="P36" t="s">
        <v>1497</v>
      </c>
    </row>
    <row r="37" spans="1:16" x14ac:dyDescent="0.3">
      <c r="A37" t="s">
        <v>1591</v>
      </c>
      <c r="B37">
        <v>2.23510874236235E-2</v>
      </c>
      <c r="C37">
        <v>8.5824404853340364E-2</v>
      </c>
      <c r="D37">
        <v>2.7896811734623762E-2</v>
      </c>
      <c r="E37">
        <v>3.2657041685859048E-2</v>
      </c>
      <c r="F37">
        <v>0.16872934569744669</v>
      </c>
      <c r="G37">
        <v>4.2182336424361672E-2</v>
      </c>
      <c r="H37">
        <v>2.5459359915389626E-2</v>
      </c>
      <c r="I37" t="s">
        <v>1308</v>
      </c>
      <c r="J37" t="s">
        <v>1316</v>
      </c>
      <c r="K37" t="s">
        <v>1492</v>
      </c>
      <c r="L37" t="s">
        <v>1563</v>
      </c>
      <c r="M37" t="s">
        <v>1564</v>
      </c>
      <c r="N37" t="s">
        <v>1592</v>
      </c>
      <c r="O37" t="s">
        <v>1593</v>
      </c>
      <c r="P37" t="s">
        <v>1594</v>
      </c>
    </row>
    <row r="38" spans="1:16" x14ac:dyDescent="0.3">
      <c r="A38" t="s">
        <v>1407</v>
      </c>
      <c r="B38">
        <v>0.94492000533462417</v>
      </c>
      <c r="C38">
        <v>3.8056087140511202E-2</v>
      </c>
      <c r="D38">
        <v>1.038986134604158</v>
      </c>
      <c r="E38">
        <v>0.16589417319207739</v>
      </c>
      <c r="F38">
        <v>2.1878564002713707</v>
      </c>
      <c r="G38">
        <v>0.54696410006784268</v>
      </c>
      <c r="H38">
        <v>0.44851316585934931</v>
      </c>
      <c r="I38" t="s">
        <v>1308</v>
      </c>
      <c r="J38" t="s">
        <v>1408</v>
      </c>
      <c r="K38" t="s">
        <v>1409</v>
      </c>
      <c r="L38" t="s">
        <v>1410</v>
      </c>
      <c r="M38" t="s">
        <v>1411</v>
      </c>
      <c r="N38" t="s">
        <v>1412</v>
      </c>
      <c r="O38" t="s">
        <v>12</v>
      </c>
      <c r="P38" t="s">
        <v>1413</v>
      </c>
    </row>
    <row r="39" spans="1:16" x14ac:dyDescent="0.3">
      <c r="A39" t="s">
        <v>1615</v>
      </c>
      <c r="B39">
        <v>3.5440674533590837E-2</v>
      </c>
      <c r="C39">
        <v>5.1534284669442253E-3</v>
      </c>
      <c r="D39">
        <v>3.2523600022317453E-2</v>
      </c>
      <c r="E39">
        <v>3.1307577153385537E-2</v>
      </c>
      <c r="F39">
        <v>0.10442528017623806</v>
      </c>
      <c r="G39">
        <v>2.6106320044059515E-2</v>
      </c>
      <c r="H39">
        <v>1.2190040986551758E-2</v>
      </c>
      <c r="I39" t="s">
        <v>1308</v>
      </c>
      <c r="J39" t="s">
        <v>1316</v>
      </c>
      <c r="K39" t="s">
        <v>1340</v>
      </c>
      <c r="L39" t="s">
        <v>1572</v>
      </c>
      <c r="M39" t="s">
        <v>1573</v>
      </c>
      <c r="N39" t="s">
        <v>1574</v>
      </c>
      <c r="O39" t="s">
        <v>1616</v>
      </c>
      <c r="P39" t="s">
        <v>1617</v>
      </c>
    </row>
    <row r="40" spans="1:16" x14ac:dyDescent="0.3">
      <c r="A40" t="s">
        <v>1632</v>
      </c>
      <c r="B40">
        <v>1.5682807197791072E-2</v>
      </c>
      <c r="C40">
        <v>1.6649538123973649E-2</v>
      </c>
      <c r="D40">
        <v>2.9393713827701132E-2</v>
      </c>
      <c r="E40">
        <v>6.4774297558728702E-3</v>
      </c>
      <c r="F40">
        <v>6.8203488905338727E-2</v>
      </c>
      <c r="G40">
        <v>1.7050872226334682E-2</v>
      </c>
      <c r="H40">
        <v>8.1574520448579671E-3</v>
      </c>
      <c r="I40" t="s">
        <v>1308</v>
      </c>
      <c r="J40" t="s">
        <v>1316</v>
      </c>
      <c r="K40" t="s">
        <v>1340</v>
      </c>
      <c r="L40" t="s">
        <v>1572</v>
      </c>
      <c r="M40" t="s">
        <v>1573</v>
      </c>
      <c r="N40" t="s">
        <v>1574</v>
      </c>
      <c r="O40" t="s">
        <v>1633</v>
      </c>
      <c r="P40" t="s">
        <v>1634</v>
      </c>
    </row>
    <row r="41" spans="1:16" x14ac:dyDescent="0.3">
      <c r="A41" t="s">
        <v>1434</v>
      </c>
      <c r="B41">
        <v>0.69337765681572328</v>
      </c>
      <c r="C41">
        <v>1.8928939176660518E-2</v>
      </c>
      <c r="D41">
        <v>0.99911410612491514</v>
      </c>
      <c r="E41">
        <v>1.6283538691847069E-2</v>
      </c>
      <c r="F41">
        <v>1.7277042408091461</v>
      </c>
      <c r="G41">
        <v>0.43192606020228652</v>
      </c>
      <c r="H41">
        <v>0.42818936945942992</v>
      </c>
      <c r="I41" t="s">
        <v>1308</v>
      </c>
      <c r="J41" t="s">
        <v>1408</v>
      </c>
      <c r="K41" t="s">
        <v>12</v>
      </c>
      <c r="L41" t="s">
        <v>12</v>
      </c>
      <c r="M41" t="s">
        <v>12</v>
      </c>
      <c r="N41" t="s">
        <v>12</v>
      </c>
      <c r="O41" t="s">
        <v>12</v>
      </c>
      <c r="P41" t="s">
        <v>1435</v>
      </c>
    </row>
    <row r="42" spans="1:16" x14ac:dyDescent="0.3">
      <c r="A42" t="s">
        <v>1506</v>
      </c>
      <c r="B42">
        <v>0.2903171631654079</v>
      </c>
      <c r="C42">
        <v>5.3119954966963562E-2</v>
      </c>
      <c r="D42">
        <v>0.11662228125157351</v>
      </c>
      <c r="E42">
        <v>5.2089330953477661E-2</v>
      </c>
      <c r="F42">
        <v>0.51214873033742259</v>
      </c>
      <c r="G42">
        <v>0.12803718258435565</v>
      </c>
      <c r="H42">
        <v>9.7269932701536638E-2</v>
      </c>
      <c r="I42" t="s">
        <v>1308</v>
      </c>
      <c r="J42" t="s">
        <v>1316</v>
      </c>
      <c r="K42" t="s">
        <v>1317</v>
      </c>
      <c r="L42" t="s">
        <v>12</v>
      </c>
      <c r="M42" t="s">
        <v>12</v>
      </c>
      <c r="N42" t="s">
        <v>12</v>
      </c>
      <c r="O42" t="s">
        <v>12</v>
      </c>
      <c r="P42" t="s">
        <v>1507</v>
      </c>
    </row>
    <row r="43" spans="1:16" x14ac:dyDescent="0.3">
      <c r="A43" t="s">
        <v>1635</v>
      </c>
      <c r="B43">
        <v>1.5806293868639819E-2</v>
      </c>
      <c r="C43">
        <v>1.387461510331138E-2</v>
      </c>
      <c r="D43">
        <v>2.4630843531545848E-2</v>
      </c>
      <c r="E43">
        <v>8.9964302164900964E-3</v>
      </c>
      <c r="F43">
        <v>6.3308182719987144E-2</v>
      </c>
      <c r="G43">
        <v>1.5827045679996786E-2</v>
      </c>
      <c r="H43">
        <v>5.6563367123891968E-3</v>
      </c>
      <c r="I43" t="s">
        <v>1308</v>
      </c>
      <c r="J43" t="s">
        <v>1316</v>
      </c>
      <c r="K43" t="s">
        <v>1340</v>
      </c>
      <c r="L43" t="s">
        <v>1352</v>
      </c>
      <c r="M43" t="s">
        <v>1636</v>
      </c>
      <c r="N43" t="s">
        <v>1637</v>
      </c>
      <c r="O43" t="s">
        <v>1638</v>
      </c>
      <c r="P43" t="s">
        <v>1639</v>
      </c>
    </row>
    <row r="44" spans="1:16" x14ac:dyDescent="0.3">
      <c r="A44" t="s">
        <v>1414</v>
      </c>
      <c r="B44">
        <v>0.51209922400976038</v>
      </c>
      <c r="C44">
        <v>0.48739540770060957</v>
      </c>
      <c r="D44">
        <v>0.71116457622021334</v>
      </c>
      <c r="E44">
        <v>0.1931533567480424</v>
      </c>
      <c r="F44">
        <v>1.9038125646786255</v>
      </c>
      <c r="G44">
        <v>0.47595314116965637</v>
      </c>
      <c r="H44">
        <v>0.18489023907138999</v>
      </c>
      <c r="I44" t="s">
        <v>1308</v>
      </c>
      <c r="J44" t="s">
        <v>1316</v>
      </c>
      <c r="K44" t="s">
        <v>1340</v>
      </c>
      <c r="L44" t="s">
        <v>1352</v>
      </c>
      <c r="M44" t="s">
        <v>1415</v>
      </c>
      <c r="N44" t="s">
        <v>1416</v>
      </c>
      <c r="O44" t="s">
        <v>1417</v>
      </c>
      <c r="P44" t="s">
        <v>1418</v>
      </c>
    </row>
    <row r="45" spans="1:16" x14ac:dyDescent="0.3">
      <c r="A45" t="s">
        <v>1529</v>
      </c>
      <c r="B45">
        <v>0.1031113701587051</v>
      </c>
      <c r="C45">
        <v>9.4347382702517357E-2</v>
      </c>
      <c r="D45">
        <v>9.4576995880797599E-2</v>
      </c>
      <c r="E45">
        <v>6.5583976278212802E-2</v>
      </c>
      <c r="F45">
        <v>0.35761972502023287</v>
      </c>
      <c r="G45">
        <v>8.9404931255058218E-2</v>
      </c>
      <c r="H45">
        <v>1.4199317256752317E-2</v>
      </c>
      <c r="I45" t="s">
        <v>1308</v>
      </c>
      <c r="J45" t="s">
        <v>1316</v>
      </c>
      <c r="K45" t="s">
        <v>1340</v>
      </c>
      <c r="L45" t="s">
        <v>1352</v>
      </c>
      <c r="M45" t="s">
        <v>1456</v>
      </c>
      <c r="N45" t="s">
        <v>1530</v>
      </c>
      <c r="O45" t="s">
        <v>1531</v>
      </c>
      <c r="P45" t="s">
        <v>1532</v>
      </c>
    </row>
    <row r="46" spans="1:16" x14ac:dyDescent="0.3">
      <c r="A46" t="s">
        <v>1504</v>
      </c>
      <c r="B46">
        <v>0.27698060271374308</v>
      </c>
      <c r="C46">
        <v>0.1349801840765007</v>
      </c>
      <c r="D46">
        <v>0.1400283867069651</v>
      </c>
      <c r="E46">
        <v>2.2041254030400741E-2</v>
      </c>
      <c r="F46">
        <v>0.57403042752760958</v>
      </c>
      <c r="G46">
        <v>0.14350760688190239</v>
      </c>
      <c r="H46">
        <v>9.0352002473796711E-2</v>
      </c>
      <c r="I46" t="s">
        <v>1308</v>
      </c>
      <c r="J46" t="s">
        <v>1316</v>
      </c>
      <c r="K46" t="s">
        <v>1317</v>
      </c>
      <c r="L46" t="s">
        <v>1327</v>
      </c>
      <c r="M46" t="s">
        <v>12</v>
      </c>
      <c r="N46" t="s">
        <v>12</v>
      </c>
      <c r="O46" t="s">
        <v>12</v>
      </c>
      <c r="P46" t="s">
        <v>1505</v>
      </c>
    </row>
    <row r="47" spans="1:16" x14ac:dyDescent="0.3">
      <c r="A47" t="s">
        <v>1376</v>
      </c>
      <c r="B47">
        <v>0.39663918676618048</v>
      </c>
      <c r="C47">
        <v>1.1781530310583259</v>
      </c>
      <c r="D47">
        <v>1.517042230329686</v>
      </c>
      <c r="E47">
        <v>0.17174185283279589</v>
      </c>
      <c r="F47">
        <v>3.2635763009869883</v>
      </c>
      <c r="G47">
        <v>0.81589407524674706</v>
      </c>
      <c r="H47">
        <v>0.55080555407457288</v>
      </c>
      <c r="I47" t="s">
        <v>1308</v>
      </c>
      <c r="J47" t="s">
        <v>1316</v>
      </c>
      <c r="K47" t="s">
        <v>1317</v>
      </c>
      <c r="L47" t="s">
        <v>12</v>
      </c>
      <c r="M47" t="s">
        <v>12</v>
      </c>
      <c r="N47" t="s">
        <v>12</v>
      </c>
      <c r="O47" t="s">
        <v>12</v>
      </c>
      <c r="P47" t="s">
        <v>1377</v>
      </c>
    </row>
    <row r="48" spans="1:16" x14ac:dyDescent="0.3">
      <c r="A48" t="s">
        <v>1476</v>
      </c>
      <c r="B48">
        <v>0.1665835189749619</v>
      </c>
      <c r="C48">
        <v>0.43477097470162152</v>
      </c>
      <c r="D48">
        <v>7.6886334780792293E-2</v>
      </c>
      <c r="E48">
        <v>0.13800523952095811</v>
      </c>
      <c r="F48">
        <v>0.81624606797833388</v>
      </c>
      <c r="G48">
        <v>0.20406151699458347</v>
      </c>
      <c r="H48">
        <v>0.13708429247712689</v>
      </c>
      <c r="I48" t="s">
        <v>1308</v>
      </c>
      <c r="J48" t="s">
        <v>1316</v>
      </c>
      <c r="K48" t="s">
        <v>1340</v>
      </c>
      <c r="L48" t="s">
        <v>1352</v>
      </c>
      <c r="M48" t="s">
        <v>1415</v>
      </c>
      <c r="N48" t="s">
        <v>1416</v>
      </c>
      <c r="O48" t="s">
        <v>1477</v>
      </c>
      <c r="P48" t="s">
        <v>1478</v>
      </c>
    </row>
    <row r="49" spans="1:16" x14ac:dyDescent="0.3">
      <c r="A49" t="s">
        <v>1533</v>
      </c>
      <c r="B49">
        <v>4.0380141367540777E-2</v>
      </c>
      <c r="C49">
        <v>9.8807080414296006E-2</v>
      </c>
      <c r="D49">
        <v>0.17540970890697569</v>
      </c>
      <c r="E49">
        <v>3.175739866421004E-2</v>
      </c>
      <c r="F49">
        <v>0.34635432935302246</v>
      </c>
      <c r="G49">
        <v>8.6588582338255615E-2</v>
      </c>
      <c r="H49">
        <v>5.7402445375201033E-2</v>
      </c>
      <c r="I49" t="s">
        <v>1308</v>
      </c>
      <c r="J49" t="s">
        <v>1316</v>
      </c>
      <c r="K49" t="s">
        <v>1340</v>
      </c>
      <c r="L49" t="s">
        <v>1534</v>
      </c>
      <c r="M49" t="s">
        <v>1535</v>
      </c>
      <c r="N49" t="s">
        <v>1536</v>
      </c>
      <c r="O49" t="s">
        <v>1537</v>
      </c>
      <c r="P49" t="s">
        <v>1538</v>
      </c>
    </row>
    <row r="50" spans="1:16" x14ac:dyDescent="0.3">
      <c r="A50" t="s">
        <v>1402</v>
      </c>
      <c r="B50">
        <v>1.3448933322137211</v>
      </c>
      <c r="C50">
        <v>0.1466745025207202</v>
      </c>
      <c r="D50">
        <v>0.6617668071486601</v>
      </c>
      <c r="E50">
        <v>2.572979041916168E-2</v>
      </c>
      <c r="F50">
        <v>2.1790644323022632</v>
      </c>
      <c r="G50">
        <v>0.5447661080755658</v>
      </c>
      <c r="H50">
        <v>0.52004047050450231</v>
      </c>
      <c r="I50" t="s">
        <v>1308</v>
      </c>
      <c r="J50" t="s">
        <v>1316</v>
      </c>
      <c r="K50" t="s">
        <v>1317</v>
      </c>
      <c r="L50" t="s">
        <v>1403</v>
      </c>
      <c r="M50" t="s">
        <v>1404</v>
      </c>
      <c r="N50" t="s">
        <v>1405</v>
      </c>
      <c r="O50" t="s">
        <v>12</v>
      </c>
      <c r="P50" t="s">
        <v>1406</v>
      </c>
    </row>
    <row r="51" spans="1:16" x14ac:dyDescent="0.3">
      <c r="A51" t="s">
        <v>1539</v>
      </c>
      <c r="B51">
        <v>9.2985463149107675E-2</v>
      </c>
      <c r="C51">
        <v>0.15529658476349231</v>
      </c>
      <c r="D51">
        <v>2.6127745624623219E-2</v>
      </c>
      <c r="E51">
        <v>4.3092900736987572E-2</v>
      </c>
      <c r="F51">
        <v>0.31750269427421079</v>
      </c>
      <c r="G51">
        <v>7.9375673568552699E-2</v>
      </c>
      <c r="H51">
        <v>5.0251847139597149E-2</v>
      </c>
      <c r="I51" t="s">
        <v>1308</v>
      </c>
      <c r="J51" t="s">
        <v>1316</v>
      </c>
      <c r="K51" t="s">
        <v>1340</v>
      </c>
      <c r="L51" t="s">
        <v>1540</v>
      </c>
      <c r="M51" t="s">
        <v>1541</v>
      </c>
      <c r="N51" t="s">
        <v>1542</v>
      </c>
      <c r="O51" t="s">
        <v>1543</v>
      </c>
      <c r="P51" t="s">
        <v>1544</v>
      </c>
    </row>
    <row r="52" spans="1:16" x14ac:dyDescent="0.3">
      <c r="A52" t="s">
        <v>1315</v>
      </c>
      <c r="B52">
        <v>9.3899264513388427</v>
      </c>
      <c r="C52">
        <v>0.92335563512537211</v>
      </c>
      <c r="D52">
        <v>3.1123316155247802</v>
      </c>
      <c r="E52">
        <v>0.97386357093505305</v>
      </c>
      <c r="F52">
        <v>14.399477272924049</v>
      </c>
      <c r="G52">
        <v>3.5998693182310122</v>
      </c>
      <c r="H52">
        <v>3.4576757474095245</v>
      </c>
      <c r="I52" t="s">
        <v>1308</v>
      </c>
      <c r="J52" t="s">
        <v>1316</v>
      </c>
      <c r="K52" t="s">
        <v>1317</v>
      </c>
      <c r="L52" t="s">
        <v>12</v>
      </c>
      <c r="M52" t="s">
        <v>12</v>
      </c>
      <c r="N52" t="s">
        <v>12</v>
      </c>
      <c r="O52" t="s">
        <v>12</v>
      </c>
      <c r="P52" t="s">
        <v>1318</v>
      </c>
    </row>
    <row r="53" spans="1:16" x14ac:dyDescent="0.3">
      <c r="A53" t="s">
        <v>1559</v>
      </c>
      <c r="B53">
        <v>0.111014517093025</v>
      </c>
      <c r="C53">
        <v>4.0335488193198071E-2</v>
      </c>
      <c r="D53">
        <v>0.10818519672695549</v>
      </c>
      <c r="E53">
        <v>2.4200397282358361E-2</v>
      </c>
      <c r="F53">
        <v>0.28373559929553688</v>
      </c>
      <c r="G53">
        <v>7.0933899823884219E-2</v>
      </c>
      <c r="H53">
        <v>3.9097308269738437E-2</v>
      </c>
      <c r="I53" t="s">
        <v>1308</v>
      </c>
      <c r="J53" t="s">
        <v>1316</v>
      </c>
      <c r="K53" t="s">
        <v>1340</v>
      </c>
      <c r="L53" t="s">
        <v>1352</v>
      </c>
      <c r="M53" t="s">
        <v>1456</v>
      </c>
      <c r="N53" t="s">
        <v>1457</v>
      </c>
      <c r="O53" t="s">
        <v>1560</v>
      </c>
      <c r="P53" t="s">
        <v>1561</v>
      </c>
    </row>
    <row r="54" spans="1:16" x14ac:dyDescent="0.3">
      <c r="A54" t="s">
        <v>1424</v>
      </c>
      <c r="B54">
        <v>0.11521306390188241</v>
      </c>
      <c r="C54">
        <v>0.11446557460231881</v>
      </c>
      <c r="D54">
        <v>1.6774829183058879</v>
      </c>
      <c r="E54">
        <v>9.4732410179640722E-2</v>
      </c>
      <c r="F54">
        <v>2.0018939669897295</v>
      </c>
      <c r="G54">
        <v>0.50047349174743239</v>
      </c>
      <c r="H54">
        <v>0.67959633696071942</v>
      </c>
      <c r="I54" t="s">
        <v>1308</v>
      </c>
      <c r="J54" t="s">
        <v>1408</v>
      </c>
      <c r="K54" t="s">
        <v>1409</v>
      </c>
      <c r="L54" t="s">
        <v>1410</v>
      </c>
      <c r="M54" t="s">
        <v>1425</v>
      </c>
      <c r="N54" t="s">
        <v>1426</v>
      </c>
      <c r="O54" t="s">
        <v>12</v>
      </c>
      <c r="P54" t="s">
        <v>1427</v>
      </c>
    </row>
    <row r="55" spans="1:16" x14ac:dyDescent="0.3">
      <c r="A55" t="s">
        <v>1621</v>
      </c>
      <c r="B55">
        <v>2.6302660890783449E-2</v>
      </c>
      <c r="C55">
        <v>1.387461510331138E-2</v>
      </c>
      <c r="D55">
        <v>2.4358679514622689E-2</v>
      </c>
      <c r="E55">
        <v>3.4096470520497468E-2</v>
      </c>
      <c r="F55">
        <v>9.8632426029214987E-2</v>
      </c>
      <c r="G55">
        <v>2.4658106507303747E-2</v>
      </c>
      <c r="H55">
        <v>7.2138862229331044E-3</v>
      </c>
      <c r="I55" t="s">
        <v>1308</v>
      </c>
      <c r="J55" t="s">
        <v>1316</v>
      </c>
      <c r="K55" t="s">
        <v>1340</v>
      </c>
      <c r="L55" t="s">
        <v>1352</v>
      </c>
      <c r="M55" t="s">
        <v>1456</v>
      </c>
      <c r="N55" t="s">
        <v>1622</v>
      </c>
      <c r="O55" t="s">
        <v>1623</v>
      </c>
      <c r="P55" t="s">
        <v>1624</v>
      </c>
    </row>
    <row r="56" spans="1:16" x14ac:dyDescent="0.3">
      <c r="A56" t="s">
        <v>1501</v>
      </c>
      <c r="B56">
        <v>0.11521306390188241</v>
      </c>
      <c r="C56">
        <v>0.36936207492886791</v>
      </c>
      <c r="D56">
        <v>3.5245240191549038E-2</v>
      </c>
      <c r="E56">
        <v>7.7189371257485026E-2</v>
      </c>
      <c r="F56">
        <v>0.59700975027978442</v>
      </c>
      <c r="G56">
        <v>0.14925243756994611</v>
      </c>
      <c r="H56">
        <v>0.13018991704277741</v>
      </c>
      <c r="I56" t="s">
        <v>1308</v>
      </c>
      <c r="J56" t="s">
        <v>1316</v>
      </c>
      <c r="K56" t="s">
        <v>1340</v>
      </c>
      <c r="L56" t="s">
        <v>1352</v>
      </c>
      <c r="M56" t="s">
        <v>1451</v>
      </c>
      <c r="N56" t="s">
        <v>1452</v>
      </c>
      <c r="O56" t="s">
        <v>1502</v>
      </c>
      <c r="P56" t="s">
        <v>1503</v>
      </c>
    </row>
    <row r="57" spans="1:16" x14ac:dyDescent="0.3">
      <c r="A57" t="s">
        <v>1610</v>
      </c>
      <c r="B57">
        <v>2.407990081550598E-2</v>
      </c>
      <c r="C57">
        <v>4.5588021053737382E-2</v>
      </c>
      <c r="D57">
        <v>1.741849708308215E-2</v>
      </c>
      <c r="E57">
        <v>2.2131218332565639E-2</v>
      </c>
      <c r="F57">
        <v>0.10921763728489116</v>
      </c>
      <c r="G57">
        <v>2.730440932122279E-2</v>
      </c>
      <c r="H57">
        <v>1.0830294073501971E-2</v>
      </c>
      <c r="I57" t="s">
        <v>1308</v>
      </c>
      <c r="J57" t="s">
        <v>1316</v>
      </c>
      <c r="K57" t="s">
        <v>1340</v>
      </c>
      <c r="L57" t="s">
        <v>1341</v>
      </c>
      <c r="M57" t="s">
        <v>1611</v>
      </c>
      <c r="N57" t="s">
        <v>1612</v>
      </c>
      <c r="O57" t="s">
        <v>1613</v>
      </c>
      <c r="P57" t="s">
        <v>1614</v>
      </c>
    </row>
    <row r="58" spans="1:16" x14ac:dyDescent="0.3">
      <c r="A58" t="s">
        <v>1597</v>
      </c>
      <c r="B58">
        <v>3.0871667712187151E-2</v>
      </c>
      <c r="C58">
        <v>8.9689476203548529E-2</v>
      </c>
      <c r="D58">
        <v>2.2997859430006901E-2</v>
      </c>
      <c r="E58">
        <v>1.016596614463381E-2</v>
      </c>
      <c r="F58">
        <v>0.15372496949037637</v>
      </c>
      <c r="G58">
        <v>3.8431242372594092E-2</v>
      </c>
      <c r="H58">
        <v>3.0502741080968877E-2</v>
      </c>
      <c r="I58" t="s">
        <v>1308</v>
      </c>
      <c r="J58" t="s">
        <v>1316</v>
      </c>
      <c r="K58" t="s">
        <v>1340</v>
      </c>
      <c r="L58" t="s">
        <v>1352</v>
      </c>
      <c r="M58" t="s">
        <v>1451</v>
      </c>
      <c r="N58" t="s">
        <v>1598</v>
      </c>
      <c r="O58" t="s">
        <v>1599</v>
      </c>
      <c r="P58" t="s">
        <v>1600</v>
      </c>
    </row>
    <row r="59" spans="1:16" x14ac:dyDescent="0.3">
      <c r="A59" t="s">
        <v>1524</v>
      </c>
      <c r="B59">
        <v>4.0750601380087043E-2</v>
      </c>
      <c r="C59">
        <v>0.1558912111250628</v>
      </c>
      <c r="D59">
        <v>6.804100423078964E-2</v>
      </c>
      <c r="E59">
        <v>8.6545658682634724E-2</v>
      </c>
      <c r="F59">
        <v>0.35122847541857416</v>
      </c>
      <c r="G59">
        <v>8.780711885464354E-2</v>
      </c>
      <c r="H59">
        <v>4.2550117585645725E-2</v>
      </c>
      <c r="I59" t="s">
        <v>1308</v>
      </c>
      <c r="J59" t="s">
        <v>1316</v>
      </c>
      <c r="K59" t="s">
        <v>1340</v>
      </c>
      <c r="L59" t="s">
        <v>1352</v>
      </c>
      <c r="M59" t="s">
        <v>1525</v>
      </c>
      <c r="N59" t="s">
        <v>1526</v>
      </c>
      <c r="O59" t="s">
        <v>1527</v>
      </c>
      <c r="P59" t="s">
        <v>1528</v>
      </c>
    </row>
    <row r="60" spans="1:16" x14ac:dyDescent="0.3">
      <c r="A60" t="s">
        <v>1330</v>
      </c>
      <c r="B60">
        <v>3.0235711357316091</v>
      </c>
      <c r="C60">
        <v>1.68279260324448</v>
      </c>
      <c r="D60">
        <v>6.4192605031496184</v>
      </c>
      <c r="E60">
        <v>0.41446554007369868</v>
      </c>
      <c r="F60">
        <v>11.540089782199406</v>
      </c>
      <c r="G60">
        <v>2.8850224455498514</v>
      </c>
      <c r="H60">
        <v>2.2393661159055234</v>
      </c>
      <c r="I60" t="s">
        <v>1308</v>
      </c>
      <c r="J60" t="s">
        <v>1316</v>
      </c>
      <c r="K60" t="s">
        <v>1317</v>
      </c>
      <c r="L60" t="s">
        <v>1327</v>
      </c>
      <c r="M60" t="s">
        <v>1331</v>
      </c>
      <c r="N60" t="s">
        <v>1332</v>
      </c>
      <c r="O60" t="s">
        <v>1333</v>
      </c>
      <c r="P60" t="s">
        <v>1334</v>
      </c>
    </row>
    <row r="61" spans="1:16" x14ac:dyDescent="0.3">
      <c r="A61" t="s">
        <v>1606</v>
      </c>
      <c r="B61">
        <v>2.099273404428726E-2</v>
      </c>
      <c r="C61">
        <v>5.2525328605393058E-2</v>
      </c>
      <c r="D61">
        <v>2.2997859430006901E-2</v>
      </c>
      <c r="E61">
        <v>2.258103984339014E-2</v>
      </c>
      <c r="F61">
        <v>0.11909696192307737</v>
      </c>
      <c r="G61">
        <v>2.9774240480769341E-2</v>
      </c>
      <c r="H61">
        <v>1.3156636554445579E-2</v>
      </c>
      <c r="I61" t="s">
        <v>1308</v>
      </c>
      <c r="J61" t="s">
        <v>1316</v>
      </c>
      <c r="K61" t="s">
        <v>1340</v>
      </c>
      <c r="L61" t="s">
        <v>1352</v>
      </c>
      <c r="M61" t="s">
        <v>1451</v>
      </c>
      <c r="N61" t="s">
        <v>1452</v>
      </c>
      <c r="O61" t="s">
        <v>12</v>
      </c>
      <c r="P61" t="s">
        <v>1607</v>
      </c>
    </row>
    <row r="62" spans="1:16" x14ac:dyDescent="0.3">
      <c r="A62" t="s">
        <v>1441</v>
      </c>
      <c r="B62">
        <v>0.44183530829682238</v>
      </c>
      <c r="C62">
        <v>0.58174279040312693</v>
      </c>
      <c r="D62">
        <v>0.40647695927473732</v>
      </c>
      <c r="E62">
        <v>8.6275765776140032E-2</v>
      </c>
      <c r="F62">
        <v>1.5163308237508264</v>
      </c>
      <c r="G62">
        <v>0.3790827059377066</v>
      </c>
      <c r="H62">
        <v>0.18131143666426938</v>
      </c>
      <c r="I62" t="s">
        <v>1308</v>
      </c>
      <c r="J62" t="s">
        <v>1316</v>
      </c>
      <c r="K62" t="s">
        <v>1340</v>
      </c>
      <c r="L62" t="s">
        <v>1442</v>
      </c>
      <c r="M62" t="s">
        <v>1443</v>
      </c>
      <c r="N62" t="s">
        <v>1444</v>
      </c>
      <c r="O62" t="s">
        <v>1445</v>
      </c>
      <c r="P62" t="s">
        <v>1446</v>
      </c>
    </row>
    <row r="63" spans="1:16" x14ac:dyDescent="0.3">
      <c r="A63" t="s">
        <v>1640</v>
      </c>
      <c r="B63">
        <v>1.0619853692992381E-2</v>
      </c>
      <c r="C63">
        <v>1.555938979442776E-2</v>
      </c>
      <c r="D63">
        <v>1.6465923023851092E-2</v>
      </c>
      <c r="E63">
        <v>1.052582335329341E-2</v>
      </c>
      <c r="F63">
        <v>5.3170989864564644E-2</v>
      </c>
      <c r="G63">
        <v>1.3292747466141161E-2</v>
      </c>
      <c r="H63">
        <v>2.7389295688838027E-3</v>
      </c>
      <c r="I63" t="s">
        <v>1308</v>
      </c>
      <c r="J63" t="s">
        <v>1316</v>
      </c>
      <c r="K63" t="s">
        <v>1340</v>
      </c>
      <c r="L63" t="s">
        <v>1352</v>
      </c>
      <c r="M63" t="s">
        <v>1456</v>
      </c>
      <c r="N63" t="s">
        <v>1641</v>
      </c>
      <c r="O63" t="s">
        <v>1642</v>
      </c>
      <c r="P63" t="s">
        <v>1643</v>
      </c>
    </row>
    <row r="64" spans="1:16" x14ac:dyDescent="0.3">
      <c r="A64" t="s">
        <v>1604</v>
      </c>
      <c r="B64">
        <v>1.8769973969009781E-2</v>
      </c>
      <c r="C64">
        <v>6.6994570070274928E-2</v>
      </c>
      <c r="D64">
        <v>1.9459727210005839E-2</v>
      </c>
      <c r="E64">
        <v>1.727314601566099E-2</v>
      </c>
      <c r="F64">
        <v>0.12249741726495154</v>
      </c>
      <c r="G64">
        <v>3.0624354316237886E-2</v>
      </c>
      <c r="H64">
        <v>2.1013225531308587E-2</v>
      </c>
      <c r="I64" t="s">
        <v>1308</v>
      </c>
      <c r="J64" t="s">
        <v>1316</v>
      </c>
      <c r="K64" t="s">
        <v>1340</v>
      </c>
      <c r="L64" t="s">
        <v>1534</v>
      </c>
      <c r="M64" t="s">
        <v>1535</v>
      </c>
      <c r="N64" t="s">
        <v>1536</v>
      </c>
      <c r="O64" t="s">
        <v>12</v>
      </c>
      <c r="P64" t="s">
        <v>1605</v>
      </c>
    </row>
    <row r="65" spans="1:16" x14ac:dyDescent="0.3">
      <c r="A65" t="s">
        <v>1339</v>
      </c>
      <c r="B65">
        <v>2.562471906782382</v>
      </c>
      <c r="C65">
        <v>4.0053040671452083</v>
      </c>
      <c r="D65">
        <v>0.12152123355619029</v>
      </c>
      <c r="E65">
        <v>0.65772901312759102</v>
      </c>
      <c r="F65">
        <v>7.3470262206113714</v>
      </c>
      <c r="G65">
        <v>1.8367565551528429</v>
      </c>
      <c r="H65">
        <v>1.5460756156043876</v>
      </c>
      <c r="I65" t="s">
        <v>1308</v>
      </c>
      <c r="J65" t="s">
        <v>1316</v>
      </c>
      <c r="K65" t="s">
        <v>1340</v>
      </c>
      <c r="L65" t="s">
        <v>1341</v>
      </c>
      <c r="M65" t="s">
        <v>1342</v>
      </c>
      <c r="N65" t="s">
        <v>1343</v>
      </c>
      <c r="O65" t="s">
        <v>12</v>
      </c>
      <c r="P65" t="s">
        <v>1344</v>
      </c>
    </row>
    <row r="66" spans="1:16" x14ac:dyDescent="0.3">
      <c r="A66" t="s">
        <v>1625</v>
      </c>
      <c r="B66">
        <v>2.568522753653971E-2</v>
      </c>
      <c r="C66">
        <v>3.9047131076462023E-2</v>
      </c>
      <c r="D66">
        <v>7.2123464484637016E-3</v>
      </c>
      <c r="E66">
        <v>1.3134788116075539E-2</v>
      </c>
      <c r="F66">
        <v>8.5079493177540988E-2</v>
      </c>
      <c r="G66">
        <v>2.1269873294385247E-2</v>
      </c>
      <c r="H66">
        <v>1.2240505700503954E-2</v>
      </c>
      <c r="I66" t="s">
        <v>1308</v>
      </c>
      <c r="J66" t="s">
        <v>1395</v>
      </c>
      <c r="K66" t="s">
        <v>1396</v>
      </c>
      <c r="L66" t="s">
        <v>1397</v>
      </c>
      <c r="M66" t="s">
        <v>1626</v>
      </c>
      <c r="N66" t="s">
        <v>1627</v>
      </c>
      <c r="O66" t="s">
        <v>1628</v>
      </c>
      <c r="P66" t="s">
        <v>1629</v>
      </c>
    </row>
    <row r="67" spans="1:16" x14ac:dyDescent="0.3">
      <c r="A67" t="s">
        <v>1648</v>
      </c>
      <c r="B67">
        <v>1.086682703468988E-2</v>
      </c>
      <c r="C67">
        <v>8.2256646683917436E-3</v>
      </c>
      <c r="D67">
        <v>8.7092485415410752E-3</v>
      </c>
      <c r="E67">
        <v>6.1175725472132651E-3</v>
      </c>
      <c r="F67">
        <v>3.3919312791835965E-2</v>
      </c>
      <c r="G67">
        <v>8.4798281979589912E-3</v>
      </c>
      <c r="H67">
        <v>1.687842409693966E-3</v>
      </c>
      <c r="I67" t="s">
        <v>1308</v>
      </c>
      <c r="J67" t="s">
        <v>1316</v>
      </c>
      <c r="K67" t="s">
        <v>1340</v>
      </c>
      <c r="L67" t="s">
        <v>1352</v>
      </c>
      <c r="M67" t="s">
        <v>1353</v>
      </c>
      <c r="N67" t="s">
        <v>1354</v>
      </c>
      <c r="O67" t="s">
        <v>1649</v>
      </c>
      <c r="P67" t="s">
        <v>1650</v>
      </c>
    </row>
    <row r="68" spans="1:16" x14ac:dyDescent="0.3">
      <c r="A68" t="s">
        <v>1630</v>
      </c>
      <c r="B68">
        <v>2.729055425757344E-2</v>
      </c>
      <c r="C68">
        <v>3.1614301556830919E-2</v>
      </c>
      <c r="D68">
        <v>1.3199954820773191E-2</v>
      </c>
      <c r="E68">
        <v>1.3134788116075539E-2</v>
      </c>
      <c r="F68">
        <v>8.5239598751253087E-2</v>
      </c>
      <c r="G68">
        <v>2.1309899687813272E-2</v>
      </c>
      <c r="H68">
        <v>8.2848141487573152E-3</v>
      </c>
      <c r="I68" t="s">
        <v>1308</v>
      </c>
      <c r="J68" t="s">
        <v>1316</v>
      </c>
      <c r="K68" t="s">
        <v>1340</v>
      </c>
      <c r="L68" t="s">
        <v>1517</v>
      </c>
      <c r="M68" t="s">
        <v>1518</v>
      </c>
      <c r="N68" t="s">
        <v>1519</v>
      </c>
      <c r="O68" t="s">
        <v>1520</v>
      </c>
      <c r="P68" t="s">
        <v>1631</v>
      </c>
    </row>
    <row r="69" spans="1:16" x14ac:dyDescent="0.3">
      <c r="A69" t="s">
        <v>1516</v>
      </c>
      <c r="B69">
        <v>0.1258329175948748</v>
      </c>
      <c r="C69">
        <v>0.22496697346083441</v>
      </c>
      <c r="D69">
        <v>8.9814125584642329E-2</v>
      </c>
      <c r="E69">
        <v>3.5266006448641182E-2</v>
      </c>
      <c r="F69">
        <v>0.47588002308899269</v>
      </c>
      <c r="G69">
        <v>0.11897000577224817</v>
      </c>
      <c r="H69">
        <v>6.9171673339129186E-2</v>
      </c>
      <c r="I69" t="s">
        <v>1308</v>
      </c>
      <c r="J69" t="s">
        <v>1316</v>
      </c>
      <c r="K69" t="s">
        <v>1340</v>
      </c>
      <c r="L69" t="s">
        <v>1517</v>
      </c>
      <c r="M69" t="s">
        <v>1518</v>
      </c>
      <c r="N69" t="s">
        <v>1519</v>
      </c>
      <c r="O69" t="s">
        <v>1520</v>
      </c>
      <c r="P69" t="s">
        <v>1521</v>
      </c>
    </row>
    <row r="70" spans="1:16" x14ac:dyDescent="0.3">
      <c r="A70" t="s">
        <v>1595</v>
      </c>
      <c r="B70">
        <v>3.4082321154254608E-2</v>
      </c>
      <c r="C70">
        <v>9.6131261787228819E-2</v>
      </c>
      <c r="D70">
        <v>1.0070068626156869E-2</v>
      </c>
      <c r="E70">
        <v>1.5383895670198071E-2</v>
      </c>
      <c r="F70">
        <v>0.15566754723783838</v>
      </c>
      <c r="G70">
        <v>3.8916886809459594E-2</v>
      </c>
      <c r="H70">
        <v>3.4215487430520254E-2</v>
      </c>
      <c r="I70" t="s">
        <v>1308</v>
      </c>
      <c r="J70" t="s">
        <v>1316</v>
      </c>
      <c r="K70" t="s">
        <v>1340</v>
      </c>
      <c r="L70" t="s">
        <v>1517</v>
      </c>
      <c r="M70" t="s">
        <v>1518</v>
      </c>
      <c r="N70" t="s">
        <v>1519</v>
      </c>
      <c r="O70" t="s">
        <v>1520</v>
      </c>
      <c r="P70" t="s">
        <v>1596</v>
      </c>
    </row>
    <row r="71" spans="1:16" x14ac:dyDescent="0.3">
      <c r="A71" t="s">
        <v>1584</v>
      </c>
      <c r="B71">
        <v>3.1983047749825882E-2</v>
      </c>
      <c r="C71">
        <v>0.1130781130919877</v>
      </c>
      <c r="D71">
        <v>2.4630843531545848E-2</v>
      </c>
      <c r="E71">
        <v>2.330075426070935E-2</v>
      </c>
      <c r="F71">
        <v>0.19299275863406878</v>
      </c>
      <c r="G71">
        <v>4.8248189658517196E-2</v>
      </c>
      <c r="H71">
        <v>3.7575348916239218E-2</v>
      </c>
      <c r="I71" t="s">
        <v>1308</v>
      </c>
      <c r="J71" t="s">
        <v>1309</v>
      </c>
      <c r="K71" t="s">
        <v>1585</v>
      </c>
      <c r="L71" t="s">
        <v>1586</v>
      </c>
      <c r="M71" t="s">
        <v>1587</v>
      </c>
      <c r="N71" t="s">
        <v>1588</v>
      </c>
      <c r="O71" t="s">
        <v>1589</v>
      </c>
      <c r="P71" t="s">
        <v>1590</v>
      </c>
    </row>
    <row r="72" spans="1:16" x14ac:dyDescent="0.3">
      <c r="A72" t="s">
        <v>1469</v>
      </c>
      <c r="B72">
        <v>0.195973346636964</v>
      </c>
      <c r="C72">
        <v>0.31852152101459108</v>
      </c>
      <c r="D72">
        <v>1.8643235159236361E-2</v>
      </c>
      <c r="E72">
        <v>0.27322158567480431</v>
      </c>
      <c r="F72">
        <v>0.80635968848559569</v>
      </c>
      <c r="G72">
        <v>0.20158992212139892</v>
      </c>
      <c r="H72">
        <v>0.11435157435924362</v>
      </c>
      <c r="I72" t="s">
        <v>1308</v>
      </c>
      <c r="J72" t="s">
        <v>1309</v>
      </c>
      <c r="K72" t="s">
        <v>1463</v>
      </c>
      <c r="L72" t="s">
        <v>1470</v>
      </c>
      <c r="M72" t="s">
        <v>1471</v>
      </c>
      <c r="N72" t="s">
        <v>1472</v>
      </c>
      <c r="O72" t="s">
        <v>12</v>
      </c>
      <c r="P72" t="s">
        <v>1473</v>
      </c>
    </row>
    <row r="73" spans="1:16" x14ac:dyDescent="0.3">
      <c r="A73" t="s">
        <v>1498</v>
      </c>
      <c r="B73">
        <v>0.22314041422368869</v>
      </c>
      <c r="C73">
        <v>0.13557481043807121</v>
      </c>
      <c r="D73">
        <v>0.26495167047469492</v>
      </c>
      <c r="E73">
        <v>2.6539469138645789E-2</v>
      </c>
      <c r="F73">
        <v>0.65020636427510059</v>
      </c>
      <c r="G73">
        <v>0.16255159106877515</v>
      </c>
      <c r="H73">
        <v>9.135620635562966E-2</v>
      </c>
      <c r="I73" t="s">
        <v>1308</v>
      </c>
      <c r="J73" t="s">
        <v>1309</v>
      </c>
      <c r="K73" t="s">
        <v>1463</v>
      </c>
      <c r="L73" t="s">
        <v>1480</v>
      </c>
      <c r="M73" t="s">
        <v>1481</v>
      </c>
      <c r="N73" t="s">
        <v>1482</v>
      </c>
      <c r="O73" t="s">
        <v>1499</v>
      </c>
      <c r="P73" t="s">
        <v>1500</v>
      </c>
    </row>
    <row r="74" spans="1:16" x14ac:dyDescent="0.3">
      <c r="A74" t="s">
        <v>1512</v>
      </c>
      <c r="B74">
        <v>0.173869232555038</v>
      </c>
      <c r="C74">
        <v>0.22080458892984101</v>
      </c>
      <c r="D74">
        <v>5.2391573257708032E-2</v>
      </c>
      <c r="E74">
        <v>3.8594685628742513E-2</v>
      </c>
      <c r="F74">
        <v>0.48566008037132957</v>
      </c>
      <c r="G74">
        <v>0.12141502009283239</v>
      </c>
      <c r="H74">
        <v>7.7867154199286137E-2</v>
      </c>
      <c r="I74" t="s">
        <v>1308</v>
      </c>
      <c r="J74" t="s">
        <v>1309</v>
      </c>
      <c r="K74" t="s">
        <v>1463</v>
      </c>
      <c r="L74" t="s">
        <v>1464</v>
      </c>
      <c r="M74" t="s">
        <v>1465</v>
      </c>
      <c r="N74" t="s">
        <v>1513</v>
      </c>
      <c r="O74" t="s">
        <v>1514</v>
      </c>
      <c r="P74" t="s">
        <v>1515</v>
      </c>
    </row>
    <row r="75" spans="1:16" x14ac:dyDescent="0.3">
      <c r="A75" t="s">
        <v>1485</v>
      </c>
      <c r="B75">
        <v>0.36749633244587582</v>
      </c>
      <c r="C75">
        <v>0.18255029300213971</v>
      </c>
      <c r="D75">
        <v>0.18561585954159421</v>
      </c>
      <c r="E75">
        <v>3.9674257254721332E-2</v>
      </c>
      <c r="F75">
        <v>0.77533674224433102</v>
      </c>
      <c r="G75">
        <v>0.19383418556108276</v>
      </c>
      <c r="H75">
        <v>0.11631712241744795</v>
      </c>
      <c r="I75" t="s">
        <v>1308</v>
      </c>
      <c r="J75" t="s">
        <v>1309</v>
      </c>
      <c r="K75" t="s">
        <v>1463</v>
      </c>
      <c r="L75" t="s">
        <v>1464</v>
      </c>
      <c r="M75" t="s">
        <v>1465</v>
      </c>
      <c r="N75" t="s">
        <v>1466</v>
      </c>
      <c r="O75" t="s">
        <v>1486</v>
      </c>
      <c r="P75" t="s">
        <v>1487</v>
      </c>
    </row>
    <row r="76" spans="1:16" x14ac:dyDescent="0.3">
      <c r="A76" t="s">
        <v>1522</v>
      </c>
      <c r="B76">
        <v>3.284745444576713E-2</v>
      </c>
      <c r="C76">
        <v>0.19979445748768379</v>
      </c>
      <c r="D76">
        <v>0.16955818254312779</v>
      </c>
      <c r="E76">
        <v>5.1819438046982962E-2</v>
      </c>
      <c r="F76">
        <v>0.45401953252356164</v>
      </c>
      <c r="G76">
        <v>0.11350488313089041</v>
      </c>
      <c r="H76">
        <v>7.2281702309384646E-2</v>
      </c>
      <c r="I76" t="s">
        <v>1308</v>
      </c>
      <c r="J76" t="s">
        <v>1309</v>
      </c>
      <c r="K76" t="s">
        <v>1463</v>
      </c>
      <c r="L76" t="s">
        <v>1464</v>
      </c>
      <c r="M76" t="s">
        <v>1465</v>
      </c>
      <c r="N76" t="s">
        <v>1466</v>
      </c>
      <c r="O76" t="s">
        <v>1486</v>
      </c>
      <c r="P76" t="s">
        <v>1523</v>
      </c>
    </row>
    <row r="77" spans="1:16" x14ac:dyDescent="0.3">
      <c r="A77" t="s">
        <v>1462</v>
      </c>
      <c r="B77">
        <v>1.9016947310707279E-2</v>
      </c>
      <c r="C77">
        <v>0.93267144812330971</v>
      </c>
      <c r="D77">
        <v>7.5933760721561244E-2</v>
      </c>
      <c r="E77">
        <v>1.1605394979272231E-2</v>
      </c>
      <c r="F77">
        <v>1.0392275511348505</v>
      </c>
      <c r="G77">
        <v>0.25980688778371264</v>
      </c>
      <c r="H77">
        <v>0.38927490924793734</v>
      </c>
      <c r="I77" t="s">
        <v>1308</v>
      </c>
      <c r="J77" t="s">
        <v>1309</v>
      </c>
      <c r="K77" t="s">
        <v>1463</v>
      </c>
      <c r="L77" t="s">
        <v>1464</v>
      </c>
      <c r="M77" t="s">
        <v>1465</v>
      </c>
      <c r="N77" t="s">
        <v>1466</v>
      </c>
      <c r="O77" t="s">
        <v>1467</v>
      </c>
      <c r="P77" t="s">
        <v>1468</v>
      </c>
    </row>
    <row r="78" spans="1:16" x14ac:dyDescent="0.3">
      <c r="A78" t="s">
        <v>1364</v>
      </c>
      <c r="B78">
        <v>1.309823117692676</v>
      </c>
      <c r="C78">
        <v>2.1745486042632729</v>
      </c>
      <c r="D78">
        <v>0.90970822656565764</v>
      </c>
      <c r="E78">
        <v>0.30254994818056191</v>
      </c>
      <c r="F78">
        <v>4.6966298967021682</v>
      </c>
      <c r="G78">
        <v>1.1741574741755421</v>
      </c>
      <c r="H78">
        <v>0.67985672459747892</v>
      </c>
      <c r="I78" t="s">
        <v>1308</v>
      </c>
      <c r="J78" t="s">
        <v>1309</v>
      </c>
      <c r="K78" t="s">
        <v>1320</v>
      </c>
      <c r="L78" t="s">
        <v>1346</v>
      </c>
      <c r="M78" t="s">
        <v>1347</v>
      </c>
      <c r="N78" t="s">
        <v>1358</v>
      </c>
      <c r="O78" t="s">
        <v>1359</v>
      </c>
      <c r="P78" t="s">
        <v>1365</v>
      </c>
    </row>
    <row r="79" spans="1:16" x14ac:dyDescent="0.3">
      <c r="A79" t="s">
        <v>1460</v>
      </c>
      <c r="B79">
        <v>2.2968520777867239E-2</v>
      </c>
      <c r="C79">
        <v>0.28274483492676677</v>
      </c>
      <c r="D79">
        <v>0.1148532151415729</v>
      </c>
      <c r="E79">
        <v>0.50568934246890829</v>
      </c>
      <c r="F79">
        <v>0.92625591331511525</v>
      </c>
      <c r="G79">
        <v>0.23156397832877881</v>
      </c>
      <c r="H79">
        <v>0.18364208565963072</v>
      </c>
      <c r="I79" t="s">
        <v>1308</v>
      </c>
      <c r="J79" t="s">
        <v>1309</v>
      </c>
      <c r="K79" t="s">
        <v>1320</v>
      </c>
      <c r="L79" t="s">
        <v>1346</v>
      </c>
      <c r="M79" t="s">
        <v>12</v>
      </c>
      <c r="N79" t="s">
        <v>12</v>
      </c>
      <c r="O79" t="s">
        <v>12</v>
      </c>
      <c r="P79" t="s">
        <v>1461</v>
      </c>
    </row>
    <row r="80" spans="1:16" x14ac:dyDescent="0.3">
      <c r="A80" t="s">
        <v>1357</v>
      </c>
      <c r="B80">
        <v>0.33292006460822621</v>
      </c>
      <c r="C80">
        <v>3.163114930374209</v>
      </c>
      <c r="D80">
        <v>0.13621809047004091</v>
      </c>
      <c r="E80">
        <v>1.0691357669276831</v>
      </c>
      <c r="F80">
        <v>4.701388852380159</v>
      </c>
      <c r="G80">
        <v>1.1753472130950398</v>
      </c>
      <c r="H80">
        <v>1.1991636880706931</v>
      </c>
      <c r="I80" t="s">
        <v>1308</v>
      </c>
      <c r="J80" t="s">
        <v>1309</v>
      </c>
      <c r="K80" t="s">
        <v>1320</v>
      </c>
      <c r="L80" t="s">
        <v>1346</v>
      </c>
      <c r="M80" t="s">
        <v>1347</v>
      </c>
      <c r="N80" t="s">
        <v>1358</v>
      </c>
      <c r="O80" t="s">
        <v>1359</v>
      </c>
      <c r="P80" t="s">
        <v>1360</v>
      </c>
    </row>
    <row r="81" spans="1:16" x14ac:dyDescent="0.3">
      <c r="A81" t="s">
        <v>1390</v>
      </c>
      <c r="B81">
        <v>7.0263915712937941E-2</v>
      </c>
      <c r="C81">
        <v>2.1087432869161389</v>
      </c>
      <c r="D81">
        <v>5.3208065308477513E-2</v>
      </c>
      <c r="E81">
        <v>0.2910345175034546</v>
      </c>
      <c r="F81">
        <v>2.523249785441009</v>
      </c>
      <c r="G81">
        <v>0.63081244636025224</v>
      </c>
      <c r="H81">
        <v>0.85842444143697227</v>
      </c>
      <c r="I81" t="s">
        <v>1308</v>
      </c>
      <c r="J81" t="s">
        <v>1309</v>
      </c>
      <c r="K81" t="s">
        <v>1310</v>
      </c>
      <c r="L81" t="s">
        <v>1311</v>
      </c>
      <c r="M81" t="s">
        <v>1312</v>
      </c>
      <c r="N81" t="s">
        <v>1313</v>
      </c>
      <c r="O81" t="s">
        <v>12</v>
      </c>
      <c r="P81" t="s">
        <v>1391</v>
      </c>
    </row>
    <row r="82" spans="1:16" x14ac:dyDescent="0.3">
      <c r="A82" t="s">
        <v>1307</v>
      </c>
      <c r="B82">
        <v>1.1610216793199339</v>
      </c>
      <c r="C82">
        <v>6.3635922171337622</v>
      </c>
      <c r="D82">
        <v>5.2186089424931037</v>
      </c>
      <c r="E82">
        <v>3.3569279709811148</v>
      </c>
      <c r="F82">
        <v>16.100150809927914</v>
      </c>
      <c r="G82">
        <v>4.0250377024819786</v>
      </c>
      <c r="H82">
        <v>1.9711930345120336</v>
      </c>
      <c r="I82" t="s">
        <v>1308</v>
      </c>
      <c r="J82" t="s">
        <v>1309</v>
      </c>
      <c r="K82" t="s">
        <v>1310</v>
      </c>
      <c r="L82" t="s">
        <v>1311</v>
      </c>
      <c r="M82" t="s">
        <v>1312</v>
      </c>
      <c r="N82" t="s">
        <v>1313</v>
      </c>
      <c r="O82" t="s">
        <v>12</v>
      </c>
      <c r="P82" t="s">
        <v>1314</v>
      </c>
    </row>
    <row r="83" spans="1:16" x14ac:dyDescent="0.3">
      <c r="A83" t="s">
        <v>1366</v>
      </c>
      <c r="B83">
        <v>1.0559345224276491</v>
      </c>
      <c r="C83">
        <v>1.16477393792299</v>
      </c>
      <c r="D83">
        <v>0.54419195183785551</v>
      </c>
      <c r="E83">
        <v>1.161798998157531</v>
      </c>
      <c r="F83">
        <v>3.9266994103460258</v>
      </c>
      <c r="G83">
        <v>0.98167485258650644</v>
      </c>
      <c r="H83">
        <v>0.25635706050405421</v>
      </c>
      <c r="I83" t="s">
        <v>1308</v>
      </c>
      <c r="J83" t="s">
        <v>1309</v>
      </c>
      <c r="K83" t="s">
        <v>1310</v>
      </c>
      <c r="L83" t="s">
        <v>1311</v>
      </c>
      <c r="M83" t="s">
        <v>1312</v>
      </c>
      <c r="N83" t="s">
        <v>1313</v>
      </c>
      <c r="O83" t="s">
        <v>12</v>
      </c>
      <c r="P83" t="s">
        <v>1367</v>
      </c>
    </row>
    <row r="84" spans="1:16" x14ac:dyDescent="0.3">
      <c r="A84" t="s">
        <v>1388</v>
      </c>
      <c r="B84">
        <v>6.2113795436920541E-2</v>
      </c>
      <c r="C84">
        <v>0.50335121506941771</v>
      </c>
      <c r="D84">
        <v>5.9740001714633312E-2</v>
      </c>
      <c r="E84">
        <v>1.510590597650852</v>
      </c>
      <c r="F84">
        <v>2.1357956098718236</v>
      </c>
      <c r="G84">
        <v>0.5339489024679559</v>
      </c>
      <c r="H84">
        <v>0.59208691697767701</v>
      </c>
      <c r="I84" t="s">
        <v>1308</v>
      </c>
      <c r="J84" t="s">
        <v>1309</v>
      </c>
      <c r="K84" t="s">
        <v>1310</v>
      </c>
      <c r="L84" t="s">
        <v>1311</v>
      </c>
      <c r="M84" t="s">
        <v>1312</v>
      </c>
      <c r="N84" t="s">
        <v>1313</v>
      </c>
      <c r="O84" t="s">
        <v>12</v>
      </c>
      <c r="P84" t="s">
        <v>1389</v>
      </c>
    </row>
    <row r="85" spans="1:16" x14ac:dyDescent="0.3">
      <c r="A85" t="s">
        <v>1368</v>
      </c>
      <c r="B85">
        <v>1.198438140587105</v>
      </c>
      <c r="C85">
        <v>0.54983117566551076</v>
      </c>
      <c r="D85">
        <v>2.649516704746949</v>
      </c>
      <c r="E85">
        <v>3.9584292952556423E-2</v>
      </c>
      <c r="F85">
        <v>4.4373703139521208</v>
      </c>
      <c r="G85">
        <v>1.1093425784880302</v>
      </c>
      <c r="H85">
        <v>0.9794781975296073</v>
      </c>
      <c r="I85" t="s">
        <v>1308</v>
      </c>
      <c r="J85" t="s">
        <v>1309</v>
      </c>
      <c r="K85" t="s">
        <v>1310</v>
      </c>
      <c r="L85" t="s">
        <v>1311</v>
      </c>
      <c r="M85" t="s">
        <v>1312</v>
      </c>
      <c r="N85" t="s">
        <v>1313</v>
      </c>
      <c r="O85" t="s">
        <v>12</v>
      </c>
      <c r="P85" t="s">
        <v>1369</v>
      </c>
    </row>
    <row r="86" spans="1:16" x14ac:dyDescent="0.3">
      <c r="A86" t="s">
        <v>1601</v>
      </c>
      <c r="B86">
        <v>1.0619853692992381E-2</v>
      </c>
      <c r="C86">
        <v>6.1543828422545452E-2</v>
      </c>
      <c r="D86">
        <v>1.3199954820773191E-2</v>
      </c>
      <c r="E86">
        <v>3.6795399585444491E-2</v>
      </c>
      <c r="F86">
        <v>0.12215903652175551</v>
      </c>
      <c r="G86">
        <v>3.0539759130438878E-2</v>
      </c>
      <c r="H86">
        <v>2.0602528948568184E-2</v>
      </c>
      <c r="I86" t="s">
        <v>1308</v>
      </c>
      <c r="J86" t="s">
        <v>1316</v>
      </c>
      <c r="K86" t="s">
        <v>1340</v>
      </c>
      <c r="L86" t="s">
        <v>1341</v>
      </c>
      <c r="M86" t="s">
        <v>1342</v>
      </c>
      <c r="N86" t="s">
        <v>1343</v>
      </c>
      <c r="O86" t="s">
        <v>1602</v>
      </c>
      <c r="P86" t="s">
        <v>16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Bacteria</vt:lpstr>
      <vt:lpstr>Fung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oardo Mandolini</dc:creator>
  <cp:lastModifiedBy>Maraike Probst</cp:lastModifiedBy>
  <dcterms:created xsi:type="dcterms:W3CDTF">2023-04-20T07:37:12Z</dcterms:created>
  <dcterms:modified xsi:type="dcterms:W3CDTF">2025-04-04T07:09:46Z</dcterms:modified>
</cp:coreProperties>
</file>